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upa/Library/CloudStorage/GoogleDrive-pgilbert3@wisc.edu/My Drive/Connor-Pupa/CCHH/6-more editorial changes/files to submit/"/>
    </mc:Choice>
  </mc:AlternateContent>
  <xr:revisionPtr revIDLastSave="0" documentId="13_ncr:1_{DC91235F-CAB4-6244-A26F-DA078E5C54D4}" xr6:coauthVersionLast="47" xr6:coauthVersionMax="47" xr10:uidLastSave="{00000000-0000-0000-0000-000000000000}"/>
  <bookViews>
    <workbookView xWindow="21140" yWindow="500" windowWidth="28860" windowHeight="24640" activeTab="4" xr2:uid="{00000000-000D-0000-FFFF-FFFF00000000}"/>
  </bookViews>
  <sheets>
    <sheet name="A-all data" sheetId="4" r:id="rId1"/>
    <sheet name="B-Table 3, CCHH pixels" sheetId="5" r:id="rId2"/>
    <sheet name="C-Table 3, MHC pixels" sheetId="6" r:id="rId3"/>
    <sheet name="D-Table 3, vaterite pixels" sheetId="7" r:id="rId4"/>
    <sheet name="E-Table 2 all phases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1" i="8" l="1"/>
  <c r="C21" i="8"/>
  <c r="D21" i="8"/>
  <c r="E21" i="8"/>
  <c r="F21" i="8"/>
  <c r="K14" i="5"/>
  <c r="P12" i="5"/>
  <c r="O12" i="5"/>
  <c r="N12" i="5"/>
  <c r="M12" i="5"/>
  <c r="L12" i="5"/>
  <c r="K12" i="5"/>
  <c r="J12" i="5"/>
  <c r="K14" i="6"/>
  <c r="P12" i="6"/>
  <c r="O12" i="6"/>
  <c r="N12" i="6"/>
  <c r="M12" i="6"/>
  <c r="L12" i="6"/>
  <c r="K12" i="6"/>
  <c r="J12" i="6"/>
  <c r="K14" i="7"/>
  <c r="P12" i="7"/>
  <c r="O12" i="7"/>
  <c r="N12" i="7"/>
  <c r="M12" i="7"/>
  <c r="L12" i="7"/>
  <c r="K12" i="7"/>
  <c r="J12" i="7"/>
  <c r="F19" i="8"/>
  <c r="E19" i="8"/>
  <c r="D19" i="8"/>
  <c r="C19" i="8"/>
  <c r="B19" i="8"/>
  <c r="F9" i="8"/>
  <c r="E9" i="8"/>
  <c r="D9" i="8"/>
  <c r="C9" i="8"/>
  <c r="B9" i="8"/>
  <c r="Q4" i="7"/>
  <c r="P4" i="7"/>
  <c r="O4" i="7"/>
  <c r="N4" i="7"/>
  <c r="M4" i="7"/>
  <c r="L4" i="7"/>
  <c r="K4" i="7"/>
  <c r="J4" i="7"/>
  <c r="Q2" i="7"/>
  <c r="P2" i="7"/>
  <c r="O2" i="7"/>
  <c r="N2" i="7"/>
  <c r="M2" i="7"/>
  <c r="L2" i="7"/>
  <c r="K2" i="7"/>
  <c r="J2" i="7"/>
  <c r="I2" i="7"/>
  <c r="Q4" i="6"/>
  <c r="P4" i="6"/>
  <c r="O4" i="6"/>
  <c r="N4" i="6"/>
  <c r="M4" i="6"/>
  <c r="L4" i="6"/>
  <c r="K4" i="6"/>
  <c r="J4" i="6"/>
  <c r="Q2" i="6"/>
  <c r="P2" i="6"/>
  <c r="O2" i="6"/>
  <c r="N2" i="6"/>
  <c r="M2" i="6"/>
  <c r="L2" i="6"/>
  <c r="K2" i="6"/>
  <c r="J2" i="6"/>
  <c r="I2" i="6"/>
  <c r="J121" i="4" l="1"/>
  <c r="I121" i="4"/>
  <c r="H121" i="4"/>
  <c r="G121" i="4"/>
  <c r="J120" i="4"/>
  <c r="I120" i="4"/>
  <c r="H120" i="4"/>
  <c r="G120" i="4"/>
  <c r="C120" i="4"/>
  <c r="C121" i="4" s="1"/>
  <c r="B119" i="4"/>
  <c r="Q4" i="5" l="1"/>
  <c r="P4" i="5"/>
  <c r="O4" i="5"/>
  <c r="N4" i="5"/>
  <c r="M4" i="5"/>
  <c r="L4" i="5"/>
  <c r="K4" i="5"/>
  <c r="J4" i="5"/>
  <c r="Q2" i="5"/>
  <c r="P2" i="5"/>
  <c r="O2" i="5"/>
  <c r="N2" i="5"/>
  <c r="M2" i="5"/>
  <c r="L2" i="5"/>
  <c r="K2" i="5"/>
  <c r="J2" i="5"/>
  <c r="I2" i="5"/>
</calcChain>
</file>

<file path=xl/sharedStrings.xml><?xml version="1.0" encoding="utf-8"?>
<sst xmlns="http://schemas.openxmlformats.org/spreadsheetml/2006/main" count="287" uniqueCount="95">
  <si>
    <t>17, 19</t>
  </si>
  <si>
    <t xml:space="preserve">genus and species sample name, beamtime date </t>
  </si>
  <si>
    <t>area #</t>
  </si>
  <si>
    <t>time post-mortem or post cut (hours)</t>
  </si>
  <si>
    <t>Acropora3, 2018-11</t>
  </si>
  <si>
    <t>Bm B1, 2019-08</t>
  </si>
  <si>
    <t>ML M1, 2019-08</t>
  </si>
  <si>
    <t>ML M2, 2019-08</t>
  </si>
  <si>
    <t>Mt E3, 2019-08</t>
  </si>
  <si>
    <t>Sp18pH8, 2022-06</t>
  </si>
  <si>
    <t>Spi2-1, 2016-06</t>
  </si>
  <si>
    <t>Spi2-2, 2016-06,</t>
  </si>
  <si>
    <t>Tp, 2018-01</t>
  </si>
  <si>
    <t>Hr14-1, 2014-11</t>
  </si>
  <si>
    <t>Hr15-1, 2014-11</t>
  </si>
  <si>
    <t>PL1, 2016-10</t>
  </si>
  <si>
    <t>-</t>
  </si>
  <si>
    <t>Sp1-4, 2016-10</t>
  </si>
  <si>
    <t>Sp5, 2016-10</t>
  </si>
  <si>
    <t>Sp6-8, 2016-10</t>
  </si>
  <si>
    <t>SU1/SU2/SU3 spines, 2015-07</t>
  </si>
  <si>
    <t>Are there transient precursor domains at the forming surface?</t>
  </si>
  <si>
    <t>are there ACCH2O or ACC domains?</t>
  </si>
  <si>
    <t>are there CCHH domains?</t>
  </si>
  <si>
    <t>are there MHC domains?</t>
  </si>
  <si>
    <t>No</t>
  </si>
  <si>
    <r>
      <rPr>
        <i/>
        <sz val="11"/>
        <color theme="1"/>
        <rFont val="Arial"/>
        <family val="2"/>
      </rPr>
      <t>Strongylocentrotus purpuratus</t>
    </r>
    <r>
      <rPr>
        <sz val="11"/>
        <color theme="1"/>
        <rFont val="Arial"/>
        <family val="2"/>
      </rPr>
      <t xml:space="preserve"> sea urchin spines</t>
    </r>
  </si>
  <si>
    <t>#Ca acquisitions</t>
  </si>
  <si>
    <t>%Yes:</t>
  </si>
  <si>
    <t>previously published?</t>
  </si>
  <si>
    <t>are there transient precursor domains at the forming surface?</t>
  </si>
  <si>
    <t>Sun et al. 2020, PNAS</t>
  </si>
  <si>
    <t>Schmidt et al. 2022, JACS</t>
  </si>
  <si>
    <t>Mass et al. 2017, PNAS</t>
  </si>
  <si>
    <t>DeVol et al. 2015, JACS</t>
  </si>
  <si>
    <t>Albéric et al. 2019, JSB</t>
  </si>
  <si>
    <t>std dev</t>
  </si>
  <si>
    <t>Avg χ2 of 6cmp with ACCH2O, ACC, CCHH, MHC, vaterite, and aragonite or calcite</t>
  </si>
  <si>
    <t>Avg χ2 of 5cmp with ACCH2O, ACC, CCHH, MHC, and aragonite or calcite</t>
  </si>
  <si>
    <t>Avg χ2 of 5cmp with ACCH2O, ACC, CCHH, vaterite, and aragonite or calcite</t>
  </si>
  <si>
    <t>Avg χ2 of 5cmp with ACCH2O, ACC,  MHC, vaterite, and aragonite or calcite</t>
  </si>
  <si>
    <t>Avg χ2 of 4cmp with ACCH2O, ACC, CCHH, and aragonite or calcite</t>
  </si>
  <si>
    <t>Avg χ2 of 4cmp with ACCH2O, ACC, MHC, and aragonite or calcite</t>
  </si>
  <si>
    <t>Avg χ2 of 4cmp with ACCH2O, ACC, vaterite, and aragonite or calcite</t>
  </si>
  <si>
    <t>Avg χ2 of 3cmp with ACCH2O, ACC, and aragonite or calcite</t>
  </si>
  <si>
    <t>#Yes:</t>
  </si>
  <si>
    <r>
      <rPr>
        <i/>
        <sz val="11"/>
        <color theme="1"/>
        <rFont val="Arial"/>
        <family val="2"/>
      </rPr>
      <t>Acropora</t>
    </r>
    <r>
      <rPr>
        <sz val="11"/>
        <color theme="1"/>
        <rFont val="Arial"/>
        <family val="2"/>
      </rPr>
      <t xml:space="preserve"> sp. coral</t>
    </r>
  </si>
  <si>
    <r>
      <rPr>
        <i/>
        <sz val="11"/>
        <color theme="1"/>
        <rFont val="Arial"/>
        <family val="2"/>
      </rPr>
      <t>Blastomussa merleti</t>
    </r>
    <r>
      <rPr>
        <sz val="11"/>
        <color theme="1"/>
        <rFont val="Arial"/>
        <family val="2"/>
      </rPr>
      <t xml:space="preserve"> coral</t>
    </r>
  </si>
  <si>
    <r>
      <rPr>
        <i/>
        <sz val="11"/>
        <color theme="1"/>
        <rFont val="Arial"/>
        <family val="2"/>
      </rPr>
      <t>Micromussa lordhowensis</t>
    </r>
    <r>
      <rPr>
        <sz val="11"/>
        <color theme="1"/>
        <rFont val="Arial"/>
        <family val="2"/>
      </rPr>
      <t xml:space="preserve"> coral</t>
    </r>
  </si>
  <si>
    <r>
      <rPr>
        <i/>
        <sz val="11"/>
        <color theme="1"/>
        <rFont val="Arial"/>
        <family val="2"/>
      </rPr>
      <t>Montipora turgescens</t>
    </r>
    <r>
      <rPr>
        <sz val="11"/>
        <color theme="1"/>
        <rFont val="Arial"/>
        <family val="2"/>
      </rPr>
      <t xml:space="preserve"> coral</t>
    </r>
  </si>
  <si>
    <r>
      <rPr>
        <i/>
        <sz val="11"/>
        <color theme="1"/>
        <rFont val="Arial"/>
        <family val="2"/>
      </rPr>
      <t>Stylophora pistillata</t>
    </r>
    <r>
      <rPr>
        <sz val="11"/>
        <color theme="1"/>
        <rFont val="Arial"/>
        <family val="2"/>
      </rPr>
      <t xml:space="preserve"> coral</t>
    </r>
  </si>
  <si>
    <r>
      <rPr>
        <i/>
        <sz val="11"/>
        <color theme="1"/>
        <rFont val="Arial"/>
        <family val="2"/>
      </rPr>
      <t>Turbinaria peltata</t>
    </r>
    <r>
      <rPr>
        <sz val="11"/>
        <color theme="1"/>
        <rFont val="Arial"/>
        <family val="2"/>
      </rPr>
      <t xml:space="preserve"> coral</t>
    </r>
  </si>
  <si>
    <r>
      <rPr>
        <i/>
        <sz val="11"/>
        <color theme="1"/>
        <rFont val="Arial"/>
        <family val="2"/>
      </rPr>
      <t>Haliotis rufescens</t>
    </r>
    <r>
      <rPr>
        <sz val="11"/>
        <color theme="1"/>
        <rFont val="Arial"/>
        <family val="2"/>
      </rPr>
      <t xml:space="preserve"> nacre</t>
    </r>
  </si>
  <si>
    <r>
      <rPr>
        <i/>
        <sz val="11"/>
        <color theme="1"/>
        <rFont val="Arial"/>
        <family val="2"/>
      </rPr>
      <t>Paracentrotus lividus</t>
    </r>
    <r>
      <rPr>
        <sz val="11"/>
        <color theme="1"/>
        <rFont val="Arial"/>
        <family val="2"/>
      </rPr>
      <t xml:space="preserve"> sea urchin spines</t>
    </r>
  </si>
  <si>
    <t>total # areas:</t>
  </si>
  <si>
    <t>(yes=1, no=0)</t>
  </si>
  <si>
    <t>#pixels with &gt;90% CCHH</t>
  </si>
  <si>
    <t>???</t>
  </si>
  <si>
    <t>#pixels with &gt;90% vaterite</t>
  </si>
  <si>
    <t>#pixels with &gt;90% MHC</t>
  </si>
  <si>
    <t>total # pixels:</t>
  </si>
  <si>
    <t>total # acquisitions:</t>
  </si>
  <si>
    <t>Field of View (µm)</t>
  </si>
  <si>
    <t>reduced χ2 of 6cmp with ACCH2O, ACC, CCHH, MHC, vaterite, and aragonite or calcite</t>
  </si>
  <si>
    <t>reduced χ2 of 5cmp with ACCH2O, ACC, CCHH, MHC, and aragonite or calcite</t>
  </si>
  <si>
    <t>reduced χ2 of 5cmp with ACCH2O, ACC, CCHH, vaterite, and aragonite or calcite</t>
  </si>
  <si>
    <t>reduced χ2 of 5cmp with ACCH2O, ACC,  MHC, vaterite, and aragonite or calcite</t>
  </si>
  <si>
    <t>reduced χ2 of 4cmp with ACCH2O, ACC, CCHH, and aragonite or calcite</t>
  </si>
  <si>
    <t>reduced χ2 of 4cmp with ACCH2O, ACC, MHC, and aragonite or calcite</t>
  </si>
  <si>
    <t>reduced χ2 of 4cmp with ACCH2O, ACC, vaterite, and aragonite or calcite</t>
  </si>
  <si>
    <t>reduced χ2 of 3cmp with ACCH2O, ACC, and aragonite or calcite</t>
  </si>
  <si>
    <t>Average</t>
  </si>
  <si>
    <t>data in Table 2</t>
  </si>
  <si>
    <t xml:space="preserve">synthetic aragonite single pixel, χ2 using biogenic comp spectra (Cni14) </t>
  </si>
  <si>
    <t>bulk coral skeleton single pixel, χ2 using biogenic comp spectra (Cni14)</t>
  </si>
  <si>
    <t>bulk nacre pixel single pixel, χ2 using biogenic comp spectra (Cni14)</t>
  </si>
  <si>
    <t>synthetic calcite single pixel, χ2 using biogenic comp spectra (Cni14)</t>
  </si>
  <si>
    <t>sea urchin spine single pixel, χ2 using biogenic comp spectra (Cni14)</t>
  </si>
  <si>
    <t>synthetic aragonite single pixel, χ2 using synthetic comp spectra (Cni16)</t>
  </si>
  <si>
    <t>bulk coral skeleton single pixel, χ2 using synthetic comp spectra (Cni16)</t>
  </si>
  <si>
    <t>bulk nacre pixel single pixel, χ2 using synthetic comp spectra (Cni16)</t>
  </si>
  <si>
    <t>synthetic calcite single pixel, χ2 using synthetic comp spectra (Cni16)</t>
  </si>
  <si>
    <t>sea urchin spine single pixel, χ2 using synthetic comp spectra (Cni16)</t>
  </si>
  <si>
    <t>Z Test vs 3cmp</t>
  </si>
  <si>
    <t>pixels 1-5</t>
  </si>
  <si>
    <t>pixels 6-10</t>
  </si>
  <si>
    <t>pixels 11-15</t>
  </si>
  <si>
    <t>pixels 16-20</t>
  </si>
  <si>
    <t>pixels 21-25</t>
  </si>
  <si>
    <t>pixels 26-30</t>
  </si>
  <si>
    <t>two-tailed student T Test comparing Cni14 and Cni16 χ2: p of null hypothesis</t>
  </si>
  <si>
    <t>two-tailed</t>
  </si>
  <si>
    <t>Z Test 6cmp vs 5cmp23</t>
  </si>
  <si>
    <t>Z Test 5cmp vs 4cmp2</t>
  </si>
  <si>
    <t>Z Test 4cmp vs 3c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E+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555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right"/>
    </xf>
    <xf numFmtId="1" fontId="1" fillId="0" borderId="0" xfId="0" applyNumberFormat="1" applyFont="1"/>
    <xf numFmtId="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vertical="center" wrapText="1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right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5" fillId="0" borderId="0" xfId="0" applyFont="1"/>
    <xf numFmtId="11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3" fillId="0" borderId="0" xfId="0" applyFont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555"/>
      <color rgb="FFFFE1FF"/>
      <color rgb="FFFFAAAA"/>
      <color rgb="FF5555FF"/>
      <color rgb="FFAAAA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2D95C-800D-4B35-98A8-C621791D2EA9}">
  <dimension ref="A1:J127"/>
  <sheetViews>
    <sheetView zoomScale="130" zoomScaleNormal="130" workbookViewId="0">
      <selection activeCell="G10" sqref="G10"/>
    </sheetView>
  </sheetViews>
  <sheetFormatPr baseColWidth="10" defaultColWidth="8.83203125" defaultRowHeight="14" x14ac:dyDescent="0.15"/>
  <cols>
    <col min="1" max="1" width="43.33203125" style="4" customWidth="1"/>
    <col min="2" max="2" width="11.83203125" style="4" bestFit="1" customWidth="1"/>
    <col min="3" max="3" width="12.33203125" style="4" customWidth="1"/>
    <col min="4" max="5" width="9.83203125" style="4" customWidth="1"/>
    <col min="6" max="6" width="27.1640625" style="4" customWidth="1"/>
    <col min="7" max="7" width="16.6640625" style="4" bestFit="1" customWidth="1"/>
    <col min="8" max="8" width="13.6640625" style="4" bestFit="1" customWidth="1"/>
    <col min="9" max="10" width="12.6640625" style="4" bestFit="1" customWidth="1"/>
    <col min="11" max="16384" width="8.83203125" style="4"/>
  </cols>
  <sheetData>
    <row r="1" spans="1:10" ht="60" x14ac:dyDescent="0.15">
      <c r="A1" s="3" t="s">
        <v>1</v>
      </c>
      <c r="B1" s="3" t="s">
        <v>2</v>
      </c>
      <c r="C1" s="3" t="s">
        <v>27</v>
      </c>
      <c r="D1" s="3" t="s">
        <v>62</v>
      </c>
      <c r="E1" s="3" t="s">
        <v>3</v>
      </c>
      <c r="F1" s="3" t="s">
        <v>29</v>
      </c>
      <c r="G1" s="3" t="s">
        <v>30</v>
      </c>
      <c r="H1" s="3" t="s">
        <v>22</v>
      </c>
      <c r="I1" s="3" t="s">
        <v>23</v>
      </c>
      <c r="J1" s="3" t="s">
        <v>24</v>
      </c>
    </row>
    <row r="2" spans="1:10" x14ac:dyDescent="0.15">
      <c r="A2" s="4" t="s">
        <v>46</v>
      </c>
      <c r="B2" s="5"/>
      <c r="C2" s="5"/>
      <c r="D2" s="5"/>
      <c r="E2" s="5"/>
      <c r="F2" s="5"/>
      <c r="G2" s="4" t="s">
        <v>55</v>
      </c>
      <c r="H2" s="4" t="s">
        <v>55</v>
      </c>
      <c r="I2" s="4" t="s">
        <v>55</v>
      </c>
      <c r="J2" s="4" t="s">
        <v>55</v>
      </c>
    </row>
    <row r="3" spans="1:10" x14ac:dyDescent="0.15">
      <c r="A3" s="4" t="s">
        <v>4</v>
      </c>
      <c r="B3" s="5">
        <v>1</v>
      </c>
      <c r="C3" s="5">
        <v>2</v>
      </c>
      <c r="D3" s="5">
        <v>54</v>
      </c>
      <c r="E3" s="5">
        <v>13</v>
      </c>
      <c r="F3" s="5" t="s">
        <v>25</v>
      </c>
      <c r="G3" s="3">
        <v>1</v>
      </c>
      <c r="H3" s="3">
        <v>1</v>
      </c>
      <c r="I3" s="3">
        <v>0</v>
      </c>
      <c r="J3" s="3">
        <v>1</v>
      </c>
    </row>
    <row r="4" spans="1:10" x14ac:dyDescent="0.15">
      <c r="B4" s="5">
        <v>2</v>
      </c>
      <c r="C4" s="5">
        <v>2</v>
      </c>
      <c r="D4" s="5">
        <v>54</v>
      </c>
      <c r="E4" s="5">
        <v>14</v>
      </c>
      <c r="F4" s="5" t="s">
        <v>32</v>
      </c>
      <c r="G4" s="3">
        <v>1</v>
      </c>
      <c r="H4" s="3">
        <v>1</v>
      </c>
      <c r="I4" s="3">
        <v>1</v>
      </c>
      <c r="J4" s="3">
        <v>0</v>
      </c>
    </row>
    <row r="5" spans="1:10" x14ac:dyDescent="0.15">
      <c r="B5" s="5">
        <v>3</v>
      </c>
      <c r="C5" s="5">
        <v>2</v>
      </c>
      <c r="D5" s="5">
        <v>54</v>
      </c>
      <c r="E5" s="5">
        <v>15</v>
      </c>
      <c r="F5" s="5" t="s">
        <v>32</v>
      </c>
      <c r="G5" s="3">
        <v>1</v>
      </c>
      <c r="H5" s="3">
        <v>1</v>
      </c>
      <c r="I5" s="3">
        <v>1</v>
      </c>
      <c r="J5" s="3">
        <v>1</v>
      </c>
    </row>
    <row r="6" spans="1:10" x14ac:dyDescent="0.15">
      <c r="B6" s="5">
        <v>4</v>
      </c>
      <c r="C6" s="5">
        <v>2</v>
      </c>
      <c r="D6" s="5">
        <v>54</v>
      </c>
      <c r="E6" s="5">
        <v>15</v>
      </c>
      <c r="F6" s="5" t="s">
        <v>32</v>
      </c>
      <c r="G6" s="3">
        <v>1</v>
      </c>
      <c r="H6" s="3">
        <v>1</v>
      </c>
      <c r="I6" s="3">
        <v>1</v>
      </c>
      <c r="J6" s="3">
        <v>1</v>
      </c>
    </row>
    <row r="7" spans="1:10" x14ac:dyDescent="0.15">
      <c r="B7" s="5">
        <v>5</v>
      </c>
      <c r="C7" s="5">
        <v>2</v>
      </c>
      <c r="D7" s="5">
        <v>54</v>
      </c>
      <c r="E7" s="5">
        <v>16</v>
      </c>
      <c r="F7" s="5" t="s">
        <v>31</v>
      </c>
      <c r="G7" s="3">
        <v>1</v>
      </c>
      <c r="H7" s="3">
        <v>1</v>
      </c>
      <c r="I7" s="3">
        <v>1</v>
      </c>
      <c r="J7" s="3">
        <v>1</v>
      </c>
    </row>
    <row r="8" spans="1:10" x14ac:dyDescent="0.15">
      <c r="B8" s="5">
        <v>6</v>
      </c>
      <c r="C8" s="5">
        <v>2</v>
      </c>
      <c r="D8" s="5">
        <v>54</v>
      </c>
      <c r="E8" s="5" t="s">
        <v>0</v>
      </c>
      <c r="F8" s="5" t="s">
        <v>32</v>
      </c>
      <c r="G8" s="3">
        <v>1</v>
      </c>
      <c r="H8" s="3">
        <v>1</v>
      </c>
      <c r="I8" s="3">
        <v>1</v>
      </c>
      <c r="J8" s="3">
        <v>0</v>
      </c>
    </row>
    <row r="9" spans="1:10" x14ac:dyDescent="0.15">
      <c r="B9" s="5">
        <v>7</v>
      </c>
      <c r="C9" s="5">
        <v>2</v>
      </c>
      <c r="D9" s="5">
        <v>54</v>
      </c>
      <c r="E9" s="5">
        <v>19</v>
      </c>
      <c r="F9" s="5" t="s">
        <v>32</v>
      </c>
      <c r="G9" s="3">
        <v>1</v>
      </c>
      <c r="H9" s="3">
        <v>1</v>
      </c>
      <c r="I9" s="3">
        <v>1</v>
      </c>
      <c r="J9" s="3">
        <v>0</v>
      </c>
    </row>
    <row r="10" spans="1:10" x14ac:dyDescent="0.15">
      <c r="B10" s="5"/>
      <c r="C10" s="5"/>
      <c r="D10" s="5"/>
      <c r="E10" s="5"/>
      <c r="F10" s="5"/>
    </row>
    <row r="11" spans="1:10" x14ac:dyDescent="0.15">
      <c r="A11" s="4" t="s">
        <v>47</v>
      </c>
      <c r="B11" s="5"/>
      <c r="C11" s="5"/>
      <c r="D11" s="5"/>
      <c r="E11" s="5"/>
      <c r="F11" s="5"/>
    </row>
    <row r="12" spans="1:10" x14ac:dyDescent="0.15">
      <c r="A12" s="4" t="s">
        <v>5</v>
      </c>
      <c r="B12" s="5">
        <v>1</v>
      </c>
      <c r="C12" s="5">
        <v>2</v>
      </c>
      <c r="D12" s="5">
        <v>54</v>
      </c>
      <c r="E12" s="5">
        <v>16</v>
      </c>
      <c r="F12" s="5" t="s">
        <v>31</v>
      </c>
      <c r="G12" s="3">
        <v>1</v>
      </c>
      <c r="H12" s="3">
        <v>1</v>
      </c>
      <c r="I12" s="3">
        <v>1</v>
      </c>
      <c r="J12" s="3">
        <v>1</v>
      </c>
    </row>
    <row r="13" spans="1:10" x14ac:dyDescent="0.15">
      <c r="B13" s="5">
        <v>2</v>
      </c>
      <c r="C13" s="5">
        <v>2</v>
      </c>
      <c r="D13" s="5">
        <v>54</v>
      </c>
      <c r="E13" s="5">
        <v>16</v>
      </c>
      <c r="F13" s="5" t="s">
        <v>25</v>
      </c>
      <c r="G13" s="3">
        <v>1</v>
      </c>
      <c r="H13" s="3">
        <v>1</v>
      </c>
      <c r="I13" s="3">
        <v>1</v>
      </c>
      <c r="J13" s="3">
        <v>1</v>
      </c>
    </row>
    <row r="14" spans="1:10" x14ac:dyDescent="0.15">
      <c r="B14" s="5">
        <v>3</v>
      </c>
      <c r="C14" s="5">
        <v>2</v>
      </c>
      <c r="D14" s="5">
        <v>54</v>
      </c>
      <c r="E14" s="5">
        <v>17</v>
      </c>
      <c r="F14" s="5" t="s">
        <v>25</v>
      </c>
      <c r="G14" s="3">
        <v>1</v>
      </c>
      <c r="H14" s="3">
        <v>1</v>
      </c>
      <c r="I14" s="3">
        <v>1</v>
      </c>
      <c r="J14" s="3">
        <v>1</v>
      </c>
    </row>
    <row r="16" spans="1:10" x14ac:dyDescent="0.15">
      <c r="A16" s="4" t="s">
        <v>48</v>
      </c>
      <c r="B16" s="5"/>
      <c r="C16" s="5"/>
      <c r="D16" s="5"/>
      <c r="E16" s="5"/>
      <c r="F16" s="5"/>
    </row>
    <row r="17" spans="1:10" x14ac:dyDescent="0.15">
      <c r="A17" s="4" t="s">
        <v>6</v>
      </c>
      <c r="B17" s="5">
        <v>6</v>
      </c>
      <c r="C17" s="5">
        <v>2</v>
      </c>
      <c r="D17" s="5">
        <v>55</v>
      </c>
      <c r="E17" s="5">
        <v>22</v>
      </c>
      <c r="F17" s="5" t="s">
        <v>31</v>
      </c>
      <c r="G17" s="6">
        <v>1</v>
      </c>
      <c r="H17" s="6">
        <v>1</v>
      </c>
      <c r="I17" s="6">
        <v>1</v>
      </c>
      <c r="J17" s="6">
        <v>0</v>
      </c>
    </row>
    <row r="18" spans="1:10" x14ac:dyDescent="0.15">
      <c r="B18" s="5">
        <v>8</v>
      </c>
      <c r="C18" s="5">
        <v>2</v>
      </c>
      <c r="D18" s="5">
        <v>55</v>
      </c>
      <c r="E18" s="5">
        <v>23</v>
      </c>
      <c r="F18" s="5" t="s">
        <v>25</v>
      </c>
      <c r="G18" s="6">
        <v>0</v>
      </c>
      <c r="H18" s="6">
        <v>0</v>
      </c>
      <c r="I18" s="6">
        <v>0</v>
      </c>
      <c r="J18" s="6">
        <v>0</v>
      </c>
    </row>
    <row r="19" spans="1:10" x14ac:dyDescent="0.15">
      <c r="B19" s="5"/>
      <c r="C19" s="5"/>
      <c r="D19" s="5"/>
      <c r="E19" s="5"/>
      <c r="F19" s="5"/>
    </row>
    <row r="20" spans="1:10" x14ac:dyDescent="0.15">
      <c r="A20" s="4" t="s">
        <v>48</v>
      </c>
      <c r="B20" s="5"/>
      <c r="C20" s="5"/>
      <c r="D20" s="5"/>
      <c r="E20" s="5"/>
      <c r="F20" s="5"/>
    </row>
    <row r="21" spans="1:10" x14ac:dyDescent="0.15">
      <c r="A21" s="4" t="s">
        <v>7</v>
      </c>
      <c r="B21" s="5">
        <v>2</v>
      </c>
      <c r="C21" s="5">
        <v>2</v>
      </c>
      <c r="D21" s="5">
        <v>56</v>
      </c>
      <c r="E21" s="5">
        <v>22</v>
      </c>
      <c r="F21" s="5" t="s">
        <v>25</v>
      </c>
      <c r="G21" s="6">
        <v>1</v>
      </c>
      <c r="H21" s="6">
        <v>1</v>
      </c>
      <c r="I21" s="6">
        <v>1</v>
      </c>
      <c r="J21" s="6">
        <v>1</v>
      </c>
    </row>
    <row r="23" spans="1:10" x14ac:dyDescent="0.15">
      <c r="A23" s="4" t="s">
        <v>49</v>
      </c>
      <c r="B23" s="5"/>
      <c r="C23" s="5"/>
      <c r="D23" s="5"/>
      <c r="E23" s="5"/>
      <c r="F23" s="5"/>
    </row>
    <row r="24" spans="1:10" x14ac:dyDescent="0.15">
      <c r="A24" s="4" t="s">
        <v>8</v>
      </c>
      <c r="B24" s="5">
        <v>1</v>
      </c>
      <c r="C24" s="5">
        <v>2</v>
      </c>
      <c r="D24" s="5">
        <v>57</v>
      </c>
      <c r="E24" s="5">
        <v>12</v>
      </c>
      <c r="F24" s="5" t="s">
        <v>25</v>
      </c>
      <c r="G24" s="6">
        <v>1</v>
      </c>
      <c r="H24" s="6">
        <v>0</v>
      </c>
      <c r="I24" s="6">
        <v>1</v>
      </c>
      <c r="J24" s="6">
        <v>1</v>
      </c>
    </row>
    <row r="25" spans="1:10" x14ac:dyDescent="0.15">
      <c r="B25" s="5">
        <v>2</v>
      </c>
      <c r="C25" s="5">
        <v>2</v>
      </c>
      <c r="D25" s="5">
        <v>57</v>
      </c>
      <c r="E25" s="5">
        <v>13</v>
      </c>
      <c r="F25" s="5" t="s">
        <v>25</v>
      </c>
      <c r="G25" s="6">
        <v>1</v>
      </c>
      <c r="H25" s="6">
        <v>1</v>
      </c>
      <c r="I25" s="6">
        <v>1</v>
      </c>
      <c r="J25" s="6">
        <v>1</v>
      </c>
    </row>
    <row r="26" spans="1:10" x14ac:dyDescent="0.15">
      <c r="B26" s="5">
        <v>3</v>
      </c>
      <c r="C26" s="5">
        <v>2</v>
      </c>
      <c r="D26" s="5">
        <v>57</v>
      </c>
      <c r="E26" s="5">
        <v>14</v>
      </c>
      <c r="F26" s="5" t="s">
        <v>25</v>
      </c>
      <c r="G26" s="6">
        <v>0</v>
      </c>
      <c r="H26" s="6">
        <v>0</v>
      </c>
      <c r="I26" s="5">
        <v>0</v>
      </c>
      <c r="J26" s="5">
        <v>0</v>
      </c>
    </row>
    <row r="27" spans="1:10" x14ac:dyDescent="0.15">
      <c r="B27" s="5">
        <v>4</v>
      </c>
      <c r="C27" s="5">
        <v>2</v>
      </c>
      <c r="D27" s="5">
        <v>57</v>
      </c>
      <c r="E27" s="5">
        <v>15</v>
      </c>
      <c r="F27" s="5" t="s">
        <v>25</v>
      </c>
      <c r="G27" s="6">
        <v>0</v>
      </c>
      <c r="H27" s="6">
        <v>0</v>
      </c>
      <c r="I27" s="5">
        <v>0</v>
      </c>
      <c r="J27" s="5">
        <v>0</v>
      </c>
    </row>
    <row r="28" spans="1:10" x14ac:dyDescent="0.15">
      <c r="B28" s="5">
        <v>5</v>
      </c>
      <c r="C28" s="5">
        <v>2</v>
      </c>
      <c r="D28" s="5">
        <v>57</v>
      </c>
      <c r="E28" s="5">
        <v>16</v>
      </c>
      <c r="F28" s="5" t="s">
        <v>25</v>
      </c>
      <c r="G28" s="6">
        <v>0</v>
      </c>
      <c r="H28" s="6">
        <v>0</v>
      </c>
      <c r="I28" s="5">
        <v>0</v>
      </c>
      <c r="J28" s="5">
        <v>0</v>
      </c>
    </row>
    <row r="29" spans="1:10" x14ac:dyDescent="0.15">
      <c r="B29" s="5">
        <v>8</v>
      </c>
      <c r="C29" s="5">
        <v>2</v>
      </c>
      <c r="D29" s="5">
        <v>57</v>
      </c>
      <c r="E29" s="5">
        <v>19</v>
      </c>
      <c r="F29" s="5" t="s">
        <v>25</v>
      </c>
      <c r="G29" s="6">
        <v>1</v>
      </c>
      <c r="H29" s="6">
        <v>1</v>
      </c>
      <c r="I29" s="5">
        <v>1</v>
      </c>
      <c r="J29" s="5">
        <v>1</v>
      </c>
    </row>
    <row r="30" spans="1:10" x14ac:dyDescent="0.15">
      <c r="B30" s="5">
        <v>9</v>
      </c>
      <c r="C30" s="5">
        <v>2</v>
      </c>
      <c r="D30" s="5">
        <v>57</v>
      </c>
      <c r="E30" s="5">
        <v>19</v>
      </c>
      <c r="F30" s="5" t="s">
        <v>31</v>
      </c>
      <c r="G30" s="6">
        <v>1</v>
      </c>
      <c r="H30" s="6">
        <v>1</v>
      </c>
      <c r="I30" s="5">
        <v>1</v>
      </c>
      <c r="J30" s="5">
        <v>1</v>
      </c>
    </row>
    <row r="31" spans="1:10" x14ac:dyDescent="0.15">
      <c r="B31" s="5">
        <v>10</v>
      </c>
      <c r="C31" s="5">
        <v>2</v>
      </c>
      <c r="D31" s="5">
        <v>57</v>
      </c>
      <c r="E31" s="5">
        <v>20</v>
      </c>
      <c r="F31" s="5" t="s">
        <v>25</v>
      </c>
      <c r="G31" s="6">
        <v>1</v>
      </c>
      <c r="H31" s="6">
        <v>1</v>
      </c>
      <c r="I31" s="5">
        <v>1</v>
      </c>
      <c r="J31" s="5">
        <v>1</v>
      </c>
    </row>
    <row r="32" spans="1:10" x14ac:dyDescent="0.15">
      <c r="B32" s="5">
        <v>11</v>
      </c>
      <c r="C32" s="5">
        <v>2</v>
      </c>
      <c r="D32" s="5">
        <v>57</v>
      </c>
      <c r="E32" s="5">
        <v>20</v>
      </c>
      <c r="F32" s="5" t="s">
        <v>25</v>
      </c>
      <c r="G32" s="6">
        <v>1</v>
      </c>
      <c r="H32" s="6">
        <v>1</v>
      </c>
      <c r="I32" s="5">
        <v>0</v>
      </c>
      <c r="J32" s="5">
        <v>0</v>
      </c>
    </row>
    <row r="33" spans="1:10" x14ac:dyDescent="0.15">
      <c r="B33" s="5">
        <v>12</v>
      </c>
      <c r="C33" s="5">
        <v>2</v>
      </c>
      <c r="D33" s="5">
        <v>57</v>
      </c>
      <c r="E33" s="5">
        <v>21</v>
      </c>
      <c r="F33" s="5" t="s">
        <v>25</v>
      </c>
      <c r="G33" s="6">
        <v>1</v>
      </c>
      <c r="H33" s="6">
        <v>1</v>
      </c>
      <c r="I33" s="5">
        <v>0</v>
      </c>
      <c r="J33" s="5">
        <v>0</v>
      </c>
    </row>
    <row r="34" spans="1:10" x14ac:dyDescent="0.15">
      <c r="B34" s="5">
        <v>13</v>
      </c>
      <c r="C34" s="5">
        <v>2</v>
      </c>
      <c r="D34" s="5">
        <v>57</v>
      </c>
      <c r="E34" s="5">
        <v>21</v>
      </c>
      <c r="F34" s="5" t="s">
        <v>25</v>
      </c>
      <c r="G34" s="6">
        <v>1</v>
      </c>
      <c r="H34" s="6">
        <v>1</v>
      </c>
      <c r="I34" s="5">
        <v>1</v>
      </c>
      <c r="J34" s="5">
        <v>1</v>
      </c>
    </row>
    <row r="35" spans="1:10" x14ac:dyDescent="0.15">
      <c r="B35" s="5">
        <v>14</v>
      </c>
      <c r="C35" s="5">
        <v>2</v>
      </c>
      <c r="D35" s="5">
        <v>57</v>
      </c>
      <c r="E35" s="5">
        <v>22</v>
      </c>
      <c r="F35" s="5" t="s">
        <v>25</v>
      </c>
      <c r="G35" s="6">
        <v>1</v>
      </c>
      <c r="H35" s="6">
        <v>1</v>
      </c>
      <c r="I35" s="5">
        <v>0</v>
      </c>
      <c r="J35" s="5">
        <v>0</v>
      </c>
    </row>
    <row r="37" spans="1:10" x14ac:dyDescent="0.15">
      <c r="A37" s="4" t="s">
        <v>50</v>
      </c>
      <c r="B37" s="5"/>
      <c r="E37" s="5"/>
      <c r="F37" s="5"/>
    </row>
    <row r="38" spans="1:10" x14ac:dyDescent="0.15">
      <c r="A38" s="4" t="s">
        <v>9</v>
      </c>
      <c r="B38" s="5">
        <v>1</v>
      </c>
      <c r="C38" s="5">
        <v>2</v>
      </c>
      <c r="D38" s="5">
        <v>56</v>
      </c>
      <c r="E38" s="5">
        <v>24</v>
      </c>
      <c r="F38" s="5" t="s">
        <v>25</v>
      </c>
      <c r="G38" s="6">
        <v>1</v>
      </c>
      <c r="H38" s="6">
        <v>1</v>
      </c>
      <c r="I38" s="5">
        <v>1</v>
      </c>
      <c r="J38" s="5">
        <v>1</v>
      </c>
    </row>
    <row r="39" spans="1:10" x14ac:dyDescent="0.15">
      <c r="B39" s="5">
        <v>2</v>
      </c>
      <c r="C39" s="5">
        <v>2</v>
      </c>
      <c r="D39" s="5">
        <v>56</v>
      </c>
      <c r="E39" s="5">
        <v>24</v>
      </c>
      <c r="F39" s="5" t="s">
        <v>25</v>
      </c>
      <c r="G39" s="6">
        <v>1</v>
      </c>
      <c r="H39" s="6">
        <v>0</v>
      </c>
      <c r="I39" s="5">
        <v>1</v>
      </c>
      <c r="J39" s="5">
        <v>0</v>
      </c>
    </row>
    <row r="40" spans="1:10" x14ac:dyDescent="0.15">
      <c r="B40" s="5">
        <v>3</v>
      </c>
      <c r="C40" s="5">
        <v>2</v>
      </c>
      <c r="D40" s="5">
        <v>56</v>
      </c>
      <c r="E40" s="5">
        <v>25</v>
      </c>
      <c r="F40" s="5" t="s">
        <v>25</v>
      </c>
      <c r="G40" s="6">
        <v>1</v>
      </c>
      <c r="H40" s="6">
        <v>1</v>
      </c>
      <c r="I40" s="5">
        <v>1</v>
      </c>
      <c r="J40" s="5">
        <v>1</v>
      </c>
    </row>
    <row r="41" spans="1:10" x14ac:dyDescent="0.15">
      <c r="B41" s="5">
        <v>4</v>
      </c>
      <c r="C41" s="5">
        <v>2</v>
      </c>
      <c r="D41" s="5">
        <v>56</v>
      </c>
      <c r="E41" s="5">
        <v>25</v>
      </c>
      <c r="F41" s="5" t="s">
        <v>25</v>
      </c>
      <c r="G41" s="6">
        <v>1</v>
      </c>
      <c r="H41" s="6">
        <v>1</v>
      </c>
      <c r="I41" s="5">
        <v>1</v>
      </c>
      <c r="J41" s="5">
        <v>1</v>
      </c>
    </row>
    <row r="42" spans="1:10" x14ac:dyDescent="0.15">
      <c r="B42" s="5">
        <v>5</v>
      </c>
      <c r="C42" s="5">
        <v>2</v>
      </c>
      <c r="D42" s="5">
        <v>56</v>
      </c>
      <c r="E42" s="5">
        <v>26</v>
      </c>
      <c r="F42" s="5" t="s">
        <v>25</v>
      </c>
      <c r="G42" s="6">
        <v>1</v>
      </c>
      <c r="H42" s="6">
        <v>1</v>
      </c>
      <c r="I42" s="5">
        <v>1</v>
      </c>
      <c r="J42" s="5">
        <v>1</v>
      </c>
    </row>
    <row r="43" spans="1:10" x14ac:dyDescent="0.15">
      <c r="B43" s="5">
        <v>6</v>
      </c>
      <c r="C43" s="5">
        <v>2</v>
      </c>
      <c r="D43" s="5">
        <v>56</v>
      </c>
      <c r="E43" s="5">
        <v>27</v>
      </c>
      <c r="F43" s="5" t="s">
        <v>25</v>
      </c>
      <c r="G43" s="6">
        <v>1</v>
      </c>
      <c r="H43" s="6">
        <v>1</v>
      </c>
      <c r="I43" s="5">
        <v>1</v>
      </c>
      <c r="J43" s="5">
        <v>1</v>
      </c>
    </row>
    <row r="45" spans="1:10" x14ac:dyDescent="0.15">
      <c r="A45" s="4" t="s">
        <v>50</v>
      </c>
      <c r="B45" s="5"/>
      <c r="C45" s="5"/>
      <c r="D45" s="5"/>
    </row>
    <row r="46" spans="1:10" x14ac:dyDescent="0.15">
      <c r="A46" s="4" t="s">
        <v>10</v>
      </c>
      <c r="B46" s="5">
        <v>1</v>
      </c>
      <c r="C46" s="5">
        <v>2</v>
      </c>
      <c r="D46" s="5">
        <v>62</v>
      </c>
      <c r="E46" s="5">
        <v>26</v>
      </c>
      <c r="F46" s="5" t="s">
        <v>32</v>
      </c>
      <c r="G46" s="6">
        <v>1</v>
      </c>
      <c r="H46" s="6">
        <v>1</v>
      </c>
      <c r="I46" s="6">
        <v>0</v>
      </c>
      <c r="J46" s="6">
        <v>1</v>
      </c>
    </row>
    <row r="47" spans="1:10" x14ac:dyDescent="0.15">
      <c r="B47" s="5">
        <v>2</v>
      </c>
      <c r="C47" s="5">
        <v>2</v>
      </c>
      <c r="D47" s="5">
        <v>62</v>
      </c>
      <c r="E47" s="5">
        <v>27</v>
      </c>
      <c r="F47" s="5" t="s">
        <v>25</v>
      </c>
      <c r="G47" s="6">
        <v>1</v>
      </c>
      <c r="H47" s="6">
        <v>1</v>
      </c>
      <c r="I47" s="6">
        <v>1</v>
      </c>
      <c r="J47" s="6">
        <v>1</v>
      </c>
    </row>
    <row r="48" spans="1:10" x14ac:dyDescent="0.15">
      <c r="B48" s="5">
        <v>3</v>
      </c>
      <c r="C48" s="5">
        <v>2</v>
      </c>
      <c r="D48" s="5">
        <v>62</v>
      </c>
      <c r="E48" s="5">
        <v>27</v>
      </c>
      <c r="F48" s="5" t="s">
        <v>25</v>
      </c>
      <c r="G48" s="6">
        <v>0</v>
      </c>
      <c r="H48" s="6">
        <v>1</v>
      </c>
      <c r="I48" s="6">
        <v>1</v>
      </c>
      <c r="J48" s="6">
        <v>1</v>
      </c>
    </row>
    <row r="49" spans="1:10" x14ac:dyDescent="0.15">
      <c r="B49" s="5">
        <v>4</v>
      </c>
      <c r="C49" s="5">
        <v>2</v>
      </c>
      <c r="D49" s="5">
        <v>62</v>
      </c>
      <c r="E49" s="5">
        <v>28</v>
      </c>
      <c r="F49" s="5" t="s">
        <v>25</v>
      </c>
      <c r="G49" s="6">
        <v>1</v>
      </c>
      <c r="H49" s="6">
        <v>1</v>
      </c>
      <c r="I49" s="6">
        <v>1</v>
      </c>
      <c r="J49" s="6">
        <v>1</v>
      </c>
    </row>
    <row r="50" spans="1:10" x14ac:dyDescent="0.15">
      <c r="B50" s="5">
        <v>6</v>
      </c>
      <c r="C50" s="5">
        <v>2</v>
      </c>
      <c r="D50" s="5">
        <v>62</v>
      </c>
      <c r="E50" s="5">
        <v>29</v>
      </c>
      <c r="F50" s="5" t="s">
        <v>32</v>
      </c>
      <c r="G50" s="6">
        <v>1</v>
      </c>
      <c r="H50" s="6">
        <v>1</v>
      </c>
      <c r="I50" s="6">
        <v>1</v>
      </c>
      <c r="J50" s="6">
        <v>0</v>
      </c>
    </row>
    <row r="51" spans="1:10" x14ac:dyDescent="0.15">
      <c r="B51" s="5">
        <v>8</v>
      </c>
      <c r="C51" s="5">
        <v>2</v>
      </c>
      <c r="D51" s="5">
        <v>62</v>
      </c>
      <c r="E51" s="5">
        <v>30</v>
      </c>
      <c r="F51" s="5" t="s">
        <v>32</v>
      </c>
      <c r="G51" s="6">
        <v>1</v>
      </c>
      <c r="H51" s="6">
        <v>1</v>
      </c>
      <c r="I51" s="6">
        <v>0</v>
      </c>
      <c r="J51" s="6">
        <v>0</v>
      </c>
    </row>
    <row r="52" spans="1:10" x14ac:dyDescent="0.15">
      <c r="B52" s="5">
        <v>9</v>
      </c>
      <c r="C52" s="5">
        <v>2</v>
      </c>
      <c r="D52" s="5">
        <v>62</v>
      </c>
      <c r="E52" s="5">
        <v>31</v>
      </c>
      <c r="F52" s="5" t="s">
        <v>25</v>
      </c>
      <c r="G52" s="6">
        <v>1</v>
      </c>
      <c r="H52" s="6">
        <v>1</v>
      </c>
      <c r="I52" s="6">
        <v>1</v>
      </c>
      <c r="J52" s="6">
        <v>1</v>
      </c>
    </row>
    <row r="54" spans="1:10" x14ac:dyDescent="0.15">
      <c r="A54" s="4" t="s">
        <v>50</v>
      </c>
      <c r="B54" s="5"/>
      <c r="C54" s="5"/>
      <c r="D54" s="5"/>
      <c r="E54" s="5"/>
      <c r="F54" s="5"/>
    </row>
    <row r="55" spans="1:10" x14ac:dyDescent="0.15">
      <c r="A55" s="4" t="s">
        <v>11</v>
      </c>
      <c r="B55" s="5">
        <v>11</v>
      </c>
      <c r="C55" s="5">
        <v>2</v>
      </c>
      <c r="D55" s="5">
        <v>64</v>
      </c>
      <c r="E55" s="5">
        <v>23</v>
      </c>
      <c r="F55" s="5" t="s">
        <v>25</v>
      </c>
      <c r="G55" s="6">
        <v>1</v>
      </c>
      <c r="H55" s="6">
        <v>1</v>
      </c>
      <c r="I55" s="6">
        <v>1</v>
      </c>
      <c r="J55" s="6">
        <v>1</v>
      </c>
    </row>
    <row r="56" spans="1:10" x14ac:dyDescent="0.15">
      <c r="B56" s="5">
        <v>12</v>
      </c>
      <c r="C56" s="5">
        <v>2</v>
      </c>
      <c r="D56" s="5">
        <v>64</v>
      </c>
      <c r="E56" s="5">
        <v>24</v>
      </c>
      <c r="F56" s="5" t="s">
        <v>25</v>
      </c>
      <c r="G56" s="6">
        <v>1</v>
      </c>
      <c r="H56" s="6">
        <v>1</v>
      </c>
      <c r="I56" s="6">
        <v>1</v>
      </c>
      <c r="J56" s="6">
        <v>1</v>
      </c>
    </row>
    <row r="57" spans="1:10" x14ac:dyDescent="0.15">
      <c r="B57" s="5">
        <v>13</v>
      </c>
      <c r="C57" s="5">
        <v>2</v>
      </c>
      <c r="D57" s="5">
        <v>64</v>
      </c>
      <c r="E57" s="5">
        <v>25</v>
      </c>
      <c r="F57" s="5" t="s">
        <v>33</v>
      </c>
      <c r="G57" s="6">
        <v>1</v>
      </c>
      <c r="H57" s="6">
        <v>1</v>
      </c>
      <c r="I57" s="6">
        <v>1</v>
      </c>
      <c r="J57" s="6">
        <v>1</v>
      </c>
    </row>
    <row r="58" spans="1:10" x14ac:dyDescent="0.15">
      <c r="B58" s="5">
        <v>15.1</v>
      </c>
      <c r="C58" s="5">
        <v>2</v>
      </c>
      <c r="D58" s="5">
        <v>64</v>
      </c>
      <c r="E58" s="5">
        <v>32</v>
      </c>
      <c r="F58" s="5" t="s">
        <v>33</v>
      </c>
      <c r="G58" s="6">
        <v>0</v>
      </c>
      <c r="H58" s="6">
        <v>1</v>
      </c>
      <c r="I58" s="6">
        <v>1</v>
      </c>
      <c r="J58" s="6">
        <v>1</v>
      </c>
    </row>
    <row r="59" spans="1:10" x14ac:dyDescent="0.15">
      <c r="B59" s="5">
        <v>15.2</v>
      </c>
      <c r="C59" s="5">
        <v>2</v>
      </c>
      <c r="D59" s="5">
        <v>64</v>
      </c>
      <c r="E59" s="5">
        <v>33</v>
      </c>
      <c r="F59" s="5" t="s">
        <v>33</v>
      </c>
      <c r="G59" s="6">
        <v>0</v>
      </c>
      <c r="H59" s="6">
        <v>1</v>
      </c>
      <c r="I59" s="6">
        <v>1</v>
      </c>
      <c r="J59" s="6">
        <v>1</v>
      </c>
    </row>
    <row r="60" spans="1:10" x14ac:dyDescent="0.15">
      <c r="B60" s="5">
        <v>17</v>
      </c>
      <c r="C60" s="5">
        <v>2</v>
      </c>
      <c r="D60" s="5">
        <v>64</v>
      </c>
      <c r="E60" s="5" t="s">
        <v>57</v>
      </c>
      <c r="F60" s="5" t="s">
        <v>25</v>
      </c>
      <c r="G60" s="6">
        <v>0</v>
      </c>
      <c r="H60" s="6">
        <v>0</v>
      </c>
      <c r="I60" s="6">
        <v>0</v>
      </c>
      <c r="J60" s="6">
        <v>0</v>
      </c>
    </row>
    <row r="61" spans="1:10" x14ac:dyDescent="0.15">
      <c r="B61" s="5">
        <v>21</v>
      </c>
      <c r="C61" s="5">
        <v>2</v>
      </c>
      <c r="D61" s="5">
        <v>24</v>
      </c>
      <c r="E61" s="5">
        <v>44</v>
      </c>
      <c r="F61" s="5" t="s">
        <v>32</v>
      </c>
      <c r="G61" s="6">
        <v>1</v>
      </c>
      <c r="H61" s="6">
        <v>1</v>
      </c>
      <c r="I61" s="6">
        <v>1</v>
      </c>
      <c r="J61" s="6">
        <v>1</v>
      </c>
    </row>
    <row r="62" spans="1:10" x14ac:dyDescent="0.15">
      <c r="F62" s="5"/>
    </row>
    <row r="63" spans="1:10" x14ac:dyDescent="0.15">
      <c r="A63" s="4" t="s">
        <v>51</v>
      </c>
      <c r="B63" s="5"/>
      <c r="C63" s="5"/>
      <c r="D63" s="5"/>
      <c r="E63" s="5"/>
      <c r="F63" s="5"/>
    </row>
    <row r="64" spans="1:10" x14ac:dyDescent="0.15">
      <c r="A64" s="4" t="s">
        <v>12</v>
      </c>
      <c r="B64" s="5">
        <v>1</v>
      </c>
      <c r="C64" s="5">
        <v>2</v>
      </c>
      <c r="D64" s="5">
        <v>56</v>
      </c>
      <c r="E64" s="5">
        <v>25</v>
      </c>
      <c r="F64" s="5" t="s">
        <v>32</v>
      </c>
      <c r="G64" s="6">
        <v>1</v>
      </c>
      <c r="H64" s="6">
        <v>1</v>
      </c>
      <c r="I64" s="6">
        <v>1</v>
      </c>
      <c r="J64" s="6">
        <v>1</v>
      </c>
    </row>
    <row r="65" spans="1:10" x14ac:dyDescent="0.15">
      <c r="B65" s="5">
        <v>2</v>
      </c>
      <c r="C65" s="5">
        <v>2</v>
      </c>
      <c r="D65" s="5">
        <v>56</v>
      </c>
      <c r="E65" s="5">
        <v>25</v>
      </c>
      <c r="F65" s="5" t="s">
        <v>31</v>
      </c>
      <c r="G65" s="6">
        <v>1</v>
      </c>
      <c r="H65" s="6">
        <v>1</v>
      </c>
      <c r="I65" s="6">
        <v>1</v>
      </c>
      <c r="J65" s="6">
        <v>1</v>
      </c>
    </row>
    <row r="66" spans="1:10" x14ac:dyDescent="0.15">
      <c r="B66" s="5">
        <v>3</v>
      </c>
      <c r="C66" s="5">
        <v>2</v>
      </c>
      <c r="D66" s="5">
        <v>56</v>
      </c>
      <c r="E66" s="5">
        <v>26</v>
      </c>
      <c r="F66" s="5" t="s">
        <v>32</v>
      </c>
      <c r="G66" s="6">
        <v>1</v>
      </c>
      <c r="H66" s="6">
        <v>1</v>
      </c>
      <c r="I66" s="6">
        <v>1</v>
      </c>
      <c r="J66" s="6">
        <v>1</v>
      </c>
    </row>
    <row r="67" spans="1:10" x14ac:dyDescent="0.15">
      <c r="B67" s="5">
        <v>4</v>
      </c>
      <c r="C67" s="5">
        <v>2</v>
      </c>
      <c r="D67" s="5">
        <v>56</v>
      </c>
      <c r="E67" s="5">
        <v>26</v>
      </c>
      <c r="F67" s="5" t="s">
        <v>32</v>
      </c>
      <c r="G67" s="6">
        <v>1</v>
      </c>
      <c r="H67" s="6">
        <v>1</v>
      </c>
      <c r="I67" s="6">
        <v>1</v>
      </c>
      <c r="J67" s="6">
        <v>1</v>
      </c>
    </row>
    <row r="68" spans="1:10" x14ac:dyDescent="0.15">
      <c r="B68" s="5">
        <v>5</v>
      </c>
      <c r="C68" s="5">
        <v>2</v>
      </c>
      <c r="D68" s="5">
        <v>56</v>
      </c>
      <c r="E68" s="5">
        <v>27</v>
      </c>
      <c r="F68" s="5" t="s">
        <v>25</v>
      </c>
      <c r="G68" s="6">
        <v>1</v>
      </c>
      <c r="H68" s="6">
        <v>1</v>
      </c>
      <c r="I68" s="6">
        <v>1</v>
      </c>
      <c r="J68" s="6">
        <v>1</v>
      </c>
    </row>
    <row r="69" spans="1:10" x14ac:dyDescent="0.15">
      <c r="B69" s="5">
        <v>7</v>
      </c>
      <c r="C69" s="5">
        <v>2</v>
      </c>
      <c r="D69" s="5">
        <v>56</v>
      </c>
      <c r="E69" s="5">
        <v>29</v>
      </c>
      <c r="F69" s="5" t="s">
        <v>32</v>
      </c>
      <c r="G69" s="6">
        <v>1</v>
      </c>
      <c r="H69" s="6">
        <v>1</v>
      </c>
      <c r="I69" s="6">
        <v>1</v>
      </c>
      <c r="J69" s="6">
        <v>1</v>
      </c>
    </row>
    <row r="70" spans="1:10" x14ac:dyDescent="0.15">
      <c r="B70" s="5">
        <v>8</v>
      </c>
      <c r="C70" s="5">
        <v>2</v>
      </c>
      <c r="D70" s="5">
        <v>56</v>
      </c>
      <c r="E70" s="5">
        <v>29</v>
      </c>
      <c r="F70" s="5" t="s">
        <v>32</v>
      </c>
      <c r="G70" s="6">
        <v>1</v>
      </c>
      <c r="H70" s="6">
        <v>1</v>
      </c>
      <c r="I70" s="6">
        <v>1</v>
      </c>
      <c r="J70" s="6">
        <v>1</v>
      </c>
    </row>
    <row r="71" spans="1:10" x14ac:dyDescent="0.15">
      <c r="B71" s="5">
        <v>9</v>
      </c>
      <c r="C71" s="5">
        <v>2</v>
      </c>
      <c r="D71" s="5">
        <v>56</v>
      </c>
      <c r="E71" s="5">
        <v>30</v>
      </c>
      <c r="F71" s="5" t="s">
        <v>25</v>
      </c>
      <c r="G71" s="6">
        <v>1</v>
      </c>
      <c r="H71" s="6">
        <v>1</v>
      </c>
      <c r="I71" s="6">
        <v>1</v>
      </c>
      <c r="J71" s="6">
        <v>1</v>
      </c>
    </row>
    <row r="72" spans="1:10" x14ac:dyDescent="0.15">
      <c r="B72" s="5">
        <v>10</v>
      </c>
      <c r="C72" s="5">
        <v>2</v>
      </c>
      <c r="D72" s="5">
        <v>56</v>
      </c>
      <c r="E72" s="5">
        <v>32</v>
      </c>
      <c r="F72" s="5" t="s">
        <v>25</v>
      </c>
      <c r="G72" s="6">
        <v>1</v>
      </c>
      <c r="H72" s="6">
        <v>1</v>
      </c>
      <c r="I72" s="6">
        <v>1</v>
      </c>
      <c r="J72" s="6">
        <v>1</v>
      </c>
    </row>
    <row r="74" spans="1:10" x14ac:dyDescent="0.15">
      <c r="A74" s="4" t="s">
        <v>52</v>
      </c>
      <c r="B74" s="5"/>
      <c r="E74" s="5"/>
      <c r="F74" s="5"/>
    </row>
    <row r="75" spans="1:10" x14ac:dyDescent="0.15">
      <c r="A75" s="4" t="s">
        <v>13</v>
      </c>
      <c r="B75" s="5">
        <v>1</v>
      </c>
      <c r="C75" s="5">
        <v>3</v>
      </c>
      <c r="D75" s="5">
        <v>20</v>
      </c>
      <c r="E75" s="5">
        <v>22</v>
      </c>
      <c r="F75" s="5" t="s">
        <v>34</v>
      </c>
      <c r="G75" s="6">
        <v>1</v>
      </c>
      <c r="H75" s="6">
        <v>1</v>
      </c>
      <c r="I75" s="6">
        <v>1</v>
      </c>
      <c r="J75" s="6">
        <v>1</v>
      </c>
    </row>
    <row r="76" spans="1:10" x14ac:dyDescent="0.15">
      <c r="B76" s="5">
        <v>2</v>
      </c>
      <c r="C76" s="5">
        <v>3</v>
      </c>
      <c r="D76" s="5">
        <v>20</v>
      </c>
      <c r="E76" s="5">
        <v>23</v>
      </c>
      <c r="F76" s="5" t="s">
        <v>34</v>
      </c>
      <c r="G76" s="6">
        <v>1</v>
      </c>
      <c r="H76" s="6">
        <v>1</v>
      </c>
      <c r="I76" s="6">
        <v>1</v>
      </c>
      <c r="J76" s="6">
        <v>1</v>
      </c>
    </row>
    <row r="77" spans="1:10" x14ac:dyDescent="0.15">
      <c r="B77" s="5">
        <v>3</v>
      </c>
      <c r="C77" s="5">
        <v>3</v>
      </c>
      <c r="D77" s="5">
        <v>20</v>
      </c>
      <c r="E77" s="5">
        <v>25</v>
      </c>
      <c r="F77" s="5" t="s">
        <v>34</v>
      </c>
      <c r="G77" s="6">
        <v>1</v>
      </c>
      <c r="H77" s="6">
        <v>1</v>
      </c>
      <c r="I77" s="6">
        <v>1</v>
      </c>
      <c r="J77" s="6">
        <v>1</v>
      </c>
    </row>
    <row r="78" spans="1:10" x14ac:dyDescent="0.15">
      <c r="B78" s="5">
        <v>4</v>
      </c>
      <c r="C78" s="5">
        <v>2</v>
      </c>
      <c r="D78" s="5">
        <v>20</v>
      </c>
      <c r="E78" s="5">
        <v>26</v>
      </c>
      <c r="F78" s="5" t="s">
        <v>34</v>
      </c>
      <c r="G78" s="6">
        <v>1</v>
      </c>
      <c r="H78" s="6">
        <v>1</v>
      </c>
      <c r="I78" s="6">
        <v>1</v>
      </c>
      <c r="J78" s="6">
        <v>1</v>
      </c>
    </row>
    <row r="79" spans="1:10" x14ac:dyDescent="0.15">
      <c r="B79" s="5">
        <v>5</v>
      </c>
      <c r="C79" s="5">
        <v>2</v>
      </c>
      <c r="D79" s="5">
        <v>20</v>
      </c>
      <c r="E79" s="5">
        <v>27</v>
      </c>
      <c r="F79" s="5" t="s">
        <v>34</v>
      </c>
      <c r="G79" s="6">
        <v>1</v>
      </c>
      <c r="H79" s="6">
        <v>1</v>
      </c>
      <c r="I79" s="6">
        <v>1</v>
      </c>
      <c r="J79" s="6">
        <v>1</v>
      </c>
    </row>
    <row r="80" spans="1:10" x14ac:dyDescent="0.15">
      <c r="B80" s="5">
        <v>6</v>
      </c>
      <c r="C80" s="5">
        <v>2</v>
      </c>
      <c r="D80" s="5">
        <v>20</v>
      </c>
      <c r="E80" s="5">
        <v>28</v>
      </c>
      <c r="F80" s="5" t="s">
        <v>34</v>
      </c>
      <c r="G80" s="6">
        <v>1</v>
      </c>
      <c r="H80" s="6">
        <v>1</v>
      </c>
      <c r="I80" s="6">
        <v>1</v>
      </c>
      <c r="J80" s="6">
        <v>1</v>
      </c>
    </row>
    <row r="81" spans="1:10" x14ac:dyDescent="0.15">
      <c r="B81" s="5">
        <v>7</v>
      </c>
      <c r="C81" s="5">
        <v>2</v>
      </c>
      <c r="D81" s="5">
        <v>20</v>
      </c>
      <c r="E81" s="5">
        <v>29</v>
      </c>
      <c r="F81" s="5" t="s">
        <v>34</v>
      </c>
      <c r="G81" s="6">
        <v>1</v>
      </c>
      <c r="H81" s="6">
        <v>1</v>
      </c>
      <c r="I81" s="6">
        <v>1</v>
      </c>
      <c r="J81" s="6">
        <v>1</v>
      </c>
    </row>
    <row r="82" spans="1:10" x14ac:dyDescent="0.15">
      <c r="B82" s="5">
        <v>8</v>
      </c>
      <c r="C82" s="5">
        <v>2</v>
      </c>
      <c r="D82" s="5">
        <v>20</v>
      </c>
      <c r="E82" s="5">
        <v>31</v>
      </c>
      <c r="F82" s="5" t="s">
        <v>25</v>
      </c>
      <c r="G82" s="6">
        <v>1</v>
      </c>
      <c r="H82" s="6">
        <v>1</v>
      </c>
      <c r="I82" s="6">
        <v>1</v>
      </c>
      <c r="J82" s="6">
        <v>1</v>
      </c>
    </row>
    <row r="83" spans="1:10" x14ac:dyDescent="0.15">
      <c r="B83" s="5"/>
      <c r="E83" s="5"/>
      <c r="F83" s="5"/>
    </row>
    <row r="84" spans="1:10" x14ac:dyDescent="0.15">
      <c r="A84" s="4" t="s">
        <v>52</v>
      </c>
      <c r="B84" s="5"/>
      <c r="E84" s="5"/>
      <c r="F84" s="5"/>
    </row>
    <row r="85" spans="1:10" x14ac:dyDescent="0.15">
      <c r="A85" s="4" t="s">
        <v>14</v>
      </c>
      <c r="B85" s="5">
        <v>1</v>
      </c>
      <c r="C85" s="5">
        <v>2</v>
      </c>
      <c r="D85" s="5">
        <v>20</v>
      </c>
      <c r="E85" s="5">
        <v>21</v>
      </c>
      <c r="F85" s="5" t="s">
        <v>25</v>
      </c>
      <c r="G85" s="6">
        <v>1</v>
      </c>
      <c r="H85" s="6">
        <v>1</v>
      </c>
      <c r="I85" s="6">
        <v>1</v>
      </c>
      <c r="J85" s="6">
        <v>1</v>
      </c>
    </row>
    <row r="86" spans="1:10" x14ac:dyDescent="0.15">
      <c r="B86" s="5">
        <v>2</v>
      </c>
      <c r="C86" s="5">
        <v>2</v>
      </c>
      <c r="D86" s="5">
        <v>20</v>
      </c>
      <c r="E86" s="5">
        <v>22</v>
      </c>
      <c r="F86" s="5" t="s">
        <v>25</v>
      </c>
      <c r="G86" s="6">
        <v>1</v>
      </c>
      <c r="H86" s="6">
        <v>1</v>
      </c>
      <c r="I86" s="6">
        <v>1</v>
      </c>
      <c r="J86" s="6">
        <v>1</v>
      </c>
    </row>
    <row r="87" spans="1:10" x14ac:dyDescent="0.15">
      <c r="B87" s="5">
        <v>3</v>
      </c>
      <c r="C87" s="5">
        <v>2</v>
      </c>
      <c r="D87" s="5">
        <v>20</v>
      </c>
      <c r="E87" s="5">
        <v>23</v>
      </c>
      <c r="F87" s="5" t="s">
        <v>25</v>
      </c>
      <c r="G87" s="6">
        <v>1</v>
      </c>
      <c r="H87" s="6">
        <v>1</v>
      </c>
      <c r="I87" s="6">
        <v>1</v>
      </c>
      <c r="J87" s="6">
        <v>1</v>
      </c>
    </row>
    <row r="88" spans="1:10" x14ac:dyDescent="0.15">
      <c r="B88" s="5">
        <v>4</v>
      </c>
      <c r="C88" s="5">
        <v>2</v>
      </c>
      <c r="D88" s="5">
        <v>20</v>
      </c>
      <c r="E88" s="5">
        <v>24</v>
      </c>
      <c r="F88" s="5" t="s">
        <v>25</v>
      </c>
      <c r="G88" s="6">
        <v>1</v>
      </c>
      <c r="H88" s="6">
        <v>1</v>
      </c>
      <c r="I88" s="6">
        <v>1</v>
      </c>
      <c r="J88" s="6">
        <v>1</v>
      </c>
    </row>
    <row r="89" spans="1:10" x14ac:dyDescent="0.15">
      <c r="B89" s="5">
        <v>5</v>
      </c>
      <c r="C89" s="5">
        <v>2</v>
      </c>
      <c r="D89" s="5">
        <v>20</v>
      </c>
      <c r="E89" s="5">
        <v>25</v>
      </c>
      <c r="F89" s="5" t="s">
        <v>25</v>
      </c>
      <c r="G89" s="6">
        <v>1</v>
      </c>
      <c r="H89" s="6">
        <v>1</v>
      </c>
      <c r="I89" s="6">
        <v>1</v>
      </c>
      <c r="J89" s="6">
        <v>1</v>
      </c>
    </row>
    <row r="90" spans="1:10" x14ac:dyDescent="0.15">
      <c r="B90" s="5">
        <v>6</v>
      </c>
      <c r="C90" s="5">
        <v>2</v>
      </c>
      <c r="D90" s="5">
        <v>20</v>
      </c>
      <c r="E90" s="5">
        <v>26</v>
      </c>
      <c r="F90" s="5" t="s">
        <v>25</v>
      </c>
      <c r="G90" s="6">
        <v>1</v>
      </c>
      <c r="H90" s="6">
        <v>1</v>
      </c>
      <c r="I90" s="6">
        <v>1</v>
      </c>
      <c r="J90" s="6">
        <v>1</v>
      </c>
    </row>
    <row r="91" spans="1:10" x14ac:dyDescent="0.15">
      <c r="B91" s="5">
        <v>7</v>
      </c>
      <c r="C91" s="5">
        <v>2</v>
      </c>
      <c r="D91" s="5">
        <v>20</v>
      </c>
      <c r="E91" s="5">
        <v>27</v>
      </c>
      <c r="F91" s="5" t="s">
        <v>25</v>
      </c>
      <c r="G91" s="6">
        <v>1</v>
      </c>
      <c r="H91" s="6">
        <v>1</v>
      </c>
      <c r="I91" s="6">
        <v>1</v>
      </c>
      <c r="J91" s="6">
        <v>1</v>
      </c>
    </row>
    <row r="92" spans="1:10" x14ac:dyDescent="0.15">
      <c r="B92" s="5">
        <v>8</v>
      </c>
      <c r="C92" s="5">
        <v>2</v>
      </c>
      <c r="D92" s="5">
        <v>20</v>
      </c>
      <c r="E92" s="5">
        <v>28</v>
      </c>
      <c r="F92" s="5" t="s">
        <v>25</v>
      </c>
      <c r="G92" s="6">
        <v>1</v>
      </c>
      <c r="H92" s="6">
        <v>1</v>
      </c>
      <c r="I92" s="6">
        <v>1</v>
      </c>
      <c r="J92" s="6">
        <v>1</v>
      </c>
    </row>
    <row r="94" spans="1:10" x14ac:dyDescent="0.15">
      <c r="A94" s="4" t="s">
        <v>53</v>
      </c>
      <c r="B94" s="5"/>
      <c r="E94" s="5"/>
      <c r="F94" s="5"/>
    </row>
    <row r="95" spans="1:10" x14ac:dyDescent="0.15">
      <c r="A95" s="4" t="s">
        <v>15</v>
      </c>
      <c r="B95" s="5">
        <v>23</v>
      </c>
      <c r="C95" s="5">
        <v>2</v>
      </c>
      <c r="D95" s="5">
        <v>61</v>
      </c>
      <c r="E95" s="5" t="s">
        <v>16</v>
      </c>
      <c r="F95" s="5" t="s">
        <v>35</v>
      </c>
      <c r="G95" s="5">
        <v>1</v>
      </c>
      <c r="H95" s="5">
        <v>1</v>
      </c>
      <c r="I95" s="5">
        <v>1</v>
      </c>
      <c r="J95" s="5">
        <v>0</v>
      </c>
    </row>
    <row r="96" spans="1:10" x14ac:dyDescent="0.15">
      <c r="B96" s="5">
        <v>25</v>
      </c>
      <c r="C96" s="5">
        <v>2</v>
      </c>
      <c r="D96" s="5">
        <v>61</v>
      </c>
      <c r="E96" s="5" t="s">
        <v>16</v>
      </c>
      <c r="F96" s="5" t="s">
        <v>35</v>
      </c>
      <c r="G96" s="7">
        <v>1</v>
      </c>
      <c r="H96" s="7">
        <v>1</v>
      </c>
      <c r="I96" s="7">
        <v>1</v>
      </c>
      <c r="J96" s="7">
        <v>1</v>
      </c>
    </row>
    <row r="98" spans="1:10" x14ac:dyDescent="0.15">
      <c r="A98" s="4" t="s">
        <v>26</v>
      </c>
      <c r="B98" s="5"/>
    </row>
    <row r="99" spans="1:10" x14ac:dyDescent="0.15">
      <c r="A99" s="4" t="s">
        <v>17</v>
      </c>
      <c r="B99" s="5">
        <v>12</v>
      </c>
      <c r="C99" s="5">
        <v>3</v>
      </c>
      <c r="D99" s="5">
        <v>60</v>
      </c>
      <c r="E99" s="5" t="s">
        <v>16</v>
      </c>
      <c r="F99" s="5" t="s">
        <v>35</v>
      </c>
      <c r="G99" s="7">
        <v>1</v>
      </c>
      <c r="H99" s="7">
        <v>1</v>
      </c>
      <c r="I99" s="7">
        <v>1</v>
      </c>
      <c r="J99" s="7">
        <v>1</v>
      </c>
    </row>
    <row r="101" spans="1:10" x14ac:dyDescent="0.15">
      <c r="A101" s="4" t="s">
        <v>26</v>
      </c>
      <c r="B101" s="5"/>
      <c r="C101" s="5"/>
      <c r="D101" s="5"/>
      <c r="E101" s="5"/>
      <c r="F101" s="5"/>
    </row>
    <row r="102" spans="1:10" x14ac:dyDescent="0.15">
      <c r="A102" s="4" t="s">
        <v>18</v>
      </c>
      <c r="B102" s="5">
        <v>40</v>
      </c>
      <c r="C102" s="5">
        <v>2</v>
      </c>
      <c r="D102" s="5">
        <v>62</v>
      </c>
      <c r="E102" s="5" t="s">
        <v>16</v>
      </c>
      <c r="F102" s="5" t="s">
        <v>35</v>
      </c>
      <c r="G102" s="7">
        <v>1</v>
      </c>
      <c r="H102" s="7">
        <v>1</v>
      </c>
      <c r="I102" s="7">
        <v>1</v>
      </c>
      <c r="J102" s="7">
        <v>0</v>
      </c>
    </row>
    <row r="104" spans="1:10" x14ac:dyDescent="0.15">
      <c r="A104" s="4" t="s">
        <v>26</v>
      </c>
      <c r="B104" s="5"/>
      <c r="C104" s="5"/>
      <c r="D104" s="5"/>
      <c r="E104" s="5"/>
      <c r="F104" s="5"/>
    </row>
    <row r="105" spans="1:10" x14ac:dyDescent="0.15">
      <c r="A105" s="4" t="s">
        <v>19</v>
      </c>
      <c r="B105" s="5">
        <v>28</v>
      </c>
      <c r="C105" s="5">
        <v>2</v>
      </c>
      <c r="D105" s="5">
        <v>58</v>
      </c>
      <c r="E105" s="5" t="s">
        <v>16</v>
      </c>
      <c r="F105" s="5" t="s">
        <v>25</v>
      </c>
      <c r="G105" s="7">
        <v>1</v>
      </c>
      <c r="H105" s="7">
        <v>1</v>
      </c>
      <c r="I105" s="7">
        <v>1</v>
      </c>
      <c r="J105" s="7">
        <v>0</v>
      </c>
    </row>
    <row r="106" spans="1:10" x14ac:dyDescent="0.15">
      <c r="B106" s="5">
        <v>29</v>
      </c>
      <c r="C106" s="5">
        <v>2</v>
      </c>
      <c r="D106" s="5">
        <v>58</v>
      </c>
      <c r="E106" s="5" t="s">
        <v>16</v>
      </c>
      <c r="F106" s="5" t="s">
        <v>35</v>
      </c>
      <c r="G106" s="7">
        <v>1</v>
      </c>
      <c r="H106" s="7">
        <v>1</v>
      </c>
      <c r="I106" s="7">
        <v>1</v>
      </c>
      <c r="J106" s="7">
        <v>1</v>
      </c>
    </row>
    <row r="107" spans="1:10" x14ac:dyDescent="0.15">
      <c r="B107" s="5">
        <v>32</v>
      </c>
      <c r="C107" s="5">
        <v>3</v>
      </c>
      <c r="D107" s="5">
        <v>58</v>
      </c>
      <c r="E107" s="5" t="s">
        <v>16</v>
      </c>
      <c r="F107" s="5" t="s">
        <v>35</v>
      </c>
      <c r="G107" s="7">
        <v>1</v>
      </c>
      <c r="H107" s="7">
        <v>1</v>
      </c>
      <c r="I107" s="7">
        <v>0</v>
      </c>
      <c r="J107" s="7">
        <v>1</v>
      </c>
    </row>
    <row r="109" spans="1:10" x14ac:dyDescent="0.15">
      <c r="A109" s="4" t="s">
        <v>26</v>
      </c>
      <c r="B109" s="5"/>
      <c r="E109" s="5"/>
      <c r="F109" s="5"/>
    </row>
    <row r="110" spans="1:10" x14ac:dyDescent="0.15">
      <c r="A110" s="4" t="s">
        <v>20</v>
      </c>
      <c r="B110" s="5">
        <v>1</v>
      </c>
      <c r="C110" s="5">
        <v>3</v>
      </c>
      <c r="D110" s="5">
        <v>55.5</v>
      </c>
      <c r="E110" s="5" t="s">
        <v>16</v>
      </c>
      <c r="F110" s="5" t="s">
        <v>25</v>
      </c>
      <c r="G110" s="5">
        <v>1</v>
      </c>
      <c r="H110" s="5">
        <v>1</v>
      </c>
      <c r="I110" s="5">
        <v>0</v>
      </c>
      <c r="J110" s="5">
        <v>0</v>
      </c>
    </row>
    <row r="111" spans="1:10" x14ac:dyDescent="0.15">
      <c r="B111" s="5">
        <v>2</v>
      </c>
      <c r="C111" s="5">
        <v>3</v>
      </c>
      <c r="D111" s="5">
        <v>55.5</v>
      </c>
      <c r="E111" s="5" t="s">
        <v>16</v>
      </c>
      <c r="F111" s="5" t="s">
        <v>25</v>
      </c>
      <c r="G111" s="5">
        <v>1</v>
      </c>
      <c r="H111" s="5">
        <v>1</v>
      </c>
      <c r="I111" s="5">
        <v>1</v>
      </c>
      <c r="J111" s="5">
        <v>1</v>
      </c>
    </row>
    <row r="112" spans="1:10" x14ac:dyDescent="0.15">
      <c r="B112" s="5">
        <v>3</v>
      </c>
      <c r="C112" s="5">
        <v>3</v>
      </c>
      <c r="D112" s="5">
        <v>55.5</v>
      </c>
      <c r="E112" s="5" t="s">
        <v>16</v>
      </c>
      <c r="F112" s="5" t="s">
        <v>25</v>
      </c>
      <c r="G112" s="5">
        <v>1</v>
      </c>
      <c r="H112" s="5">
        <v>1</v>
      </c>
      <c r="I112" s="5">
        <v>1</v>
      </c>
      <c r="J112" s="5">
        <v>1</v>
      </c>
    </row>
    <row r="113" spans="1:10" x14ac:dyDescent="0.15">
      <c r="B113" s="5">
        <v>4</v>
      </c>
      <c r="C113" s="5">
        <v>2</v>
      </c>
      <c r="D113" s="5">
        <v>55.5</v>
      </c>
      <c r="E113" s="5" t="s">
        <v>16</v>
      </c>
      <c r="F113" s="5" t="s">
        <v>25</v>
      </c>
      <c r="G113" s="5">
        <v>1</v>
      </c>
      <c r="H113" s="5">
        <v>1</v>
      </c>
      <c r="I113" s="5">
        <v>0</v>
      </c>
      <c r="J113" s="5">
        <v>1</v>
      </c>
    </row>
    <row r="114" spans="1:10" x14ac:dyDescent="0.15">
      <c r="B114" s="5">
        <v>6</v>
      </c>
      <c r="C114" s="5">
        <v>2</v>
      </c>
      <c r="D114" s="5">
        <v>55.5</v>
      </c>
      <c r="E114" s="5" t="s">
        <v>16</v>
      </c>
      <c r="F114" s="5" t="s">
        <v>25</v>
      </c>
      <c r="G114" s="5">
        <v>1</v>
      </c>
      <c r="H114" s="5">
        <v>1</v>
      </c>
      <c r="I114" s="5">
        <v>1</v>
      </c>
      <c r="J114" s="5">
        <v>1</v>
      </c>
    </row>
    <row r="115" spans="1:10" x14ac:dyDescent="0.15">
      <c r="B115" s="5">
        <v>7</v>
      </c>
      <c r="C115" s="5">
        <v>2</v>
      </c>
      <c r="D115" s="5">
        <v>55.5</v>
      </c>
      <c r="E115" s="5" t="s">
        <v>16</v>
      </c>
      <c r="F115" s="5" t="s">
        <v>25</v>
      </c>
      <c r="G115" s="5">
        <v>1</v>
      </c>
      <c r="H115" s="5">
        <v>1</v>
      </c>
      <c r="I115" s="5">
        <v>1</v>
      </c>
      <c r="J115" s="5">
        <v>1</v>
      </c>
    </row>
    <row r="116" spans="1:10" ht="13.5" customHeight="1" x14ac:dyDescent="0.15">
      <c r="B116" s="5">
        <v>9</v>
      </c>
      <c r="C116" s="5">
        <v>2</v>
      </c>
      <c r="D116" s="5">
        <v>55</v>
      </c>
      <c r="E116" s="5" t="s">
        <v>16</v>
      </c>
      <c r="F116" s="5" t="s">
        <v>25</v>
      </c>
      <c r="G116" s="5">
        <v>1</v>
      </c>
      <c r="H116" s="5">
        <v>1</v>
      </c>
      <c r="I116" s="5">
        <v>1</v>
      </c>
      <c r="J116" s="5">
        <v>1</v>
      </c>
    </row>
    <row r="117" spans="1:10" x14ac:dyDescent="0.15">
      <c r="B117" s="5">
        <v>10</v>
      </c>
      <c r="C117" s="5">
        <v>2</v>
      </c>
      <c r="D117" s="5">
        <v>55</v>
      </c>
      <c r="E117" s="5" t="s">
        <v>16</v>
      </c>
      <c r="F117" s="5" t="s">
        <v>25</v>
      </c>
      <c r="G117" s="5">
        <v>1</v>
      </c>
      <c r="H117" s="5">
        <v>1</v>
      </c>
      <c r="I117" s="5">
        <v>0</v>
      </c>
      <c r="J117" s="5">
        <v>1</v>
      </c>
    </row>
    <row r="118" spans="1:10" x14ac:dyDescent="0.15">
      <c r="B118" s="5">
        <v>11</v>
      </c>
      <c r="C118" s="5">
        <v>2</v>
      </c>
      <c r="D118" s="5">
        <v>55</v>
      </c>
      <c r="E118" s="5" t="s">
        <v>16</v>
      </c>
      <c r="F118" s="5" t="s">
        <v>25</v>
      </c>
      <c r="G118" s="5">
        <v>1</v>
      </c>
      <c r="H118" s="5">
        <v>1</v>
      </c>
      <c r="I118" s="5">
        <v>0</v>
      </c>
      <c r="J118" s="5">
        <v>0</v>
      </c>
    </row>
    <row r="119" spans="1:10" x14ac:dyDescent="0.15">
      <c r="A119" s="12" t="s">
        <v>54</v>
      </c>
      <c r="B119" s="11">
        <f>COUNT(B2:B118)</f>
        <v>86</v>
      </c>
      <c r="E119" s="5"/>
      <c r="F119" s="5"/>
    </row>
    <row r="120" spans="1:10" x14ac:dyDescent="0.15">
      <c r="A120" s="12" t="s">
        <v>61</v>
      </c>
      <c r="B120" s="11"/>
      <c r="C120" s="11">
        <f>SUM(C3:C118)</f>
        <v>180</v>
      </c>
      <c r="D120" s="11"/>
      <c r="E120" s="5"/>
      <c r="F120" s="8" t="s">
        <v>45</v>
      </c>
      <c r="G120" s="3">
        <f>COUNTIF(G3:G118,"1")</f>
        <v>78</v>
      </c>
      <c r="H120" s="3">
        <f>COUNTIF(H3:H118,"1")</f>
        <v>79</v>
      </c>
      <c r="I120" s="3">
        <f>COUNTIF(I3:I118,"1")</f>
        <v>70</v>
      </c>
      <c r="J120" s="3">
        <f>COUNTIF(J3:J118,"1")</f>
        <v>66</v>
      </c>
    </row>
    <row r="121" spans="1:10" x14ac:dyDescent="0.15">
      <c r="A121" s="8" t="s">
        <v>60</v>
      </c>
      <c r="C121" s="19">
        <f>C120*1054*1030</f>
        <v>195411600</v>
      </c>
      <c r="D121" s="19"/>
      <c r="E121" s="8"/>
      <c r="F121" s="8" t="s">
        <v>28</v>
      </c>
      <c r="G121" s="10">
        <f>(COUNTIF(G3:G118,"1")/COUNTA(G3:G118))</f>
        <v>0.90697674418604646</v>
      </c>
      <c r="H121" s="10">
        <f>(COUNTIF(H3:H118,"1")/COUNTA(H3:H118))</f>
        <v>0.91860465116279066</v>
      </c>
      <c r="I121" s="10">
        <f>(COUNTIF(I3:I118,"1")/COUNTA(I3:I118))</f>
        <v>0.81395348837209303</v>
      </c>
      <c r="J121" s="10">
        <f>(COUNTIF(J3:J118,"1")/COUNTA(J3:J118))</f>
        <v>0.76744186046511631</v>
      </c>
    </row>
    <row r="122" spans="1:10" ht="60" x14ac:dyDescent="0.15">
      <c r="A122" s="12"/>
      <c r="D122" s="20"/>
      <c r="G122" s="3" t="s">
        <v>21</v>
      </c>
      <c r="H122" s="3" t="s">
        <v>22</v>
      </c>
      <c r="I122" s="3" t="s">
        <v>23</v>
      </c>
      <c r="J122" s="3" t="s">
        <v>24</v>
      </c>
    </row>
    <row r="123" spans="1:10" x14ac:dyDescent="0.15">
      <c r="H123" s="17"/>
      <c r="I123" s="17"/>
      <c r="J123" s="17"/>
    </row>
    <row r="124" spans="1:10" x14ac:dyDescent="0.15">
      <c r="A124" s="8"/>
      <c r="E124" s="8"/>
      <c r="F124" s="8"/>
      <c r="G124" s="5"/>
      <c r="H124" s="5"/>
      <c r="I124" s="5"/>
      <c r="J124" s="5"/>
    </row>
    <row r="125" spans="1:10" x14ac:dyDescent="0.15">
      <c r="A125" s="8"/>
      <c r="B125" s="9"/>
      <c r="E125" s="8"/>
      <c r="F125" s="8"/>
      <c r="G125" s="5"/>
      <c r="H125" s="5"/>
      <c r="I125" s="5"/>
      <c r="J125" s="5"/>
    </row>
    <row r="127" spans="1:10" x14ac:dyDescent="0.15">
      <c r="G127" s="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6A32F-CB47-4101-8E3E-3823B4DEC030}">
  <dimension ref="A1:Q1741"/>
  <sheetViews>
    <sheetView topLeftCell="F1" zoomScaleNormal="100" workbookViewId="0">
      <selection activeCell="M38" sqref="M38"/>
    </sheetView>
  </sheetViews>
  <sheetFormatPr baseColWidth="10" defaultColWidth="8.83203125" defaultRowHeight="15" x14ac:dyDescent="0.2"/>
  <cols>
    <col min="1" max="1" width="18.5" style="2" customWidth="1"/>
    <col min="2" max="2" width="17.1640625" style="2" customWidth="1"/>
    <col min="3" max="4" width="17.5" style="2" customWidth="1"/>
    <col min="5" max="5" width="17.33203125" style="2" customWidth="1"/>
    <col min="6" max="6" width="17.5" style="2" customWidth="1"/>
    <col min="7" max="7" width="17.1640625" style="2" customWidth="1"/>
    <col min="8" max="8" width="16.5" style="2" customWidth="1"/>
    <col min="9" max="9" width="16" customWidth="1"/>
    <col min="10" max="11" width="18.6640625" customWidth="1"/>
    <col min="12" max="12" width="18.33203125" customWidth="1"/>
    <col min="13" max="13" width="18.5" customWidth="1"/>
    <col min="14" max="14" width="17.1640625" customWidth="1"/>
    <col min="15" max="16" width="17.33203125" customWidth="1"/>
    <col min="17" max="17" width="17.6640625" customWidth="1"/>
  </cols>
  <sheetData>
    <row r="1" spans="1:17" s="14" customFormat="1" ht="80" x14ac:dyDescent="0.2">
      <c r="A1" s="1" t="s">
        <v>63</v>
      </c>
      <c r="B1" s="1" t="s">
        <v>64</v>
      </c>
      <c r="C1" s="1" t="s">
        <v>65</v>
      </c>
      <c r="D1" s="1" t="s">
        <v>66</v>
      </c>
      <c r="E1" s="1" t="s">
        <v>67</v>
      </c>
      <c r="F1" s="1" t="s">
        <v>68</v>
      </c>
      <c r="G1" s="1" t="s">
        <v>69</v>
      </c>
      <c r="H1" s="1" t="s">
        <v>70</v>
      </c>
      <c r="I1" s="1" t="s">
        <v>56</v>
      </c>
      <c r="J1" s="1" t="s">
        <v>37</v>
      </c>
      <c r="K1" s="1" t="s">
        <v>38</v>
      </c>
      <c r="L1" s="1" t="s">
        <v>39</v>
      </c>
      <c r="M1" s="1" t="s">
        <v>40</v>
      </c>
      <c r="N1" s="1" t="s">
        <v>41</v>
      </c>
      <c r="O1" s="1" t="s">
        <v>42</v>
      </c>
      <c r="P1" s="1" t="s">
        <v>43</v>
      </c>
      <c r="Q1" s="1" t="s">
        <v>44</v>
      </c>
    </row>
    <row r="2" spans="1:17" x14ac:dyDescent="0.2">
      <c r="A2" s="2">
        <v>6.1879340137012111E-3</v>
      </c>
      <c r="B2" s="2">
        <v>6.1286675041108173E-3</v>
      </c>
      <c r="C2" s="2">
        <v>6.1276274158662131E-3</v>
      </c>
      <c r="D2" s="2">
        <v>6.5426440593156672E-3</v>
      </c>
      <c r="E2" s="2">
        <v>6.071867254320646E-3</v>
      </c>
      <c r="F2" s="2">
        <v>6.4604513742684009E-3</v>
      </c>
      <c r="G2" s="2">
        <v>7.1015590766682806E-3</v>
      </c>
      <c r="H2" s="2">
        <v>7.053222798998544E-3</v>
      </c>
      <c r="I2" s="2">
        <f>COUNT(H:H)</f>
        <v>1740</v>
      </c>
      <c r="J2" s="13">
        <f t="shared" ref="J2:Q2" si="0">AVERAGE(A:A)</f>
        <v>6.9104833937489426E-3</v>
      </c>
      <c r="K2" s="13">
        <f t="shared" si="0"/>
        <v>6.8925951945602417E-3</v>
      </c>
      <c r="L2" s="13">
        <f t="shared" si="0"/>
        <v>6.9362671632514977E-3</v>
      </c>
      <c r="M2" s="13">
        <f t="shared" si="0"/>
        <v>7.3875476808086468E-3</v>
      </c>
      <c r="N2" s="13">
        <f t="shared" si="0"/>
        <v>6.8551527239738451E-3</v>
      </c>
      <c r="O2" s="13">
        <f t="shared" si="0"/>
        <v>7.3562796893473737E-3</v>
      </c>
      <c r="P2" s="13">
        <f t="shared" si="0"/>
        <v>8.4003954911921232E-3</v>
      </c>
      <c r="Q2" s="13">
        <f t="shared" si="0"/>
        <v>8.2877035144516917E-3</v>
      </c>
    </row>
    <row r="3" spans="1:17" x14ac:dyDescent="0.2">
      <c r="A3" s="2">
        <v>6.8448924383182619E-3</v>
      </c>
      <c r="B3" s="2">
        <v>6.777928306966682E-3</v>
      </c>
      <c r="C3" s="2">
        <v>6.7787844299528489E-3</v>
      </c>
      <c r="D3" s="2">
        <v>7.2146297746656833E-3</v>
      </c>
      <c r="E3" s="2">
        <v>6.7145159892922201E-3</v>
      </c>
      <c r="F3" s="2">
        <v>7.1208512454973396E-3</v>
      </c>
      <c r="G3" s="2">
        <v>8.4275246516937168E-3</v>
      </c>
      <c r="H3" s="2">
        <v>8.2915581243799882E-3</v>
      </c>
      <c r="I3" s="2"/>
      <c r="J3" s="2" t="s">
        <v>36</v>
      </c>
      <c r="K3" s="2" t="s">
        <v>36</v>
      </c>
      <c r="L3" s="2" t="s">
        <v>36</v>
      </c>
      <c r="M3" s="2" t="s">
        <v>36</v>
      </c>
      <c r="N3" s="2" t="s">
        <v>36</v>
      </c>
      <c r="O3" s="2" t="s">
        <v>36</v>
      </c>
      <c r="P3" s="2" t="s">
        <v>36</v>
      </c>
      <c r="Q3" s="2" t="s">
        <v>36</v>
      </c>
    </row>
    <row r="4" spans="1:17" x14ac:dyDescent="0.2">
      <c r="A4" s="2">
        <v>7.4090427776044958E-3</v>
      </c>
      <c r="B4" s="2">
        <v>7.3355397601954989E-3</v>
      </c>
      <c r="C4" s="2">
        <v>7.3368927969704491E-3</v>
      </c>
      <c r="D4" s="2">
        <v>7.9291120915707704E-3</v>
      </c>
      <c r="E4" s="2">
        <v>7.2661160900554288E-3</v>
      </c>
      <c r="F4" s="2">
        <v>7.8300595001854819E-3</v>
      </c>
      <c r="G4" s="2">
        <v>8.7432599593686485E-3</v>
      </c>
      <c r="H4" s="2">
        <v>8.6130577622137074E-3</v>
      </c>
      <c r="I4" s="2"/>
      <c r="J4" s="13">
        <f t="shared" ref="J4:Q4" si="1">_xlfn.STDEV.P(A:A)</f>
        <v>1.8481403035977117E-3</v>
      </c>
      <c r="K4" s="13">
        <f t="shared" si="1"/>
        <v>1.8942940309114487E-3</v>
      </c>
      <c r="L4" s="13">
        <f t="shared" si="1"/>
        <v>1.9763945084180709E-3</v>
      </c>
      <c r="M4" s="13">
        <f t="shared" si="1"/>
        <v>1.9822818733088005E-3</v>
      </c>
      <c r="N4" s="13">
        <f t="shared" si="1"/>
        <v>1.9192982114303238E-3</v>
      </c>
      <c r="O4" s="13">
        <f t="shared" si="1"/>
        <v>1.8749256738452302E-3</v>
      </c>
      <c r="P4" s="13">
        <f t="shared" si="1"/>
        <v>2.195256879274422E-3</v>
      </c>
      <c r="Q4" s="13">
        <f t="shared" si="1"/>
        <v>2.1758839286168796E-3</v>
      </c>
    </row>
    <row r="5" spans="1:17" x14ac:dyDescent="0.2">
      <c r="A5" s="2">
        <v>6.8583011064874567E-3</v>
      </c>
      <c r="B5" s="2">
        <v>6.7525876769865718E-3</v>
      </c>
      <c r="C5" s="2">
        <v>6.790643564715545E-3</v>
      </c>
      <c r="D5" s="2">
        <v>7.1564062055410448E-3</v>
      </c>
      <c r="E5" s="2">
        <v>6.689708831888087E-3</v>
      </c>
      <c r="F5" s="2">
        <v>7.0508132289427731E-3</v>
      </c>
      <c r="G5" s="2">
        <v>8.4240615871626814E-3</v>
      </c>
      <c r="H5" s="2">
        <v>8.337554783107751E-3</v>
      </c>
    </row>
    <row r="6" spans="1:17" x14ac:dyDescent="0.2">
      <c r="A6" s="2">
        <v>7.0760675017476028E-3</v>
      </c>
      <c r="B6" s="2">
        <v>6.9919086689354338E-3</v>
      </c>
      <c r="C6" s="2">
        <v>7.0115037911162902E-3</v>
      </c>
      <c r="D6" s="2">
        <v>7.7515021848830494E-3</v>
      </c>
      <c r="E6" s="2">
        <v>6.9227835936040098E-3</v>
      </c>
      <c r="F6" s="2">
        <v>7.637281695393309E-3</v>
      </c>
      <c r="G6" s="2">
        <v>8.1464468320487822E-3</v>
      </c>
      <c r="H6" s="2">
        <v>8.0829254443844766E-3</v>
      </c>
      <c r="I6" s="2"/>
      <c r="J6" s="2"/>
      <c r="K6" s="2"/>
      <c r="L6" s="2"/>
      <c r="M6" s="2"/>
      <c r="N6" s="2"/>
      <c r="O6" s="2"/>
      <c r="P6" s="2"/>
    </row>
    <row r="7" spans="1:17" x14ac:dyDescent="0.2">
      <c r="A7" s="2">
        <v>5.8283248420377834E-3</v>
      </c>
      <c r="B7" s="2">
        <v>5.7721421177640451E-3</v>
      </c>
      <c r="C7" s="2">
        <v>5.7728921066588007E-3</v>
      </c>
      <c r="D7" s="2">
        <v>6.2296179877401317E-3</v>
      </c>
      <c r="E7" s="2">
        <v>5.7183804554950951E-3</v>
      </c>
      <c r="F7" s="2">
        <v>6.1512602877911212E-3</v>
      </c>
      <c r="G7" s="2">
        <v>7.1193343103481506E-3</v>
      </c>
      <c r="H7" s="2">
        <v>7.0230940066581997E-3</v>
      </c>
      <c r="I7" s="2"/>
      <c r="J7" s="15"/>
      <c r="K7" s="15"/>
      <c r="L7" s="15"/>
      <c r="M7" s="15"/>
      <c r="N7" s="18"/>
      <c r="O7" s="18"/>
      <c r="P7" s="15"/>
    </row>
    <row r="8" spans="1:17" x14ac:dyDescent="0.2">
      <c r="A8" s="2">
        <v>5.2974042727628977E-3</v>
      </c>
      <c r="B8" s="2">
        <v>5.2463667087035322E-3</v>
      </c>
      <c r="C8" s="2">
        <v>5.2608242376140976E-3</v>
      </c>
      <c r="D8" s="2">
        <v>5.5649001272719857E-3</v>
      </c>
      <c r="E8" s="2">
        <v>5.2107463456205908E-3</v>
      </c>
      <c r="F8" s="2">
        <v>5.4989905742908185E-3</v>
      </c>
      <c r="G8" s="2">
        <v>6.8164862190907959E-3</v>
      </c>
      <c r="H8" s="2">
        <v>6.6694313226640187E-3</v>
      </c>
      <c r="I8" s="2"/>
      <c r="J8" s="2"/>
      <c r="K8" s="2"/>
      <c r="L8" s="2"/>
      <c r="M8" s="2"/>
      <c r="N8" s="2"/>
      <c r="O8" s="2"/>
      <c r="P8" s="2"/>
    </row>
    <row r="9" spans="1:17" x14ac:dyDescent="0.2">
      <c r="A9" s="2">
        <v>5.743567913950488E-3</v>
      </c>
      <c r="B9" s="2">
        <v>5.6375268720669017E-3</v>
      </c>
      <c r="C9" s="2">
        <v>5.6886729961423679E-3</v>
      </c>
      <c r="D9" s="2">
        <v>6.1134099671732514E-3</v>
      </c>
      <c r="E9" s="2">
        <v>5.5821261239915286E-3</v>
      </c>
      <c r="F9" s="2">
        <v>6.0360883974507201E-3</v>
      </c>
      <c r="G9" s="2">
        <v>7.136542825862016E-3</v>
      </c>
      <c r="H9" s="2">
        <v>7.1178668093426507E-3</v>
      </c>
      <c r="I9" s="2"/>
      <c r="J9" s="2"/>
      <c r="K9" s="16"/>
      <c r="L9" s="2"/>
      <c r="M9" s="2"/>
      <c r="N9" s="2"/>
      <c r="O9" s="2"/>
      <c r="P9" s="2"/>
    </row>
    <row r="10" spans="1:17" x14ac:dyDescent="0.2">
      <c r="A10" s="2">
        <v>8.5351988994784196E-3</v>
      </c>
      <c r="B10" s="2">
        <v>8.4528181939256611E-3</v>
      </c>
      <c r="C10" s="2">
        <v>8.4546677039293305E-3</v>
      </c>
      <c r="D10" s="2">
        <v>9.0414305942792556E-3</v>
      </c>
      <c r="E10" s="2">
        <v>8.3726453781863015E-3</v>
      </c>
      <c r="F10" s="2">
        <v>8.7697139410530603E-3</v>
      </c>
      <c r="G10" s="2">
        <v>9.9940327691051146E-3</v>
      </c>
      <c r="H10" s="2">
        <v>9.8949764447749528E-3</v>
      </c>
      <c r="I10" s="2"/>
      <c r="J10" s="2"/>
      <c r="K10" s="2"/>
      <c r="L10" s="2"/>
      <c r="M10" s="2"/>
      <c r="N10" s="2"/>
      <c r="O10" s="2"/>
      <c r="P10" s="2"/>
    </row>
    <row r="11" spans="1:17" x14ac:dyDescent="0.2">
      <c r="A11" s="2">
        <v>4.6184488450986896E-3</v>
      </c>
      <c r="B11" s="2">
        <v>4.5475639191527514E-3</v>
      </c>
      <c r="C11" s="2">
        <v>4.5742822147589127E-3</v>
      </c>
      <c r="D11" s="2">
        <v>4.958459361978548E-3</v>
      </c>
      <c r="E11" s="2">
        <v>4.5017483857893266E-3</v>
      </c>
      <c r="F11" s="2">
        <v>4.9187733719962485E-3</v>
      </c>
      <c r="G11" s="2">
        <v>5.6475182245301504E-3</v>
      </c>
      <c r="H11" s="2">
        <v>5.7507780160081633E-3</v>
      </c>
      <c r="I11" s="26" t="s">
        <v>91</v>
      </c>
      <c r="J11" s="24" t="s">
        <v>92</v>
      </c>
      <c r="K11" s="24" t="s">
        <v>93</v>
      </c>
      <c r="L11" s="24" t="s">
        <v>93</v>
      </c>
      <c r="M11" s="24" t="s">
        <v>93</v>
      </c>
      <c r="N11" s="24" t="s">
        <v>94</v>
      </c>
      <c r="O11" s="24" t="s">
        <v>94</v>
      </c>
      <c r="P11" s="24" t="s">
        <v>94</v>
      </c>
    </row>
    <row r="12" spans="1:17" x14ac:dyDescent="0.2">
      <c r="A12" s="2">
        <v>4.8318644015972424E-3</v>
      </c>
      <c r="B12" s="2">
        <v>4.785830207430241E-3</v>
      </c>
      <c r="C12" s="2">
        <v>4.7861084874862422E-3</v>
      </c>
      <c r="D12" s="2">
        <v>5.2393749045707341E-3</v>
      </c>
      <c r="E12" s="2">
        <v>4.7406932246729276E-3</v>
      </c>
      <c r="F12" s="2">
        <v>5.1856595371880384E-3</v>
      </c>
      <c r="G12" s="2">
        <v>5.8978859212109828E-3</v>
      </c>
      <c r="H12" s="2">
        <v>5.8377537434585632E-3</v>
      </c>
      <c r="I12" s="26"/>
      <c r="J12" s="27">
        <f>2*MIN(_xlfn.Z.TEST(B:B,J2,J4),1-_xlfn.Z.TEST(B:B,J2,J4))</f>
        <v>0.68640082515587464</v>
      </c>
      <c r="K12" s="27">
        <f>2*MIN(_xlfn.Z.TEST($E:$E,K2,K4),1-_xlfn.Z.TEST($E:$E,K2,K4))</f>
        <v>0.40965436129348776</v>
      </c>
      <c r="L12" s="27">
        <f>2*MIN(_xlfn.Z.TEST($E:$E,L2,L4),1-_xlfn.Z.TEST($E:$E,L2,L4))</f>
        <v>8.6900013363514939E-2</v>
      </c>
      <c r="M12" s="29">
        <f>2*MIN(_xlfn.Z.TEST($E:$E,M2,M4),1-_xlfn.Z.TEST($E:$E,M2,M4))</f>
        <v>0</v>
      </c>
      <c r="N12" s="28">
        <f>2*MIN(_xlfn.Z.TEST($H:$H,N2,N4),1-_xlfn.Z.TEST($H:$H,N2,N4))</f>
        <v>8.217579849369537E-213</v>
      </c>
      <c r="O12" s="28">
        <f>2*MIN(_xlfn.Z.TEST($H:$H,O2,O4),1-_xlfn.Z.TEST($H:$H,O2,O4))</f>
        <v>2.1802807295956652E-95</v>
      </c>
      <c r="P12" s="27">
        <f>2*MIN(_xlfn.Z.TEST($H:$H,P2,P4),1-_xlfn.Z.TEST($H:$H,P2,P4))</f>
        <v>3.2247962833713784E-2</v>
      </c>
    </row>
    <row r="13" spans="1:17" x14ac:dyDescent="0.2">
      <c r="A13" s="2">
        <v>5.2880557110360415E-3</v>
      </c>
      <c r="B13" s="2">
        <v>5.2390728687360119E-3</v>
      </c>
      <c r="C13" s="2">
        <v>5.2375552986560197E-3</v>
      </c>
      <c r="D13" s="2">
        <v>5.6762451279965083E-3</v>
      </c>
      <c r="E13" s="2">
        <v>5.1877291107493883E-3</v>
      </c>
      <c r="F13" s="2">
        <v>5.6226790728377161E-3</v>
      </c>
      <c r="G13" s="2">
        <v>6.4333672239519973E-3</v>
      </c>
      <c r="H13" s="2">
        <v>6.3730734072886264E-3</v>
      </c>
      <c r="I13" s="26"/>
      <c r="J13" s="26"/>
      <c r="K13" s="39" t="s">
        <v>83</v>
      </c>
      <c r="L13" s="26"/>
      <c r="M13" s="26"/>
      <c r="N13" s="26"/>
      <c r="O13" s="26"/>
      <c r="P13" s="26"/>
    </row>
    <row r="14" spans="1:17" x14ac:dyDescent="0.2">
      <c r="A14" s="2">
        <v>5.3531164925000223E-3</v>
      </c>
      <c r="B14" s="2">
        <v>5.3020281133972866E-3</v>
      </c>
      <c r="C14" s="2">
        <v>5.3012798333565729E-3</v>
      </c>
      <c r="D14" s="2">
        <v>5.6268515303311032E-3</v>
      </c>
      <c r="E14" s="2">
        <v>5.2522895548479309E-3</v>
      </c>
      <c r="F14" s="2">
        <v>5.5592026182370519E-3</v>
      </c>
      <c r="G14" s="2">
        <v>6.3797754682503394E-3</v>
      </c>
      <c r="H14" s="2">
        <v>6.3247533076340647E-3</v>
      </c>
      <c r="I14" s="26"/>
      <c r="J14" s="26"/>
      <c r="K14" s="40">
        <f>2*MIN(_xlfn.Z.TEST(H2:H1813,K2,K4),1-_xlfn.Z.TEST(H2:H1813,K2,K4))</f>
        <v>2.9856107952655459E-207</v>
      </c>
      <c r="L14" s="26"/>
      <c r="M14" s="26"/>
      <c r="N14" s="26"/>
      <c r="O14" s="26"/>
      <c r="P14" s="26"/>
    </row>
    <row r="15" spans="1:17" x14ac:dyDescent="0.2">
      <c r="A15" s="2">
        <v>5.6701302459543201E-3</v>
      </c>
      <c r="B15" s="2">
        <v>5.6164775962537833E-3</v>
      </c>
      <c r="C15" s="2">
        <v>5.6245180666493902E-3</v>
      </c>
      <c r="D15" s="2">
        <v>5.9563820394269969E-3</v>
      </c>
      <c r="E15" s="2">
        <v>5.5709890763646682E-3</v>
      </c>
      <c r="F15" s="2">
        <v>5.8911600825484875E-3</v>
      </c>
      <c r="G15" s="2">
        <v>6.9110390878031813E-3</v>
      </c>
      <c r="H15" s="2">
        <v>6.8412520388886995E-3</v>
      </c>
    </row>
    <row r="16" spans="1:17" x14ac:dyDescent="0.2">
      <c r="A16" s="2">
        <v>6.1747785136792646E-3</v>
      </c>
      <c r="B16" s="2">
        <v>6.1253344862414452E-3</v>
      </c>
      <c r="C16" s="2">
        <v>1.5420278648403557E-2</v>
      </c>
      <c r="D16" s="2">
        <v>6.4769878016849589E-3</v>
      </c>
      <c r="E16" s="2">
        <v>6.0784426834120447E-3</v>
      </c>
      <c r="F16" s="2">
        <v>6.3969179080022222E-3</v>
      </c>
      <c r="G16" s="2">
        <v>7.8275194057963182E-3</v>
      </c>
      <c r="H16" s="2">
        <v>7.7439060257556919E-3</v>
      </c>
    </row>
    <row r="17" spans="1:9" x14ac:dyDescent="0.2">
      <c r="A17" s="2">
        <v>6.4702752939707758E-3</v>
      </c>
      <c r="B17" s="2">
        <v>6.4075226924652316E-3</v>
      </c>
      <c r="C17" s="2">
        <v>6.4080583239304219E-3</v>
      </c>
      <c r="D17" s="2">
        <v>6.8198898261814852E-3</v>
      </c>
      <c r="E17" s="2">
        <v>6.3475965338509015E-3</v>
      </c>
      <c r="F17" s="2">
        <v>6.7202041312359705E-3</v>
      </c>
      <c r="G17" s="2">
        <v>8.2227497655419212E-3</v>
      </c>
      <c r="H17" s="2">
        <v>8.1313259716982965E-3</v>
      </c>
    </row>
    <row r="18" spans="1:9" x14ac:dyDescent="0.2">
      <c r="A18" s="2">
        <v>7.1457039653582809E-3</v>
      </c>
      <c r="B18" s="2">
        <v>7.0775328592117643E-3</v>
      </c>
      <c r="C18" s="2">
        <v>7.0783224809769377E-3</v>
      </c>
      <c r="D18" s="2">
        <v>7.5510428790398886E-3</v>
      </c>
      <c r="E18" s="2">
        <v>7.0106369767292736E-3</v>
      </c>
      <c r="F18" s="2">
        <v>7.3747639682845301E-3</v>
      </c>
      <c r="G18" s="2">
        <v>8.3165639244416039E-3</v>
      </c>
      <c r="H18" s="2">
        <v>8.2346348108061369E-3</v>
      </c>
    </row>
    <row r="19" spans="1:9" x14ac:dyDescent="0.2">
      <c r="A19" s="2">
        <v>5.2192409633521524E-3</v>
      </c>
      <c r="B19" s="2">
        <v>5.1687554931677034E-3</v>
      </c>
      <c r="C19" s="2">
        <v>5.1709522986441124E-3</v>
      </c>
      <c r="D19" s="2">
        <v>5.5633750399112043E-3</v>
      </c>
      <c r="E19" s="2">
        <v>5.1224206948333956E-3</v>
      </c>
      <c r="F19" s="2">
        <v>5.5001899894965272E-3</v>
      </c>
      <c r="G19" s="2">
        <v>6.195494850200026E-3</v>
      </c>
      <c r="H19" s="2">
        <v>6.157449664194267E-3</v>
      </c>
    </row>
    <row r="20" spans="1:9" x14ac:dyDescent="0.2">
      <c r="A20" s="2">
        <v>6.2266424079738241E-3</v>
      </c>
      <c r="B20" s="2">
        <v>6.1686283636428977E-3</v>
      </c>
      <c r="C20" s="2">
        <v>6.1669535138536881E-3</v>
      </c>
      <c r="D20" s="2">
        <v>6.6932590169287666E-3</v>
      </c>
      <c r="E20" s="2">
        <v>6.1100500197262793E-3</v>
      </c>
      <c r="F20" s="2">
        <v>6.6004443905670254E-3</v>
      </c>
      <c r="G20" s="2">
        <v>7.3958009525087343E-3</v>
      </c>
      <c r="H20" s="2">
        <v>7.4720839363674203E-3</v>
      </c>
    </row>
    <row r="21" spans="1:9" x14ac:dyDescent="0.2">
      <c r="A21" s="2">
        <v>6.705491946240932E-3</v>
      </c>
      <c r="B21" s="2">
        <v>6.6414351437441167E-3</v>
      </c>
      <c r="C21" s="2">
        <v>6.6398724506824616E-3</v>
      </c>
      <c r="D21" s="2">
        <v>7.0251294667406702E-3</v>
      </c>
      <c r="E21" s="2">
        <v>6.5789556492477971E-3</v>
      </c>
      <c r="F21" s="2">
        <v>6.9577815266942209E-3</v>
      </c>
      <c r="G21" s="2">
        <v>7.8871993242425366E-3</v>
      </c>
      <c r="H21" s="2">
        <v>7.8118401639435441E-3</v>
      </c>
    </row>
    <row r="22" spans="1:9" x14ac:dyDescent="0.2">
      <c r="A22" s="2">
        <v>4.9225986235598117E-3</v>
      </c>
      <c r="B22" s="2">
        <v>4.8523552956054759E-3</v>
      </c>
      <c r="C22" s="2">
        <v>4.8753079838221051E-3</v>
      </c>
      <c r="D22" s="2">
        <v>5.2765456051472089E-3</v>
      </c>
      <c r="E22" s="2">
        <v>4.8062429315120173E-3</v>
      </c>
      <c r="F22" s="2">
        <v>5.2219064616764793E-3</v>
      </c>
      <c r="G22" s="2">
        <v>6.024606636504848E-3</v>
      </c>
      <c r="H22" s="2">
        <v>5.9825811225379336E-3</v>
      </c>
    </row>
    <row r="23" spans="1:9" x14ac:dyDescent="0.2">
      <c r="A23" s="2">
        <v>5.3987278558043778E-3</v>
      </c>
      <c r="B23" s="2">
        <v>5.3074721288450307E-3</v>
      </c>
      <c r="C23" s="2">
        <v>5.344680198487526E-3</v>
      </c>
      <c r="D23" s="2">
        <v>5.7325199586267398E-3</v>
      </c>
      <c r="E23" s="2">
        <v>5.2576495161359245E-3</v>
      </c>
      <c r="F23" s="2">
        <v>5.6885042744356977E-3</v>
      </c>
      <c r="G23" s="2">
        <v>6.6846428864714416E-3</v>
      </c>
      <c r="H23" s="2">
        <v>6.6667396346093257E-3</v>
      </c>
    </row>
    <row r="24" spans="1:9" x14ac:dyDescent="0.2">
      <c r="A24" s="2">
        <v>4.959802744950963E-3</v>
      </c>
      <c r="B24" s="2">
        <v>4.9119835334755077E-3</v>
      </c>
      <c r="C24" s="2">
        <v>4.9167658136621073E-3</v>
      </c>
      <c r="D24" s="2">
        <v>5.2285233981581407E-3</v>
      </c>
      <c r="E24" s="2">
        <v>4.8698372623386423E-3</v>
      </c>
      <c r="F24" s="2">
        <v>5.1785254331195062E-3</v>
      </c>
      <c r="G24" s="2">
        <v>6.2460226143775128E-3</v>
      </c>
      <c r="H24" s="2">
        <v>6.2066987364007686E-3</v>
      </c>
    </row>
    <row r="25" spans="1:9" x14ac:dyDescent="0.2">
      <c r="A25" s="2">
        <v>5.5447114206465661E-3</v>
      </c>
      <c r="B25" s="2">
        <v>5.492318807683463E-3</v>
      </c>
      <c r="C25" s="2">
        <v>5.4921108972115062E-3</v>
      </c>
      <c r="D25" s="2">
        <v>5.9179666914359452E-3</v>
      </c>
      <c r="E25" s="2">
        <v>5.4382223427086223E-3</v>
      </c>
      <c r="F25" s="2">
        <v>5.8345701783547102E-3</v>
      </c>
      <c r="G25" s="2">
        <v>6.7902843836448882E-3</v>
      </c>
      <c r="H25" s="2">
        <v>6.8151614884162529E-3</v>
      </c>
    </row>
    <row r="26" spans="1:9" x14ac:dyDescent="0.2">
      <c r="A26" s="2">
        <v>6.775795008913457E-3</v>
      </c>
      <c r="B26" s="2">
        <v>6.7102773530722613E-3</v>
      </c>
      <c r="C26" s="2">
        <v>6.7080035159227582E-3</v>
      </c>
      <c r="D26" s="2">
        <v>7.0912381157881748E-3</v>
      </c>
      <c r="E26" s="2">
        <v>6.6623193424050963E-3</v>
      </c>
      <c r="F26" s="2">
        <v>7.0245452839481151E-3</v>
      </c>
      <c r="G26" s="2">
        <v>8.0378459142677831E-3</v>
      </c>
      <c r="H26" s="2">
        <v>8.033848435541625E-3</v>
      </c>
    </row>
    <row r="27" spans="1:9" x14ac:dyDescent="0.2">
      <c r="A27" s="2">
        <v>6.3633892738660762E-3</v>
      </c>
      <c r="B27" s="2">
        <v>6.3029396061771627E-3</v>
      </c>
      <c r="C27" s="2">
        <v>6.3097961601948863E-3</v>
      </c>
      <c r="D27" s="2">
        <v>6.6787456487064755E-3</v>
      </c>
      <c r="E27" s="2">
        <v>6.2497841306065225E-3</v>
      </c>
      <c r="F27" s="2">
        <v>6.5935211509088494E-3</v>
      </c>
      <c r="G27" s="2">
        <v>7.9456934843721485E-3</v>
      </c>
      <c r="H27" s="2">
        <v>7.8324176784346257E-3</v>
      </c>
    </row>
    <row r="28" spans="1:9" x14ac:dyDescent="0.2">
      <c r="A28" s="2">
        <v>6.4895214974586253E-3</v>
      </c>
      <c r="B28" s="2">
        <v>6.4180135092234622E-3</v>
      </c>
      <c r="C28" s="2">
        <v>6.4254013290149029E-3</v>
      </c>
      <c r="D28" s="2">
        <v>7.222946728610795E-3</v>
      </c>
      <c r="E28" s="2">
        <v>6.3575236188055297E-3</v>
      </c>
      <c r="F28" s="2">
        <v>7.1332401419549659E-3</v>
      </c>
      <c r="G28" s="2">
        <v>7.6040647911326349E-3</v>
      </c>
      <c r="H28" s="2">
        <v>7.5749197915697146E-3</v>
      </c>
    </row>
    <row r="29" spans="1:9" x14ac:dyDescent="0.2">
      <c r="A29" s="2">
        <v>6.3418133856222997E-3</v>
      </c>
      <c r="B29" s="2">
        <v>6.2813662832094221E-3</v>
      </c>
      <c r="C29" s="2">
        <v>6.2820096356979134E-3</v>
      </c>
      <c r="D29" s="2">
        <v>6.8435655619484446E-3</v>
      </c>
      <c r="E29" s="2">
        <v>6.2223942509764688E-3</v>
      </c>
      <c r="F29" s="2">
        <v>6.7776725275505807E-3</v>
      </c>
      <c r="G29" s="2">
        <v>7.5098524993172334E-3</v>
      </c>
      <c r="H29" s="2">
        <v>7.4316148584576327E-3</v>
      </c>
      <c r="I29" s="26"/>
    </row>
    <row r="30" spans="1:9" x14ac:dyDescent="0.2">
      <c r="A30" s="2">
        <v>5.6808806529803167E-3</v>
      </c>
      <c r="B30" s="2">
        <v>5.6264298391658588E-3</v>
      </c>
      <c r="C30" s="2">
        <v>5.6265160133885852E-3</v>
      </c>
      <c r="D30" s="2">
        <v>6.0576293663857361E-3</v>
      </c>
      <c r="E30" s="2">
        <v>5.5726886642548422E-3</v>
      </c>
      <c r="F30" s="2">
        <v>5.9997546529314367E-3</v>
      </c>
      <c r="G30" s="2">
        <v>7.048598970697104E-3</v>
      </c>
      <c r="H30" s="2">
        <v>6.980226099409347E-3</v>
      </c>
    </row>
    <row r="31" spans="1:9" x14ac:dyDescent="0.2">
      <c r="A31" s="2">
        <v>5.4741860460039973E-3</v>
      </c>
      <c r="B31" s="2">
        <v>5.4216003004950884E-3</v>
      </c>
      <c r="C31" s="2">
        <v>5.4666407133030547E-3</v>
      </c>
      <c r="D31" s="2">
        <v>6.0117367761185559E-3</v>
      </c>
      <c r="E31" s="2">
        <v>5.3708832654376188E-3</v>
      </c>
      <c r="F31" s="2">
        <v>5.9401476617761875E-3</v>
      </c>
      <c r="G31" s="2">
        <v>6.7131023506254647E-3</v>
      </c>
      <c r="H31" s="2">
        <v>6.7114882855974795E-3</v>
      </c>
    </row>
    <row r="32" spans="1:9" x14ac:dyDescent="0.2">
      <c r="A32" s="2">
        <v>5.8770713455820198E-3</v>
      </c>
      <c r="B32" s="2">
        <v>5.8527640137249976E-3</v>
      </c>
      <c r="C32" s="2">
        <v>5.8548613008718477E-3</v>
      </c>
      <c r="D32" s="2">
        <v>6.423144050969179E-3</v>
      </c>
      <c r="E32" s="2">
        <v>5.7941507386045444E-3</v>
      </c>
      <c r="F32" s="2">
        <v>6.3442671900340144E-3</v>
      </c>
      <c r="G32" s="2">
        <v>7.0936320011401903E-3</v>
      </c>
      <c r="H32" s="2">
        <v>7.0330331772584737E-3</v>
      </c>
    </row>
    <row r="33" spans="1:8" x14ac:dyDescent="0.2">
      <c r="A33" s="2">
        <v>5.9150362090179959E-3</v>
      </c>
      <c r="B33" s="2">
        <v>5.8585261055919538E-3</v>
      </c>
      <c r="C33" s="2">
        <v>5.8566218575534807E-3</v>
      </c>
      <c r="D33" s="2">
        <v>6.3391213348206431E-3</v>
      </c>
      <c r="E33" s="2">
        <v>5.8015187289054406E-3</v>
      </c>
      <c r="F33" s="2">
        <v>6.279407449374926E-3</v>
      </c>
      <c r="G33" s="2">
        <v>7.1236949202710424E-3</v>
      </c>
      <c r="H33" s="2">
        <v>7.0639511122546029E-3</v>
      </c>
    </row>
    <row r="34" spans="1:8" x14ac:dyDescent="0.2">
      <c r="A34" s="2">
        <v>5.5850808371968215E-3</v>
      </c>
      <c r="B34" s="2">
        <v>5.5316194930168597E-3</v>
      </c>
      <c r="C34" s="2">
        <v>5.5322450213844488E-3</v>
      </c>
      <c r="D34" s="2">
        <v>5.8816189037881736E-3</v>
      </c>
      <c r="E34" s="2">
        <v>5.4793952846639519E-3</v>
      </c>
      <c r="F34" s="2">
        <v>5.8239605006787949E-3</v>
      </c>
      <c r="G34" s="2">
        <v>6.8231221733057604E-3</v>
      </c>
      <c r="H34" s="2">
        <v>6.7593967669511614E-3</v>
      </c>
    </row>
    <row r="35" spans="1:8" x14ac:dyDescent="0.2">
      <c r="A35" s="2">
        <v>6.8389653217078043E-3</v>
      </c>
      <c r="B35" s="2">
        <v>6.772691510691457E-3</v>
      </c>
      <c r="C35" s="2">
        <v>6.7880282713553885E-3</v>
      </c>
      <c r="D35" s="2">
        <v>7.0806546645339804E-3</v>
      </c>
      <c r="E35" s="2">
        <v>6.7231548778979543E-3</v>
      </c>
      <c r="F35" s="2">
        <v>7.0145294346655963E-3</v>
      </c>
      <c r="G35" s="2">
        <v>8.5425906291804951E-3</v>
      </c>
      <c r="H35" s="2">
        <v>8.4647936616102423E-3</v>
      </c>
    </row>
    <row r="36" spans="1:8" x14ac:dyDescent="0.2">
      <c r="A36" s="2">
        <v>6.7864563445844709E-3</v>
      </c>
      <c r="B36" s="2">
        <v>6.7206027107882607E-3</v>
      </c>
      <c r="C36" s="2">
        <v>6.7479369978173881E-3</v>
      </c>
      <c r="D36" s="2">
        <v>7.0474825430189587E-3</v>
      </c>
      <c r="E36" s="2">
        <v>1.4949783337944462E-2</v>
      </c>
      <c r="F36" s="2">
        <v>6.9598403732254229E-3</v>
      </c>
      <c r="G36" s="2">
        <v>8.1958723964995431E-3</v>
      </c>
      <c r="H36" s="2">
        <v>8.199358227486693E-3</v>
      </c>
    </row>
    <row r="37" spans="1:8" x14ac:dyDescent="0.2">
      <c r="A37" s="2">
        <v>6.2114009465907283E-3</v>
      </c>
      <c r="B37" s="2">
        <v>6.1494889067837434E-3</v>
      </c>
      <c r="C37" s="2">
        <v>6.1499095317928141E-3</v>
      </c>
      <c r="D37" s="2">
        <v>6.5387884601057489E-3</v>
      </c>
      <c r="E37" s="2">
        <v>6.0922064149210586E-3</v>
      </c>
      <c r="F37" s="2">
        <v>6.4273138949282813E-3</v>
      </c>
      <c r="G37" s="2">
        <v>7.8394043527339596E-3</v>
      </c>
      <c r="H37" s="2">
        <v>7.9276379480745715E-3</v>
      </c>
    </row>
    <row r="38" spans="1:8" x14ac:dyDescent="0.2">
      <c r="A38" s="2">
        <v>6.2093557290138395E-3</v>
      </c>
      <c r="B38" s="2">
        <v>6.1271261992169044E-3</v>
      </c>
      <c r="C38" s="2">
        <v>6.1466631478246068E-3</v>
      </c>
      <c r="D38" s="2">
        <v>6.5972859497298881E-3</v>
      </c>
      <c r="E38" s="2">
        <v>6.0735871044662534E-3</v>
      </c>
      <c r="F38" s="2">
        <v>6.5156195777603867E-3</v>
      </c>
      <c r="G38" s="2">
        <v>7.4054131497794627E-3</v>
      </c>
      <c r="H38" s="2">
        <v>7.2989339570291379E-3</v>
      </c>
    </row>
    <row r="39" spans="1:8" x14ac:dyDescent="0.2">
      <c r="A39" s="2">
        <v>6.2318636473454878E-3</v>
      </c>
      <c r="B39" s="2">
        <v>6.17150680422317E-3</v>
      </c>
      <c r="C39" s="2">
        <v>6.185648879961125E-3</v>
      </c>
      <c r="D39" s="2">
        <v>6.53361773926523E-3</v>
      </c>
      <c r="E39" s="2">
        <v>6.126346477529577E-3</v>
      </c>
      <c r="F39" s="2">
        <v>6.4651139553540899E-3</v>
      </c>
      <c r="G39" s="2">
        <v>7.9444413083646307E-3</v>
      </c>
      <c r="H39" s="2">
        <v>7.8564680722146511E-3</v>
      </c>
    </row>
    <row r="40" spans="1:8" x14ac:dyDescent="0.2">
      <c r="A40" s="2">
        <v>5.2229031167930753E-3</v>
      </c>
      <c r="B40" s="2">
        <v>5.1719488259636785E-3</v>
      </c>
      <c r="C40" s="2">
        <v>5.1870679799952855E-3</v>
      </c>
      <c r="D40" s="2">
        <v>5.4990462413334329E-3</v>
      </c>
      <c r="E40" s="2">
        <v>5.1373617093848278E-3</v>
      </c>
      <c r="F40" s="2">
        <v>5.4466634464628762E-3</v>
      </c>
      <c r="G40" s="2">
        <v>6.5902020111530566E-3</v>
      </c>
      <c r="H40" s="2">
        <v>6.5307452851637712E-3</v>
      </c>
    </row>
    <row r="41" spans="1:8" x14ac:dyDescent="0.2">
      <c r="A41" s="2">
        <v>7.453973000388847E-3</v>
      </c>
      <c r="B41" s="2">
        <v>7.3668931408816668E-3</v>
      </c>
      <c r="C41" s="2">
        <v>7.3810808450118582E-3</v>
      </c>
      <c r="D41" s="2">
        <v>7.8638581996136724E-3</v>
      </c>
      <c r="E41" s="2">
        <v>7.2983061538004525E-3</v>
      </c>
      <c r="F41" s="2">
        <v>7.7533324713948025E-3</v>
      </c>
      <c r="G41" s="2">
        <v>8.9736565278199752E-3</v>
      </c>
      <c r="H41" s="2">
        <v>9.159122542516265E-3</v>
      </c>
    </row>
    <row r="42" spans="1:8" x14ac:dyDescent="0.2">
      <c r="A42" s="2">
        <v>6.3847476289278626E-3</v>
      </c>
      <c r="B42" s="2">
        <v>6.3234543685086395E-3</v>
      </c>
      <c r="C42" s="2">
        <v>6.3421531100804843E-3</v>
      </c>
      <c r="D42" s="2">
        <v>6.6681484029930387E-3</v>
      </c>
      <c r="E42" s="2">
        <v>6.2814737963043984E-3</v>
      </c>
      <c r="F42" s="2">
        <v>6.5867121240669397E-3</v>
      </c>
      <c r="G42" s="2">
        <v>7.7061832863320528E-3</v>
      </c>
      <c r="H42" s="2">
        <v>7.6286071730668585E-3</v>
      </c>
    </row>
    <row r="43" spans="1:8" x14ac:dyDescent="0.2">
      <c r="A43" s="2">
        <v>7.4559760713164428E-3</v>
      </c>
      <c r="B43" s="2">
        <v>7.3823135466927004E-3</v>
      </c>
      <c r="C43" s="2">
        <v>7.3825379199913988E-3</v>
      </c>
      <c r="D43" s="2">
        <v>7.985123170664056E-3</v>
      </c>
      <c r="E43" s="2">
        <v>7.312619186868612E-3</v>
      </c>
      <c r="F43" s="2">
        <v>7.9110408916316932E-3</v>
      </c>
      <c r="G43" s="2">
        <v>8.7583079634533777E-3</v>
      </c>
      <c r="H43" s="2">
        <v>8.6750693502352458E-3</v>
      </c>
    </row>
    <row r="44" spans="1:8" x14ac:dyDescent="0.2">
      <c r="A44" s="2">
        <v>6.2203628924148288E-3</v>
      </c>
      <c r="B44" s="2">
        <v>6.1611384563595223E-3</v>
      </c>
      <c r="C44" s="2">
        <v>6.1617782866345847E-3</v>
      </c>
      <c r="D44" s="2">
        <v>6.6189189541939562E-3</v>
      </c>
      <c r="E44" s="2">
        <v>6.1026730430820244E-3</v>
      </c>
      <c r="F44" s="2">
        <v>6.5545725286907932E-3</v>
      </c>
      <c r="G44" s="2">
        <v>7.7235293354482428E-3</v>
      </c>
      <c r="H44" s="2">
        <v>7.6466828427499481E-3</v>
      </c>
    </row>
    <row r="45" spans="1:8" x14ac:dyDescent="0.2">
      <c r="A45" s="2">
        <v>4.8354621508349196E-3</v>
      </c>
      <c r="B45" s="2">
        <v>4.7890425194059665E-3</v>
      </c>
      <c r="C45" s="2">
        <v>4.7895637553097507E-3</v>
      </c>
      <c r="D45" s="2">
        <v>5.1744430610469131E-3</v>
      </c>
      <c r="E45" s="2">
        <v>4.7439215375690586E-3</v>
      </c>
      <c r="F45" s="2">
        <v>5.1134998006540627E-3</v>
      </c>
      <c r="G45" s="2">
        <v>6.2959779822957009E-3</v>
      </c>
      <c r="H45" s="2">
        <v>6.2441535666947628E-3</v>
      </c>
    </row>
    <row r="46" spans="1:8" x14ac:dyDescent="0.2">
      <c r="A46" s="2">
        <v>6.5819931284929424E-3</v>
      </c>
      <c r="B46" s="2">
        <v>6.5196635628387593E-3</v>
      </c>
      <c r="C46" s="2">
        <v>6.5214190100379944E-3</v>
      </c>
      <c r="D46" s="2">
        <v>6.9575579152611504E-3</v>
      </c>
      <c r="E46" s="2">
        <v>6.4576761936337712E-3</v>
      </c>
      <c r="F46" s="2">
        <v>6.8920745653935868E-3</v>
      </c>
      <c r="G46" s="2">
        <v>7.8850943806152499E-3</v>
      </c>
      <c r="H46" s="2">
        <v>7.9186294104330486E-3</v>
      </c>
    </row>
    <row r="47" spans="1:8" x14ac:dyDescent="0.2">
      <c r="A47" s="2">
        <v>6.6843625750554201E-3</v>
      </c>
      <c r="B47" s="2">
        <v>6.6218974115247508E-3</v>
      </c>
      <c r="C47" s="2">
        <v>6.6212216625965029E-3</v>
      </c>
      <c r="D47" s="2">
        <v>7.3446075704304064E-3</v>
      </c>
      <c r="E47" s="2">
        <v>6.5590035824391966E-3</v>
      </c>
      <c r="F47" s="2">
        <v>7.2420323789362823E-3</v>
      </c>
      <c r="G47" s="2">
        <v>7.8462432312201135E-3</v>
      </c>
      <c r="H47" s="2">
        <v>7.805772135290638E-3</v>
      </c>
    </row>
    <row r="48" spans="1:8" x14ac:dyDescent="0.2">
      <c r="A48" s="2">
        <v>7.5389197392399573E-3</v>
      </c>
      <c r="B48" s="2">
        <v>7.4671041771683074E-3</v>
      </c>
      <c r="C48" s="2">
        <v>7.4673474800458278E-3</v>
      </c>
      <c r="D48" s="2">
        <v>8.0884475431367408E-3</v>
      </c>
      <c r="E48" s="2">
        <v>7.3963848392878222E-3</v>
      </c>
      <c r="F48" s="2">
        <v>7.9783570859669126E-3</v>
      </c>
      <c r="G48" s="2">
        <v>8.9844689851981546E-3</v>
      </c>
      <c r="H48" s="2">
        <v>8.9056426602091652E-3</v>
      </c>
    </row>
    <row r="49" spans="1:8" x14ac:dyDescent="0.2">
      <c r="A49" s="2">
        <v>7.9842442558037251E-3</v>
      </c>
      <c r="B49" s="2">
        <v>7.9019363824203749E-3</v>
      </c>
      <c r="C49" s="2">
        <v>7.9034192478195237E-3</v>
      </c>
      <c r="D49" s="2">
        <v>8.3635850197141936E-3</v>
      </c>
      <c r="E49" s="2">
        <v>7.8285420068040668E-3</v>
      </c>
      <c r="F49" s="2">
        <v>8.2829416460849011E-3</v>
      </c>
      <c r="G49" s="2">
        <v>9.23424506281602E-3</v>
      </c>
      <c r="H49" s="2">
        <v>9.1451440478311462E-3</v>
      </c>
    </row>
    <row r="50" spans="1:8" x14ac:dyDescent="0.2">
      <c r="A50" s="2">
        <v>6.3466594838951862E-3</v>
      </c>
      <c r="B50" s="2">
        <v>6.28657533150108E-3</v>
      </c>
      <c r="C50" s="2">
        <v>6.3019848943485571E-3</v>
      </c>
      <c r="D50" s="2">
        <v>6.6337459992383049E-3</v>
      </c>
      <c r="E50" s="2">
        <v>6.241645923058434E-3</v>
      </c>
      <c r="F50" s="2">
        <v>6.5691465337917015E-3</v>
      </c>
      <c r="G50" s="2">
        <v>7.7281696748906902E-3</v>
      </c>
      <c r="H50" s="2">
        <v>7.6485477212412025E-3</v>
      </c>
    </row>
    <row r="51" spans="1:8" x14ac:dyDescent="0.2">
      <c r="A51" s="2">
        <v>6.3509414154517387E-3</v>
      </c>
      <c r="B51" s="2">
        <v>6.289374483481807E-3</v>
      </c>
      <c r="C51" s="2">
        <v>1.491018247089382E-2</v>
      </c>
      <c r="D51" s="2">
        <v>6.8431110801748249E-3</v>
      </c>
      <c r="E51" s="2">
        <v>6.2294915028044814E-3</v>
      </c>
      <c r="F51" s="2">
        <v>6.7627247556973314E-3</v>
      </c>
      <c r="G51" s="2">
        <v>7.9638829611665841E-3</v>
      </c>
      <c r="H51" s="2">
        <v>7.9255457453366943E-3</v>
      </c>
    </row>
    <row r="52" spans="1:8" x14ac:dyDescent="0.2">
      <c r="A52" s="2">
        <v>6.3464517404786449E-3</v>
      </c>
      <c r="B52" s="2">
        <v>6.2846890015567612E-3</v>
      </c>
      <c r="C52" s="2">
        <v>6.286735213163426E-3</v>
      </c>
      <c r="D52" s="2">
        <v>6.6795455829281912E-3</v>
      </c>
      <c r="E52" s="2">
        <v>6.2255025357485705E-3</v>
      </c>
      <c r="F52" s="2">
        <v>6.6215119320925074E-3</v>
      </c>
      <c r="G52" s="2">
        <v>7.5183130291956377E-3</v>
      </c>
      <c r="H52" s="2">
        <v>7.4423527065874658E-3</v>
      </c>
    </row>
    <row r="53" spans="1:8" x14ac:dyDescent="0.2">
      <c r="A53" s="2">
        <v>5.9596596000784634E-3</v>
      </c>
      <c r="B53" s="2">
        <v>5.9014200859062354E-3</v>
      </c>
      <c r="C53" s="2">
        <v>5.9035209461857875E-3</v>
      </c>
      <c r="D53" s="2">
        <v>6.2754506452844189E-3</v>
      </c>
      <c r="E53" s="2">
        <v>5.8468959869766796E-3</v>
      </c>
      <c r="F53" s="2">
        <v>6.2156493076181854E-3</v>
      </c>
      <c r="G53" s="2">
        <v>7.1231057770089062E-3</v>
      </c>
      <c r="H53" s="2">
        <v>7.055759623896039E-3</v>
      </c>
    </row>
    <row r="54" spans="1:8" x14ac:dyDescent="0.2">
      <c r="A54" s="2">
        <v>6.6696675700481552E-3</v>
      </c>
      <c r="B54" s="2">
        <v>6.6052175606395001E-3</v>
      </c>
      <c r="C54" s="2">
        <v>6.6060504210212166E-3</v>
      </c>
      <c r="D54" s="2">
        <v>7.0263557398075058E-3</v>
      </c>
      <c r="E54" s="2">
        <v>6.5421850217880816E-3</v>
      </c>
      <c r="F54" s="2">
        <v>6.9347677774726293E-3</v>
      </c>
      <c r="G54" s="2">
        <v>7.8379752077179388E-3</v>
      </c>
      <c r="H54" s="2">
        <v>7.758187085093347E-3</v>
      </c>
    </row>
    <row r="55" spans="1:8" x14ac:dyDescent="0.2">
      <c r="A55" s="2">
        <v>5.9565012572986601E-3</v>
      </c>
      <c r="B55" s="2">
        <v>5.8980605699275081E-3</v>
      </c>
      <c r="C55" s="2">
        <v>5.899787506158982E-3</v>
      </c>
      <c r="D55" s="2">
        <v>6.4293393835327135E-3</v>
      </c>
      <c r="E55" s="2">
        <v>5.8431115767276949E-3</v>
      </c>
      <c r="F55" s="2">
        <v>6.355305431576857E-3</v>
      </c>
      <c r="G55" s="2">
        <v>7.0329658264796395E-3</v>
      </c>
      <c r="H55" s="2">
        <v>6.9604459672830262E-3</v>
      </c>
    </row>
    <row r="56" spans="1:8" x14ac:dyDescent="0.2">
      <c r="A56" s="2">
        <v>6.981429036128496E-3</v>
      </c>
      <c r="B56" s="2">
        <v>6.9164172706938365E-3</v>
      </c>
      <c r="C56" s="2">
        <v>6.9149233124469614E-3</v>
      </c>
      <c r="D56" s="2">
        <v>7.3898769291445583E-3</v>
      </c>
      <c r="E56" s="2">
        <v>6.8504834924959981E-3</v>
      </c>
      <c r="F56" s="2">
        <v>7.3197282959350284E-3</v>
      </c>
      <c r="G56" s="2">
        <v>8.0016095282842668E-3</v>
      </c>
      <c r="H56" s="2">
        <v>7.9307261534550758E-3</v>
      </c>
    </row>
    <row r="57" spans="1:8" x14ac:dyDescent="0.2">
      <c r="A57" s="2">
        <v>6.1981542744457161E-3</v>
      </c>
      <c r="B57" s="2">
        <v>6.1106976808949281E-3</v>
      </c>
      <c r="C57" s="2">
        <v>6.1369050786926104E-3</v>
      </c>
      <c r="D57" s="2">
        <v>6.6663155518399114E-3</v>
      </c>
      <c r="E57" s="2">
        <v>6.052381763187514E-3</v>
      </c>
      <c r="F57" s="2">
        <v>6.5811226169403096E-3</v>
      </c>
      <c r="G57" s="2">
        <v>7.3061280322009219E-3</v>
      </c>
      <c r="H57" s="2">
        <v>7.248536987046768E-3</v>
      </c>
    </row>
    <row r="58" spans="1:8" x14ac:dyDescent="0.2">
      <c r="A58" s="2">
        <v>6.6198803034435991E-3</v>
      </c>
      <c r="B58" s="2">
        <v>6.5564153090715135E-3</v>
      </c>
      <c r="C58" s="2">
        <v>6.5575481637028584E-3</v>
      </c>
      <c r="D58" s="2">
        <v>7.1964122233924123E-3</v>
      </c>
      <c r="E58" s="2">
        <v>6.4944665273222015E-3</v>
      </c>
      <c r="F58" s="2">
        <v>7.1025111330570052E-3</v>
      </c>
      <c r="G58" s="2">
        <v>7.8314147722563839E-3</v>
      </c>
      <c r="H58" s="2">
        <v>7.7506583055919299E-3</v>
      </c>
    </row>
    <row r="59" spans="1:8" x14ac:dyDescent="0.2">
      <c r="A59" s="2">
        <v>8.7133068075110828E-3</v>
      </c>
      <c r="B59" s="2">
        <v>8.6284939125845592E-3</v>
      </c>
      <c r="C59" s="2">
        <v>8.6297402108725749E-3</v>
      </c>
      <c r="D59" s="2">
        <v>9.2664798921266757E-3</v>
      </c>
      <c r="E59" s="2">
        <v>8.5471420973861709E-3</v>
      </c>
      <c r="F59" s="2">
        <v>9.1530875906927506E-3</v>
      </c>
      <c r="G59" s="2">
        <v>9.9807919054776609E-3</v>
      </c>
      <c r="H59" s="2">
        <v>9.8757608461089805E-3</v>
      </c>
    </row>
    <row r="60" spans="1:8" x14ac:dyDescent="0.2">
      <c r="A60" s="2">
        <v>7.5370808770375188E-3</v>
      </c>
      <c r="B60" s="2">
        <v>7.4651167042393881E-3</v>
      </c>
      <c r="C60" s="2">
        <v>1.5419169666990005E-2</v>
      </c>
      <c r="D60" s="2">
        <v>7.8397358053754404E-3</v>
      </c>
      <c r="E60" s="2">
        <v>7.4164796071675386E-3</v>
      </c>
      <c r="F60" s="2">
        <v>7.7506678091473968E-3</v>
      </c>
      <c r="G60" s="2">
        <v>9.0378361744881449E-3</v>
      </c>
      <c r="H60" s="2">
        <v>8.9333557372853131E-3</v>
      </c>
    </row>
    <row r="61" spans="1:8" x14ac:dyDescent="0.2">
      <c r="A61" s="2">
        <v>5.7712623219140077E-3</v>
      </c>
      <c r="B61" s="2">
        <v>5.717146080634148E-3</v>
      </c>
      <c r="C61" s="2">
        <v>5.7174060216530122E-3</v>
      </c>
      <c r="D61" s="2">
        <v>6.177951897701546E-3</v>
      </c>
      <c r="E61" s="2">
        <v>5.6648487833096828E-3</v>
      </c>
      <c r="F61" s="2">
        <v>6.1135598303440081E-3</v>
      </c>
      <c r="G61" s="2">
        <v>6.9573750800002868E-3</v>
      </c>
      <c r="H61" s="2">
        <v>6.8579260244648194E-3</v>
      </c>
    </row>
    <row r="62" spans="1:8" x14ac:dyDescent="0.2">
      <c r="A62" s="2">
        <v>8.367675994480123E-3</v>
      </c>
      <c r="B62" s="2">
        <v>8.2860033829877389E-3</v>
      </c>
      <c r="C62" s="2">
        <v>8.2873978879294836E-3</v>
      </c>
      <c r="D62" s="2">
        <v>9.0012761293746593E-3</v>
      </c>
      <c r="E62" s="2">
        <v>8.2090424222743662E-3</v>
      </c>
      <c r="F62" s="2">
        <v>8.9084301734759491E-3</v>
      </c>
      <c r="G62" s="2">
        <v>9.7965228260283206E-3</v>
      </c>
      <c r="H62" s="2">
        <v>9.7043399339436405E-3</v>
      </c>
    </row>
    <row r="63" spans="1:8" x14ac:dyDescent="0.2">
      <c r="A63" s="2">
        <v>8.236461987961536E-3</v>
      </c>
      <c r="B63" s="2">
        <v>8.1567790417831267E-3</v>
      </c>
      <c r="C63" s="2">
        <v>8.1581999929176054E-3</v>
      </c>
      <c r="D63" s="2">
        <v>8.9119861634446608E-3</v>
      </c>
      <c r="E63" s="2">
        <v>8.0806301016132353E-3</v>
      </c>
      <c r="F63" s="2">
        <v>8.8229232459636799E-3</v>
      </c>
      <c r="G63" s="2">
        <v>9.7603181066842279E-3</v>
      </c>
      <c r="H63" s="2">
        <v>9.6672950452499368E-3</v>
      </c>
    </row>
    <row r="64" spans="1:8" x14ac:dyDescent="0.2">
      <c r="A64" s="2">
        <v>8.0123234701869155E-3</v>
      </c>
      <c r="B64" s="2">
        <v>7.9346457587988507E-3</v>
      </c>
      <c r="C64" s="2">
        <v>7.9402088108536609E-3</v>
      </c>
      <c r="D64" s="2">
        <v>8.4093253930844474E-3</v>
      </c>
      <c r="E64" s="2">
        <v>7.8628950799881896E-3</v>
      </c>
      <c r="F64" s="2">
        <v>8.3250368782263676E-3</v>
      </c>
      <c r="G64" s="2">
        <v>9.4135558446569734E-3</v>
      </c>
      <c r="H64" s="2">
        <v>9.3261597994675361E-3</v>
      </c>
    </row>
    <row r="65" spans="1:8" x14ac:dyDescent="0.2">
      <c r="A65" s="2">
        <v>7.5680164202189633E-3</v>
      </c>
      <c r="B65" s="2">
        <v>7.4934326104186301E-3</v>
      </c>
      <c r="C65" s="2">
        <v>7.488830488302292E-3</v>
      </c>
      <c r="D65" s="2">
        <v>7.8610918727637924E-3</v>
      </c>
      <c r="E65" s="2">
        <v>7.4199150110642329E-3</v>
      </c>
      <c r="F65" s="2">
        <v>7.7873367708465096E-3</v>
      </c>
      <c r="G65" s="2">
        <v>8.8228966077933159E-3</v>
      </c>
      <c r="H65" s="2">
        <v>8.7320494238545196E-3</v>
      </c>
    </row>
    <row r="66" spans="1:8" x14ac:dyDescent="0.2">
      <c r="A66" s="2">
        <v>7.0029336930562307E-3</v>
      </c>
      <c r="B66" s="2">
        <v>6.9353784268915246E-3</v>
      </c>
      <c r="C66" s="2">
        <v>6.9339407950471596E-3</v>
      </c>
      <c r="D66" s="2">
        <v>7.3190811912474622E-3</v>
      </c>
      <c r="E66" s="2">
        <v>6.8710687230795105E-3</v>
      </c>
      <c r="F66" s="2">
        <v>7.2253948969966883E-3</v>
      </c>
      <c r="G66" s="2">
        <v>8.207220959991799E-3</v>
      </c>
      <c r="H66" s="2">
        <v>8.1958299896811374E-3</v>
      </c>
    </row>
    <row r="67" spans="1:8" x14ac:dyDescent="0.2">
      <c r="A67" s="2">
        <v>5.5738807053839507E-3</v>
      </c>
      <c r="B67" s="2">
        <v>5.5224750443753712E-3</v>
      </c>
      <c r="C67" s="2">
        <v>5.5214050015115904E-3</v>
      </c>
      <c r="D67" s="2">
        <v>6.1126150761535774E-3</v>
      </c>
      <c r="E67" s="2">
        <v>5.4692735178287922E-3</v>
      </c>
      <c r="F67" s="2">
        <v>6.0345184215416141E-3</v>
      </c>
      <c r="G67" s="2">
        <v>6.4555717030311006E-3</v>
      </c>
      <c r="H67" s="2">
        <v>6.4150981699262416E-3</v>
      </c>
    </row>
    <row r="68" spans="1:8" x14ac:dyDescent="0.2">
      <c r="A68" s="2">
        <v>4.8510018411496592E-3</v>
      </c>
      <c r="B68" s="2">
        <v>4.7897587639845534E-3</v>
      </c>
      <c r="C68" s="2">
        <v>4.8031494184340587E-3</v>
      </c>
      <c r="D68" s="2">
        <v>5.1947770678945678E-3</v>
      </c>
      <c r="E68" s="2">
        <v>4.7428156893249869E-3</v>
      </c>
      <c r="F68" s="2">
        <v>5.1402404908394116E-3</v>
      </c>
      <c r="G68" s="2">
        <v>5.7189452268010098E-3</v>
      </c>
      <c r="H68" s="2">
        <v>5.7155122600370109E-3</v>
      </c>
    </row>
    <row r="69" spans="1:8" x14ac:dyDescent="0.2">
      <c r="A69" s="2">
        <v>5.3384416660855367E-3</v>
      </c>
      <c r="B69" s="2">
        <v>5.2881288898279227E-3</v>
      </c>
      <c r="C69" s="2">
        <v>5.2869309189465434E-3</v>
      </c>
      <c r="D69" s="2">
        <v>5.6763927844157899E-3</v>
      </c>
      <c r="E69" s="2">
        <v>5.2387925733141253E-3</v>
      </c>
      <c r="F69" s="2">
        <v>5.6219125382780712E-3</v>
      </c>
      <c r="G69" s="2">
        <v>6.2978414932344613E-3</v>
      </c>
      <c r="H69" s="2">
        <v>6.2356591547712784E-3</v>
      </c>
    </row>
    <row r="70" spans="1:8" x14ac:dyDescent="0.2">
      <c r="A70" s="2">
        <v>3.9817601627570708E-3</v>
      </c>
      <c r="B70" s="2">
        <v>3.9438609572959738E-3</v>
      </c>
      <c r="C70" s="2">
        <v>3.9514313607290743E-3</v>
      </c>
      <c r="D70" s="2">
        <v>4.2824900559877499E-3</v>
      </c>
      <c r="E70" s="2">
        <v>3.9138279765710028E-3</v>
      </c>
      <c r="F70" s="2">
        <v>4.2404917816348375E-3</v>
      </c>
      <c r="G70" s="2">
        <v>5.3628085988401131E-3</v>
      </c>
      <c r="H70" s="2">
        <v>5.3646857551738003E-3</v>
      </c>
    </row>
    <row r="71" spans="1:8" x14ac:dyDescent="0.2">
      <c r="A71" s="2">
        <v>5.9490707351304815E-3</v>
      </c>
      <c r="B71" s="2">
        <v>5.8915284293093156E-3</v>
      </c>
      <c r="C71" s="2">
        <v>5.8918668422298474E-3</v>
      </c>
      <c r="D71" s="2">
        <v>6.4087738601659389E-3</v>
      </c>
      <c r="E71" s="2">
        <v>5.8354608420871455E-3</v>
      </c>
      <c r="F71" s="2">
        <v>6.3446213003545684E-3</v>
      </c>
      <c r="G71" s="2">
        <v>7.3145570340940507E-3</v>
      </c>
      <c r="H71" s="2">
        <v>7.2748227111206262E-3</v>
      </c>
    </row>
    <row r="72" spans="1:8" x14ac:dyDescent="0.2">
      <c r="A72" s="2">
        <v>4.7090461580971939E-3</v>
      </c>
      <c r="B72" s="2">
        <v>4.6519370090065525E-3</v>
      </c>
      <c r="C72" s="2">
        <v>4.6635308306755708E-3</v>
      </c>
      <c r="D72" s="2">
        <v>5.1387562253077806E-3</v>
      </c>
      <c r="E72" s="2">
        <v>4.6695032823960356E-3</v>
      </c>
      <c r="F72" s="2">
        <v>5.0960908722869581E-3</v>
      </c>
      <c r="G72" s="2">
        <v>5.8564269995433418E-3</v>
      </c>
      <c r="H72" s="2">
        <v>5.8507479549097024E-3</v>
      </c>
    </row>
    <row r="73" spans="1:8" x14ac:dyDescent="0.2">
      <c r="A73" s="2">
        <v>5.0742872174630686E-3</v>
      </c>
      <c r="B73" s="2">
        <v>5.0249852286917219E-3</v>
      </c>
      <c r="C73" s="2">
        <v>5.0256846088993813E-3</v>
      </c>
      <c r="D73" s="2">
        <v>5.5767086650837924E-3</v>
      </c>
      <c r="E73" s="2">
        <v>4.9796066645771747E-3</v>
      </c>
      <c r="F73" s="2">
        <v>5.5120057146288218E-3</v>
      </c>
      <c r="G73" s="2">
        <v>6.2754053328407293E-3</v>
      </c>
      <c r="H73" s="2">
        <v>6.2314561368444895E-3</v>
      </c>
    </row>
    <row r="74" spans="1:8" x14ac:dyDescent="0.2">
      <c r="A74" s="2">
        <v>5.2985507260014386E-3</v>
      </c>
      <c r="B74" s="2">
        <v>5.2475032109513447E-3</v>
      </c>
      <c r="C74" s="2">
        <v>5.2544971746083715E-3</v>
      </c>
      <c r="D74" s="2">
        <v>5.6133471082648791E-3</v>
      </c>
      <c r="E74" s="2">
        <v>5.2052857919314653E-3</v>
      </c>
      <c r="F74" s="2">
        <v>5.5505972008477629E-3</v>
      </c>
      <c r="G74" s="2">
        <v>6.8156891710796867E-3</v>
      </c>
      <c r="H74" s="2">
        <v>6.7916818139105092E-3</v>
      </c>
    </row>
    <row r="75" spans="1:8" x14ac:dyDescent="0.2">
      <c r="A75" s="2">
        <v>5.8977162929414531E-3</v>
      </c>
      <c r="B75" s="2">
        <v>5.8415001693824355E-3</v>
      </c>
      <c r="C75" s="2">
        <v>5.8417811904228336E-3</v>
      </c>
      <c r="D75" s="2">
        <v>6.3308163754938794E-3</v>
      </c>
      <c r="E75" s="2">
        <v>5.7877376336546013E-3</v>
      </c>
      <c r="F75" s="2">
        <v>6.2704617020447797E-3</v>
      </c>
      <c r="G75" s="2">
        <v>6.8691611858285604E-3</v>
      </c>
      <c r="H75" s="2">
        <v>6.7999701324635781E-3</v>
      </c>
    </row>
    <row r="76" spans="1:8" x14ac:dyDescent="0.2">
      <c r="A76" s="2">
        <v>5.2456020071144204E-3</v>
      </c>
      <c r="B76" s="2">
        <v>5.1958484759633402E-3</v>
      </c>
      <c r="C76" s="2">
        <v>5.1947464363445569E-3</v>
      </c>
      <c r="D76" s="2">
        <v>5.6445414926227051E-3</v>
      </c>
      <c r="E76" s="2">
        <v>5.1456406214314887E-3</v>
      </c>
      <c r="F76" s="2">
        <v>5.5904639805017375E-3</v>
      </c>
      <c r="G76" s="2">
        <v>6.6324031633077027E-3</v>
      </c>
      <c r="H76" s="2">
        <v>6.6408198367254217E-3</v>
      </c>
    </row>
    <row r="77" spans="1:8" x14ac:dyDescent="0.2">
      <c r="A77" s="2">
        <v>5.5431843765089356E-3</v>
      </c>
      <c r="B77" s="2">
        <v>5.4896304091286759E-3</v>
      </c>
      <c r="C77" s="2">
        <v>5.4906152616503107E-3</v>
      </c>
      <c r="D77" s="2">
        <v>5.9105986334072446E-3</v>
      </c>
      <c r="E77" s="2">
        <v>5.4383561953912883E-3</v>
      </c>
      <c r="F77" s="2">
        <v>5.8554690895592587E-3</v>
      </c>
      <c r="G77" s="2">
        <v>7.0309504858829339E-3</v>
      </c>
      <c r="H77" s="2">
        <v>6.973292707864189E-3</v>
      </c>
    </row>
    <row r="78" spans="1:8" x14ac:dyDescent="0.2">
      <c r="A78" s="2">
        <v>5.7085846682513883E-3</v>
      </c>
      <c r="B78" s="2">
        <v>5.6553422431008431E-3</v>
      </c>
      <c r="C78" s="2">
        <v>5.6554758731806702E-3</v>
      </c>
      <c r="D78" s="2">
        <v>6.2314109232118643E-3</v>
      </c>
      <c r="E78" s="2">
        <v>5.6018211409104785E-3</v>
      </c>
      <c r="F78" s="2">
        <v>6.1670492338521191E-3</v>
      </c>
      <c r="G78" s="2">
        <v>6.9138189330337817E-3</v>
      </c>
      <c r="H78" s="2">
        <v>6.8454976197092907E-3</v>
      </c>
    </row>
    <row r="79" spans="1:8" x14ac:dyDescent="0.2">
      <c r="A79" s="2">
        <v>4.6260118568239653E-3</v>
      </c>
      <c r="B79" s="2">
        <v>4.5814486591471996E-3</v>
      </c>
      <c r="C79" s="2">
        <v>4.581994073007363E-3</v>
      </c>
      <c r="D79" s="2">
        <v>5.0124705613501562E-3</v>
      </c>
      <c r="E79" s="2">
        <v>4.5400361458047614E-3</v>
      </c>
      <c r="F79" s="2">
        <v>5.0194673295197948E-3</v>
      </c>
      <c r="G79" s="2">
        <v>6.263694851240534E-3</v>
      </c>
      <c r="H79" s="2">
        <v>6.3837137665768897E-3</v>
      </c>
    </row>
    <row r="80" spans="1:8" x14ac:dyDescent="0.2">
      <c r="A80" s="2">
        <v>4.9709890345733029E-3</v>
      </c>
      <c r="B80" s="2">
        <v>4.9227021303977605E-3</v>
      </c>
      <c r="C80" s="2">
        <v>4.922880582474057E-3</v>
      </c>
      <c r="D80" s="2">
        <v>5.5116843875776499E-3</v>
      </c>
      <c r="E80" s="2">
        <v>4.8762981821229012E-3</v>
      </c>
      <c r="F80" s="2">
        <v>5.4509261739965498E-3</v>
      </c>
      <c r="G80" s="2">
        <v>6.6549859562851582E-3</v>
      </c>
      <c r="H80" s="2">
        <v>6.6437234984472347E-3</v>
      </c>
    </row>
    <row r="81" spans="1:8" x14ac:dyDescent="0.2">
      <c r="A81" s="2">
        <v>5.3388949768669331E-3</v>
      </c>
      <c r="B81" s="2">
        <v>5.2879305188010591E-3</v>
      </c>
      <c r="C81" s="2">
        <v>5.2879388032649726E-3</v>
      </c>
      <c r="D81" s="2">
        <v>5.7811481772153915E-3</v>
      </c>
      <c r="E81" s="2">
        <v>5.2373154366468699E-3</v>
      </c>
      <c r="F81" s="2">
        <v>5.7178414006683297E-3</v>
      </c>
      <c r="G81" s="2">
        <v>7.0199147067139603E-3</v>
      </c>
      <c r="H81" s="2">
        <v>7.0154350442836839E-3</v>
      </c>
    </row>
    <row r="82" spans="1:8" x14ac:dyDescent="0.2">
      <c r="A82" s="2">
        <v>5.0828212236223918E-3</v>
      </c>
      <c r="B82" s="2">
        <v>5.0121822049117772E-3</v>
      </c>
      <c r="C82" s="2">
        <v>5.0346044016738459E-3</v>
      </c>
      <c r="D82" s="2">
        <v>5.4413573851055021E-3</v>
      </c>
      <c r="E82" s="2">
        <v>4.9672601039997214E-3</v>
      </c>
      <c r="F82" s="2">
        <v>5.398117652004218E-3</v>
      </c>
      <c r="G82" s="2">
        <v>6.5078821080367796E-3</v>
      </c>
      <c r="H82" s="2">
        <v>6.6041463617850047E-3</v>
      </c>
    </row>
    <row r="83" spans="1:8" x14ac:dyDescent="0.2">
      <c r="A83" s="2">
        <v>3.9409102373371609E-3</v>
      </c>
      <c r="B83" s="2">
        <v>3.9029560729809719E-3</v>
      </c>
      <c r="C83" s="2">
        <v>3.9050347356612168E-3</v>
      </c>
      <c r="D83" s="2">
        <v>4.2618398960426402E-3</v>
      </c>
      <c r="E83" s="2">
        <v>3.8682442805439594E-3</v>
      </c>
      <c r="F83" s="2">
        <v>4.2156747503374675E-3</v>
      </c>
      <c r="G83" s="2">
        <v>5.1558290136319174E-3</v>
      </c>
      <c r="H83" s="2">
        <v>5.156656044407011E-3</v>
      </c>
    </row>
    <row r="84" spans="1:8" x14ac:dyDescent="0.2">
      <c r="A84" s="2">
        <v>3.8032113950470419E-3</v>
      </c>
      <c r="B84" s="2">
        <v>3.7676762313946853E-3</v>
      </c>
      <c r="C84" s="2">
        <v>3.7664376715427546E-3</v>
      </c>
      <c r="D84" s="2">
        <v>4.1511579723924981E-3</v>
      </c>
      <c r="E84" s="2">
        <v>3.7315549213237037E-3</v>
      </c>
      <c r="F84" s="2">
        <v>4.1123153654923543E-3</v>
      </c>
      <c r="G84" s="2">
        <v>4.8301420111069408E-3</v>
      </c>
      <c r="H84" s="2">
        <v>4.8174596689570855E-3</v>
      </c>
    </row>
    <row r="85" spans="1:8" x14ac:dyDescent="0.2">
      <c r="A85" s="2">
        <v>3.9527322378479657E-3</v>
      </c>
      <c r="B85" s="2">
        <v>3.9145492828313762E-3</v>
      </c>
      <c r="C85" s="2">
        <v>3.915571248347541E-3</v>
      </c>
      <c r="D85" s="2">
        <v>4.2778178910981533E-3</v>
      </c>
      <c r="E85" s="2">
        <v>3.8769343316380142E-3</v>
      </c>
      <c r="F85" s="2">
        <v>4.235077014549565E-3</v>
      </c>
      <c r="G85" s="2">
        <v>4.9536095936827968E-3</v>
      </c>
      <c r="H85" s="2">
        <v>4.9880307176848587E-3</v>
      </c>
    </row>
    <row r="86" spans="1:8" x14ac:dyDescent="0.2">
      <c r="A86" s="2">
        <v>4.8800384924209093E-3</v>
      </c>
      <c r="B86" s="2">
        <v>4.8334257448708817E-3</v>
      </c>
      <c r="C86" s="2">
        <v>4.8464710237141884E-3</v>
      </c>
      <c r="D86" s="2">
        <v>5.2684867473420851E-3</v>
      </c>
      <c r="E86" s="2">
        <v>4.8000418896344751E-3</v>
      </c>
      <c r="F86" s="2">
        <v>5.2222000318402663E-3</v>
      </c>
      <c r="G86" s="2">
        <v>6.7789574063699476E-3</v>
      </c>
      <c r="H86" s="2">
        <v>6.7942849407528032E-3</v>
      </c>
    </row>
    <row r="87" spans="1:8" x14ac:dyDescent="0.2">
      <c r="A87" s="2">
        <v>4.3888872715067747E-3</v>
      </c>
      <c r="B87" s="2">
        <v>4.3466093466128014E-3</v>
      </c>
      <c r="C87" s="2">
        <v>4.3471261327112402E-3</v>
      </c>
      <c r="D87" s="2">
        <v>4.9062640269379081E-3</v>
      </c>
      <c r="E87" s="2">
        <v>4.3052608805341681E-3</v>
      </c>
      <c r="F87" s="2">
        <v>4.8668936704187003E-3</v>
      </c>
      <c r="G87" s="2">
        <v>6.0209981669779459E-3</v>
      </c>
      <c r="H87" s="2">
        <v>6.0189885127616208E-3</v>
      </c>
    </row>
    <row r="88" spans="1:8" x14ac:dyDescent="0.2">
      <c r="A88" s="2">
        <v>4.0812542775467081E-3</v>
      </c>
      <c r="B88" s="2">
        <v>4.0421986688057767E-3</v>
      </c>
      <c r="C88" s="2">
        <v>4.060745989197311E-3</v>
      </c>
      <c r="D88" s="2">
        <v>4.3669975911897535E-3</v>
      </c>
      <c r="E88" s="2">
        <v>4.0224287243595409E-3</v>
      </c>
      <c r="F88" s="2">
        <v>4.3353816462277936E-3</v>
      </c>
      <c r="G88" s="2">
        <v>5.5395818687368056E-3</v>
      </c>
      <c r="H88" s="2">
        <v>5.6705999158921409E-3</v>
      </c>
    </row>
    <row r="89" spans="1:8" x14ac:dyDescent="0.2">
      <c r="A89" s="2">
        <v>4.3397163881207321E-3</v>
      </c>
      <c r="B89" s="2">
        <v>4.298093257739148E-3</v>
      </c>
      <c r="C89" s="2">
        <v>4.3168257755936759E-3</v>
      </c>
      <c r="D89" s="2">
        <v>4.6449278151404838E-3</v>
      </c>
      <c r="E89" s="2">
        <v>4.2763534059666718E-3</v>
      </c>
      <c r="F89" s="2">
        <v>4.5965820472071775E-3</v>
      </c>
      <c r="G89" s="2">
        <v>5.843800191848156E-3</v>
      </c>
      <c r="H89" s="2">
        <v>5.8318677052637746E-3</v>
      </c>
    </row>
    <row r="90" spans="1:8" x14ac:dyDescent="0.2">
      <c r="A90" s="2">
        <v>5.0508154735462631E-3</v>
      </c>
      <c r="B90" s="2">
        <v>5.0025798138265132E-3</v>
      </c>
      <c r="C90" s="2">
        <v>5.003190885889049E-3</v>
      </c>
      <c r="D90" s="2">
        <v>5.5555181234096147E-3</v>
      </c>
      <c r="E90" s="2">
        <v>4.959928256931102E-3</v>
      </c>
      <c r="F90" s="2">
        <v>5.4938621181813765E-3</v>
      </c>
      <c r="G90" s="2">
        <v>6.4162605669204516E-3</v>
      </c>
      <c r="H90" s="2">
        <v>6.3798032462341475E-3</v>
      </c>
    </row>
    <row r="91" spans="1:8" x14ac:dyDescent="0.2">
      <c r="A91" s="2">
        <v>5.3979707197770793E-3</v>
      </c>
      <c r="B91" s="2">
        <v>5.3458751020352318E-3</v>
      </c>
      <c r="C91" s="2">
        <v>5.3463193534738192E-3</v>
      </c>
      <c r="D91" s="2">
        <v>5.8879202523028501E-3</v>
      </c>
      <c r="E91" s="2">
        <v>5.2955245643015189E-3</v>
      </c>
      <c r="F91" s="2">
        <v>5.8296619447818577E-3</v>
      </c>
      <c r="G91" s="2">
        <v>6.6786219841916397E-3</v>
      </c>
      <c r="H91" s="2">
        <v>6.6196757942898884E-3</v>
      </c>
    </row>
    <row r="92" spans="1:8" x14ac:dyDescent="0.2">
      <c r="A92" s="2">
        <v>6.2086542053582825E-3</v>
      </c>
      <c r="B92" s="2">
        <v>6.1497625184636232E-3</v>
      </c>
      <c r="C92" s="2">
        <v>6.1476911784060662E-3</v>
      </c>
      <c r="D92" s="2">
        <v>6.6857775155396513E-3</v>
      </c>
      <c r="E92" s="2">
        <v>6.0917924498518723E-3</v>
      </c>
      <c r="F92" s="2">
        <v>6.625102286813794E-3</v>
      </c>
      <c r="G92" s="2">
        <v>7.4990446046373184E-3</v>
      </c>
      <c r="H92" s="2">
        <v>7.4639469788656751E-3</v>
      </c>
    </row>
    <row r="93" spans="1:8" x14ac:dyDescent="0.2">
      <c r="A93" s="2">
        <v>4.455856183567147E-3</v>
      </c>
      <c r="B93" s="2">
        <v>4.4136835737877411E-3</v>
      </c>
      <c r="C93" s="2">
        <v>4.4348260550252276E-3</v>
      </c>
      <c r="D93" s="2">
        <v>4.7570033839449558E-3</v>
      </c>
      <c r="E93" s="2">
        <v>4.392571493529682E-3</v>
      </c>
      <c r="F93" s="2">
        <v>4.71254593972344E-3</v>
      </c>
      <c r="G93" s="2">
        <v>5.9549990175796173E-3</v>
      </c>
      <c r="H93" s="2">
        <v>5.9129752547860091E-3</v>
      </c>
    </row>
    <row r="94" spans="1:8" x14ac:dyDescent="0.2">
      <c r="A94" s="2">
        <v>4.977702987484847E-3</v>
      </c>
      <c r="B94" s="2">
        <v>4.9297664306559288E-3</v>
      </c>
      <c r="C94" s="2">
        <v>4.9296743109354087E-3</v>
      </c>
      <c r="D94" s="2">
        <v>5.4227144349002308E-3</v>
      </c>
      <c r="E94" s="2">
        <v>4.8841052296345064E-3</v>
      </c>
      <c r="F94" s="2">
        <v>5.3659195652505662E-3</v>
      </c>
      <c r="G94" s="2">
        <v>6.2461853663291064E-3</v>
      </c>
      <c r="H94" s="2">
        <v>6.2569537839365095E-3</v>
      </c>
    </row>
    <row r="95" spans="1:8" x14ac:dyDescent="0.2">
      <c r="A95" s="2">
        <v>6.0190931609580434E-3</v>
      </c>
      <c r="B95" s="2">
        <v>5.9616150105039319E-3</v>
      </c>
      <c r="C95" s="2">
        <v>9.8092158868445436E-3</v>
      </c>
      <c r="D95" s="2">
        <v>6.4452510653384143E-3</v>
      </c>
      <c r="E95" s="2">
        <v>5.9053131452969712E-3</v>
      </c>
      <c r="F95" s="2">
        <v>6.3762051334962135E-3</v>
      </c>
      <c r="G95" s="2">
        <v>7.4442536180893562E-3</v>
      </c>
      <c r="H95" s="2">
        <v>7.3749322578129488E-3</v>
      </c>
    </row>
    <row r="96" spans="1:8" x14ac:dyDescent="0.2">
      <c r="A96" s="2">
        <v>4.8363505479316381E-3</v>
      </c>
      <c r="B96" s="2">
        <v>4.7894012824470809E-3</v>
      </c>
      <c r="C96" s="2">
        <v>4.7980352074238238E-3</v>
      </c>
      <c r="D96" s="2">
        <v>5.1887678284439223E-3</v>
      </c>
      <c r="E96" s="2">
        <v>4.7521087328378821E-3</v>
      </c>
      <c r="F96" s="2">
        <v>5.1403713784812033E-3</v>
      </c>
      <c r="G96" s="2">
        <v>6.2325638686206971E-3</v>
      </c>
      <c r="H96" s="2">
        <v>6.202019177077067E-3</v>
      </c>
    </row>
    <row r="97" spans="1:8" x14ac:dyDescent="0.2">
      <c r="A97" s="2">
        <v>5.9354415561223223E-3</v>
      </c>
      <c r="B97" s="2">
        <v>5.8785456733041986E-3</v>
      </c>
      <c r="C97" s="2">
        <v>5.8788708434410839E-3</v>
      </c>
      <c r="D97" s="2">
        <v>6.4093538874541176E-3</v>
      </c>
      <c r="E97" s="2">
        <v>6.9945360901271098E-3</v>
      </c>
      <c r="F97" s="2">
        <v>6.348509808581781E-3</v>
      </c>
      <c r="G97" s="2">
        <v>7.6383872842332029E-3</v>
      </c>
      <c r="H97" s="2">
        <v>7.5651920895743237E-3</v>
      </c>
    </row>
    <row r="98" spans="1:8" x14ac:dyDescent="0.2">
      <c r="A98" s="2">
        <v>6.8175330449563335E-3</v>
      </c>
      <c r="B98" s="2">
        <v>6.7521981989129417E-3</v>
      </c>
      <c r="C98" s="2">
        <v>6.7524468235159322E-3</v>
      </c>
      <c r="D98" s="2">
        <v>7.4359857767171741E-3</v>
      </c>
      <c r="E98" s="2">
        <v>6.6881224310373268E-3</v>
      </c>
      <c r="F98" s="2">
        <v>7.3637791308949338E-3</v>
      </c>
      <c r="G98" s="2">
        <v>8.1566033299645489E-3</v>
      </c>
      <c r="H98" s="2">
        <v>8.1691736432314629E-3</v>
      </c>
    </row>
    <row r="99" spans="1:8" x14ac:dyDescent="0.2">
      <c r="A99" s="2">
        <v>7.031315007727041E-3</v>
      </c>
      <c r="B99" s="2">
        <v>6.9638604324646714E-3</v>
      </c>
      <c r="C99" s="2">
        <v>6.9631563453522302E-3</v>
      </c>
      <c r="D99" s="2">
        <v>7.7218490228451219E-3</v>
      </c>
      <c r="E99" s="2">
        <v>6.8969836393602329E-3</v>
      </c>
      <c r="F99" s="2">
        <v>7.6478346995111192E-3</v>
      </c>
      <c r="G99" s="2">
        <v>8.8153377798649585E-3</v>
      </c>
      <c r="H99" s="2">
        <v>8.7349041810907621E-3</v>
      </c>
    </row>
    <row r="100" spans="1:8" x14ac:dyDescent="0.2">
      <c r="A100" s="2">
        <v>5.7004302950901036E-3</v>
      </c>
      <c r="B100" s="2">
        <v>5.645321860862436E-3</v>
      </c>
      <c r="C100" s="2">
        <v>5.654388556257571E-3</v>
      </c>
      <c r="D100" s="2">
        <v>6.0922640735091146E-3</v>
      </c>
      <c r="E100" s="2">
        <v>5.6009396842085311E-3</v>
      </c>
      <c r="F100" s="2">
        <v>6.035191737337537E-3</v>
      </c>
      <c r="G100" s="2">
        <v>7.2584641061183086E-3</v>
      </c>
      <c r="H100" s="2">
        <v>7.1969307619222118E-3</v>
      </c>
    </row>
    <row r="101" spans="1:8" x14ac:dyDescent="0.2">
      <c r="A101" s="2">
        <v>6.4793825857457467E-3</v>
      </c>
      <c r="B101" s="2">
        <v>6.4177595702577294E-3</v>
      </c>
      <c r="C101" s="2">
        <v>6.4283229172490694E-3</v>
      </c>
      <c r="D101" s="2">
        <v>1.236656360886384E-2</v>
      </c>
      <c r="E101" s="2">
        <v>6.3668103744880123E-3</v>
      </c>
      <c r="F101" s="2">
        <v>6.7426247925022097E-3</v>
      </c>
      <c r="G101" s="2">
        <v>7.9536597372197749E-3</v>
      </c>
      <c r="H101" s="2">
        <v>7.8773566720850979E-3</v>
      </c>
    </row>
    <row r="102" spans="1:8" x14ac:dyDescent="0.2">
      <c r="A102" s="2">
        <v>7.6618405336032706E-3</v>
      </c>
      <c r="B102" s="2">
        <v>7.5496227160749265E-3</v>
      </c>
      <c r="C102" s="2">
        <v>7.5913352436217081E-3</v>
      </c>
      <c r="D102" s="2">
        <v>7.9992806672860226E-3</v>
      </c>
      <c r="E102" s="2">
        <v>7.4930297567942887E-3</v>
      </c>
      <c r="F102" s="2">
        <v>7.916684831095153E-3</v>
      </c>
      <c r="G102" s="2">
        <v>9.1353053709218087E-3</v>
      </c>
      <c r="H102" s="2">
        <v>8.9793043766837888E-3</v>
      </c>
    </row>
    <row r="103" spans="1:8" x14ac:dyDescent="0.2">
      <c r="A103" s="2">
        <v>6.5231742771416157E-3</v>
      </c>
      <c r="B103" s="2">
        <v>6.4629687156302681E-3</v>
      </c>
      <c r="C103" s="2">
        <v>6.4626544166155007E-3</v>
      </c>
      <c r="D103" s="2">
        <v>7.2656068310624003E-3</v>
      </c>
      <c r="E103" s="2">
        <v>6.4012042029560684E-3</v>
      </c>
      <c r="F103" s="2">
        <v>7.1960952971190572E-3</v>
      </c>
      <c r="G103" s="2">
        <v>8.0430103188677462E-3</v>
      </c>
      <c r="H103" s="2">
        <v>8.0818957966169915E-3</v>
      </c>
    </row>
    <row r="104" spans="1:8" x14ac:dyDescent="0.2">
      <c r="A104" s="2">
        <v>6.5767627297593405E-3</v>
      </c>
      <c r="B104" s="2">
        <v>6.5139322718524052E-3</v>
      </c>
      <c r="C104" s="2">
        <v>6.9244158582619239E-3</v>
      </c>
      <c r="D104" s="2">
        <v>7.2019919537205145E-3</v>
      </c>
      <c r="E104" s="2">
        <v>6.4519430983013531E-3</v>
      </c>
      <c r="F104" s="2">
        <v>7.130882620530664E-3</v>
      </c>
      <c r="G104" s="2">
        <v>8.5046613075475969E-3</v>
      </c>
      <c r="H104" s="2">
        <v>8.4280206887211283E-3</v>
      </c>
    </row>
    <row r="105" spans="1:8" x14ac:dyDescent="0.2">
      <c r="A105" s="2">
        <v>6.0425272388717225E-3</v>
      </c>
      <c r="B105" s="2">
        <v>5.9838486307955225E-3</v>
      </c>
      <c r="C105" s="2">
        <v>6.5920779129230323E-3</v>
      </c>
      <c r="D105" s="2">
        <v>6.4572150204264224E-3</v>
      </c>
      <c r="E105" s="2">
        <v>5.9378886048542219E-3</v>
      </c>
      <c r="F105" s="2">
        <v>6.3968632658230849E-3</v>
      </c>
      <c r="G105" s="2">
        <v>7.7930335097829481E-3</v>
      </c>
      <c r="H105" s="2">
        <v>7.7167794332494034E-3</v>
      </c>
    </row>
    <row r="106" spans="1:8" x14ac:dyDescent="0.2">
      <c r="A106" s="2">
        <v>5.7137302337628149E-3</v>
      </c>
      <c r="B106" s="2">
        <v>5.6583199454434989E-3</v>
      </c>
      <c r="C106" s="2">
        <v>5.659965127895899E-3</v>
      </c>
      <c r="D106" s="2">
        <v>6.0716222320163918E-3</v>
      </c>
      <c r="E106" s="2">
        <v>5.604855755976826E-3</v>
      </c>
      <c r="F106" s="2">
        <v>6.0124440100791108E-3</v>
      </c>
      <c r="G106" s="2">
        <v>6.9380424606988065E-3</v>
      </c>
      <c r="H106" s="2">
        <v>6.8717848636655953E-3</v>
      </c>
    </row>
    <row r="107" spans="1:8" x14ac:dyDescent="0.2">
      <c r="A107" s="2">
        <v>7.4022057897427367E-3</v>
      </c>
      <c r="B107" s="2">
        <v>7.3292260709055257E-3</v>
      </c>
      <c r="C107" s="2">
        <v>1.140909071753966E-2</v>
      </c>
      <c r="D107" s="2">
        <v>7.8018506020171591E-3</v>
      </c>
      <c r="E107" s="2">
        <v>1.1301996408091224E-2</v>
      </c>
      <c r="F107" s="2">
        <v>7.6637314598040056E-3</v>
      </c>
      <c r="G107" s="2">
        <v>9.1527418948378434E-3</v>
      </c>
      <c r="H107" s="2">
        <v>9.1442527453320203E-3</v>
      </c>
    </row>
    <row r="108" spans="1:8" x14ac:dyDescent="0.2">
      <c r="A108" s="2">
        <v>5.4964086062613401E-3</v>
      </c>
      <c r="B108" s="2">
        <v>5.4447387297356341E-3</v>
      </c>
      <c r="C108" s="2">
        <v>5.4441123358660052E-3</v>
      </c>
      <c r="D108" s="2">
        <v>5.9340689837680876E-3</v>
      </c>
      <c r="E108" s="2">
        <v>5.3929731203336525E-3</v>
      </c>
      <c r="F108" s="2">
        <v>5.870590834841467E-3</v>
      </c>
      <c r="G108" s="2">
        <v>6.7920928632951415E-3</v>
      </c>
      <c r="H108" s="2">
        <v>6.8678034049966868E-3</v>
      </c>
    </row>
    <row r="109" spans="1:8" x14ac:dyDescent="0.2">
      <c r="A109" s="2">
        <v>5.1306559170714739E-3</v>
      </c>
      <c r="B109" s="2">
        <v>5.0815058253720667E-3</v>
      </c>
      <c r="C109" s="2">
        <v>5.0997483023764714E-3</v>
      </c>
      <c r="D109" s="2">
        <v>5.4198074718506354E-3</v>
      </c>
      <c r="E109" s="2">
        <v>5.0518292116778357E-3</v>
      </c>
      <c r="F109" s="2">
        <v>5.3584224512290089E-3</v>
      </c>
      <c r="G109" s="2">
        <v>6.5254403685409751E-3</v>
      </c>
      <c r="H109" s="2">
        <v>6.4905238497701126E-3</v>
      </c>
    </row>
    <row r="110" spans="1:8" x14ac:dyDescent="0.2">
      <c r="A110" s="2">
        <v>9.3174004029650554E-3</v>
      </c>
      <c r="B110" s="2">
        <v>9.2337734476183042E-3</v>
      </c>
      <c r="C110" s="2">
        <v>9.3057904657074409E-3</v>
      </c>
      <c r="D110" s="2">
        <v>9.8334217918108254E-3</v>
      </c>
      <c r="E110" s="2">
        <v>9.1467568985318243E-3</v>
      </c>
      <c r="F110" s="2">
        <v>9.6559221539069574E-3</v>
      </c>
      <c r="G110" s="2">
        <v>1.110397008935449E-2</v>
      </c>
      <c r="H110" s="2">
        <v>1.096761327062613E-2</v>
      </c>
    </row>
    <row r="111" spans="1:8" x14ac:dyDescent="0.2">
      <c r="A111" s="2">
        <v>5.3594678900155106E-3</v>
      </c>
      <c r="B111" s="2">
        <v>5.3083905125851545E-3</v>
      </c>
      <c r="C111" s="2">
        <v>5.3115076624601354E-3</v>
      </c>
      <c r="D111" s="2">
        <v>5.7244711959483488E-3</v>
      </c>
      <c r="E111" s="2">
        <v>5.2617441252715306E-3</v>
      </c>
      <c r="F111" s="2">
        <v>5.6715813729719946E-3</v>
      </c>
      <c r="G111" s="2">
        <v>6.7541769191361853E-3</v>
      </c>
      <c r="H111" s="2">
        <v>6.6901795028339577E-3</v>
      </c>
    </row>
    <row r="112" spans="1:8" x14ac:dyDescent="0.2">
      <c r="A112" s="2">
        <v>9.3494668935620116E-3</v>
      </c>
      <c r="B112" s="2">
        <v>9.2596112005945939E-3</v>
      </c>
      <c r="C112" s="2">
        <v>9.2756654788545972E-3</v>
      </c>
      <c r="D112" s="2">
        <v>9.6951177937011444E-3</v>
      </c>
      <c r="E112" s="2">
        <v>9.1842435706287976E-3</v>
      </c>
      <c r="F112" s="2">
        <v>9.603599856218021E-3</v>
      </c>
      <c r="G112" s="2">
        <v>1.0958997872182033E-2</v>
      </c>
      <c r="H112" s="2">
        <v>1.0858009677368247E-2</v>
      </c>
    </row>
    <row r="113" spans="1:8" x14ac:dyDescent="0.2">
      <c r="A113" s="2">
        <v>5.6483265590958516E-3</v>
      </c>
      <c r="B113" s="2">
        <v>5.5941010948290315E-3</v>
      </c>
      <c r="C113" s="2">
        <v>5.594093840124892E-3</v>
      </c>
      <c r="D113" s="2">
        <v>6.0342712360354246E-3</v>
      </c>
      <c r="E113" s="2">
        <v>5.5404058185839532E-3</v>
      </c>
      <c r="F113" s="2">
        <v>5.9765148190663083E-3</v>
      </c>
      <c r="G113" s="2">
        <v>6.9665274666357475E-3</v>
      </c>
      <c r="H113" s="2">
        <v>6.9039641657166351E-3</v>
      </c>
    </row>
    <row r="114" spans="1:8" x14ac:dyDescent="0.2">
      <c r="A114" s="2">
        <v>5.1606030392924431E-3</v>
      </c>
      <c r="B114" s="2">
        <v>5.1116598212752563E-3</v>
      </c>
      <c r="C114" s="2">
        <v>5.1122805697961533E-3</v>
      </c>
      <c r="D114" s="2">
        <v>5.8007314210432375E-3</v>
      </c>
      <c r="E114" s="2">
        <v>5.0640415904476986E-3</v>
      </c>
      <c r="F114" s="2">
        <v>5.747923801535295E-3</v>
      </c>
      <c r="G114" s="2">
        <v>6.5960954557095228E-3</v>
      </c>
      <c r="H114" s="2">
        <v>6.5336983506387994E-3</v>
      </c>
    </row>
    <row r="115" spans="1:8" x14ac:dyDescent="0.2">
      <c r="A115" s="2">
        <v>4.543121434430415E-3</v>
      </c>
      <c r="B115" s="2">
        <v>4.4690882471198007E-3</v>
      </c>
      <c r="C115" s="2">
        <v>4.4987301694493272E-3</v>
      </c>
      <c r="D115" s="2">
        <v>4.7926692987882965E-3</v>
      </c>
      <c r="E115" s="2">
        <v>4.426582905368931E-3</v>
      </c>
      <c r="F115" s="2">
        <v>4.7485092384418389E-3</v>
      </c>
      <c r="G115" s="2">
        <v>5.5312218648900947E-3</v>
      </c>
      <c r="H115" s="2">
        <v>5.5153654362078176E-3</v>
      </c>
    </row>
    <row r="116" spans="1:8" x14ac:dyDescent="0.2">
      <c r="A116" s="2">
        <v>6.0639675178726891E-3</v>
      </c>
      <c r="B116" s="2">
        <v>6.0067933488835868E-3</v>
      </c>
      <c r="C116" s="2">
        <v>6.0053971122756566E-3</v>
      </c>
      <c r="D116" s="2">
        <v>6.5994304523376776E-3</v>
      </c>
      <c r="E116" s="2">
        <v>5.9526087354187934E-3</v>
      </c>
      <c r="F116" s="2">
        <v>6.5366292001501937E-3</v>
      </c>
      <c r="G116" s="2">
        <v>7.427644255712575E-3</v>
      </c>
      <c r="H116" s="2">
        <v>7.3589013609201706E-3</v>
      </c>
    </row>
    <row r="117" spans="1:8" x14ac:dyDescent="0.2">
      <c r="A117" s="2">
        <v>6.2652257308358356E-3</v>
      </c>
      <c r="B117" s="2">
        <v>6.2037765111024523E-3</v>
      </c>
      <c r="C117" s="2">
        <v>6.2068782744056335E-3</v>
      </c>
      <c r="D117" s="2">
        <v>6.7174919701811758E-3</v>
      </c>
      <c r="E117" s="2">
        <v>6.1470820078023186E-3</v>
      </c>
      <c r="F117" s="2">
        <v>6.6534518581242231E-3</v>
      </c>
      <c r="G117" s="2">
        <v>7.8547667162062809E-3</v>
      </c>
      <c r="H117" s="2">
        <v>7.78318575306171E-3</v>
      </c>
    </row>
    <row r="118" spans="1:8" x14ac:dyDescent="0.2">
      <c r="A118" s="2">
        <v>6.635632380819172E-3</v>
      </c>
      <c r="B118" s="2">
        <v>6.5712470649673047E-3</v>
      </c>
      <c r="C118" s="2">
        <v>6.5845645781108797E-3</v>
      </c>
      <c r="D118" s="2">
        <v>6.9595161068697958E-3</v>
      </c>
      <c r="E118" s="2">
        <v>6.5212645332757132E-3</v>
      </c>
      <c r="F118" s="2">
        <v>6.8599643192503871E-3</v>
      </c>
      <c r="G118" s="2">
        <v>7.8267608465102285E-3</v>
      </c>
      <c r="H118" s="2">
        <v>7.777963897940875E-3</v>
      </c>
    </row>
    <row r="119" spans="1:8" x14ac:dyDescent="0.2">
      <c r="A119" s="2">
        <v>5.8158928425861419E-3</v>
      </c>
      <c r="B119" s="2">
        <v>5.7605028911993771E-3</v>
      </c>
      <c r="C119" s="2">
        <v>5.7592451960943852E-3</v>
      </c>
      <c r="D119" s="2">
        <v>6.1959298332431526E-3</v>
      </c>
      <c r="E119" s="2">
        <v>5.7059978168820611E-3</v>
      </c>
      <c r="F119" s="2">
        <v>6.1137900513467932E-3</v>
      </c>
      <c r="G119" s="2">
        <v>6.7973589163842921E-3</v>
      </c>
      <c r="H119" s="2">
        <v>6.7309025707545378E-3</v>
      </c>
    </row>
    <row r="120" spans="1:8" x14ac:dyDescent="0.2">
      <c r="A120" s="2">
        <v>6.1433835347069381E-3</v>
      </c>
      <c r="B120" s="2">
        <v>6.0834292676166688E-3</v>
      </c>
      <c r="C120" s="2">
        <v>6.0855390050889406E-3</v>
      </c>
      <c r="D120" s="2">
        <v>6.5768316221042344E-3</v>
      </c>
      <c r="E120" s="2">
        <v>6.025989478441884E-3</v>
      </c>
      <c r="F120" s="2">
        <v>6.514713080127057E-3</v>
      </c>
      <c r="G120" s="2">
        <v>7.8392223589833429E-3</v>
      </c>
      <c r="H120" s="2">
        <v>7.7649138801479207E-3</v>
      </c>
    </row>
    <row r="121" spans="1:8" x14ac:dyDescent="0.2">
      <c r="A121" s="2">
        <v>8.0040329977333798E-3</v>
      </c>
      <c r="B121" s="2">
        <v>5.7199200749355212E-3</v>
      </c>
      <c r="C121" s="2">
        <v>5.7305885742639029E-3</v>
      </c>
      <c r="D121" s="2">
        <v>6.1835937620111497E-3</v>
      </c>
      <c r="E121" s="2">
        <v>5.6772935451205901E-3</v>
      </c>
      <c r="F121" s="2">
        <v>6.1245985042609344E-3</v>
      </c>
      <c r="G121" s="2">
        <v>7.6644772498228424E-3</v>
      </c>
      <c r="H121" s="2">
        <v>7.5908705108889019E-3</v>
      </c>
    </row>
    <row r="122" spans="1:8" x14ac:dyDescent="0.2">
      <c r="A122" s="2">
        <v>6.1753036346043925E-3</v>
      </c>
      <c r="B122" s="2">
        <v>6.1171586122139082E-3</v>
      </c>
      <c r="C122" s="2">
        <v>6.1190186893269778E-3</v>
      </c>
      <c r="D122" s="2">
        <v>6.7816915968791141E-3</v>
      </c>
      <c r="E122" s="2">
        <v>6.0593077068502674E-3</v>
      </c>
      <c r="F122" s="2">
        <v>6.7136817610242367E-3</v>
      </c>
      <c r="G122" s="2">
        <v>7.7953227496653224E-3</v>
      </c>
      <c r="H122" s="2">
        <v>7.7192075209025985E-3</v>
      </c>
    </row>
    <row r="123" spans="1:8" x14ac:dyDescent="0.2">
      <c r="A123" s="2">
        <v>5.6417381142043928E-3</v>
      </c>
      <c r="B123" s="2">
        <v>5.5870425840653945E-3</v>
      </c>
      <c r="C123" s="2">
        <v>5.5881945256255573E-3</v>
      </c>
      <c r="D123" s="2">
        <v>6.1794360857281589E-3</v>
      </c>
      <c r="E123" s="2">
        <v>5.5345237368056742E-3</v>
      </c>
      <c r="F123" s="2">
        <v>6.1201349640386564E-3</v>
      </c>
      <c r="G123" s="2">
        <v>7.048560521856268E-3</v>
      </c>
      <c r="H123" s="2">
        <v>6.9800805710901435E-3</v>
      </c>
    </row>
    <row r="124" spans="1:8" x14ac:dyDescent="0.2">
      <c r="A124" s="2">
        <v>5.747587107319224E-3</v>
      </c>
      <c r="B124" s="2">
        <v>5.6945356862632222E-3</v>
      </c>
      <c r="C124" s="2">
        <v>5.6940116930632497E-3</v>
      </c>
      <c r="D124" s="2">
        <v>6.1627950820349157E-3</v>
      </c>
      <c r="E124" s="2">
        <v>5.640813686679228E-3</v>
      </c>
      <c r="F124" s="2">
        <v>6.1024143321097941E-3</v>
      </c>
      <c r="G124" s="2">
        <v>7.3235279589754336E-3</v>
      </c>
      <c r="H124" s="2">
        <v>7.2553765419034874E-3</v>
      </c>
    </row>
    <row r="125" spans="1:8" x14ac:dyDescent="0.2">
      <c r="A125" s="2">
        <v>5.3562337550551158E-3</v>
      </c>
      <c r="B125" s="2">
        <v>5.3050820826240422E-3</v>
      </c>
      <c r="C125" s="2">
        <v>9.1497943396216998E-3</v>
      </c>
      <c r="D125" s="2">
        <v>5.7483106250739149E-3</v>
      </c>
      <c r="E125" s="2">
        <v>5.2556248829686725E-3</v>
      </c>
      <c r="F125" s="2">
        <v>5.6936288337547103E-3</v>
      </c>
      <c r="G125" s="2">
        <v>6.7270603741355324E-3</v>
      </c>
      <c r="H125" s="2">
        <v>6.6605757047693065E-3</v>
      </c>
    </row>
    <row r="126" spans="1:8" x14ac:dyDescent="0.2">
      <c r="A126" s="2">
        <v>5.4466305165907624E-3</v>
      </c>
      <c r="B126" s="2">
        <v>5.3943984932391213E-3</v>
      </c>
      <c r="C126" s="2">
        <v>5.394750660196926E-3</v>
      </c>
      <c r="D126" s="2">
        <v>5.8980004119483275E-3</v>
      </c>
      <c r="E126" s="2">
        <v>5.3437852669965639E-3</v>
      </c>
      <c r="F126" s="2">
        <v>5.8665245083326994E-3</v>
      </c>
      <c r="G126" s="2">
        <v>7.1679415528004475E-3</v>
      </c>
      <c r="H126" s="2">
        <v>7.1553535077157598E-3</v>
      </c>
    </row>
    <row r="127" spans="1:8" x14ac:dyDescent="0.2">
      <c r="A127" s="2">
        <v>5.2883798339510802E-3</v>
      </c>
      <c r="B127" s="2">
        <v>5.2393066450574215E-3</v>
      </c>
      <c r="C127" s="2">
        <v>5.237604092484637E-3</v>
      </c>
      <c r="D127" s="2">
        <v>5.7431099310252184E-3</v>
      </c>
      <c r="E127" s="2">
        <v>5.1888054312513162E-3</v>
      </c>
      <c r="F127" s="2">
        <v>5.6808118840961245E-3</v>
      </c>
      <c r="G127" s="2">
        <v>6.6739241381961181E-3</v>
      </c>
      <c r="H127" s="2">
        <v>6.6162337715413248E-3</v>
      </c>
    </row>
    <row r="128" spans="1:8" x14ac:dyDescent="0.2">
      <c r="A128" s="2">
        <v>6.4015031389838073E-3</v>
      </c>
      <c r="B128" s="2">
        <v>6.3395982193346963E-3</v>
      </c>
      <c r="C128" s="2">
        <v>6.3394699962822819E-3</v>
      </c>
      <c r="D128" s="2">
        <v>6.7648893654270624E-3</v>
      </c>
      <c r="E128" s="2">
        <v>6.2793933757819744E-3</v>
      </c>
      <c r="F128" s="2">
        <v>6.6781906477720691E-3</v>
      </c>
      <c r="G128" s="2">
        <v>7.7219065457654291E-3</v>
      </c>
      <c r="H128" s="2">
        <v>7.661381431765129E-3</v>
      </c>
    </row>
    <row r="129" spans="1:8" x14ac:dyDescent="0.2">
      <c r="A129" s="2">
        <v>9.9801439963210052E-3</v>
      </c>
      <c r="B129" s="2">
        <v>9.892986841980202E-3</v>
      </c>
      <c r="C129" s="2">
        <v>9.8846893756658685E-3</v>
      </c>
      <c r="D129" s="2">
        <v>1.0369607177489665E-2</v>
      </c>
      <c r="E129" s="2">
        <v>9.7906632483150315E-3</v>
      </c>
      <c r="F129" s="2">
        <v>1.0227885494674665E-2</v>
      </c>
      <c r="G129" s="2">
        <v>1.1374808186179267E-2</v>
      </c>
      <c r="H129" s="2">
        <v>1.1197342037484168E-2</v>
      </c>
    </row>
    <row r="130" spans="1:8" x14ac:dyDescent="0.2">
      <c r="A130" s="2">
        <v>5.6232749322897005E-3</v>
      </c>
      <c r="B130" s="2">
        <v>5.5710842776309812E-3</v>
      </c>
      <c r="C130" s="2">
        <v>5.5727155360001017E-3</v>
      </c>
      <c r="D130" s="2">
        <v>5.8712904178629399E-3</v>
      </c>
      <c r="E130" s="2">
        <v>5.520412032920188E-3</v>
      </c>
      <c r="F130" s="2">
        <v>5.8153107605562844E-3</v>
      </c>
      <c r="G130" s="2">
        <v>6.580741213020525E-3</v>
      </c>
      <c r="H130" s="2">
        <v>6.515226063137025E-3</v>
      </c>
    </row>
    <row r="131" spans="1:8" x14ac:dyDescent="0.2">
      <c r="A131" s="2">
        <v>6.2880450863313803E-3</v>
      </c>
      <c r="B131" s="2">
        <v>6.2293171693979278E-3</v>
      </c>
      <c r="C131" s="2">
        <v>6.2518084467114311E-3</v>
      </c>
      <c r="D131" s="2">
        <v>6.5463607319128803E-3</v>
      </c>
      <c r="E131" s="2">
        <v>6.1929203211713423E-3</v>
      </c>
      <c r="F131" s="2">
        <v>6.480002508042617E-3</v>
      </c>
      <c r="G131" s="2">
        <v>7.4276587911651414E-3</v>
      </c>
      <c r="H131" s="2">
        <v>7.3567338588322855E-3</v>
      </c>
    </row>
    <row r="132" spans="1:8" x14ac:dyDescent="0.2">
      <c r="A132" s="2">
        <v>7.9822937285527456E-3</v>
      </c>
      <c r="B132" s="2">
        <v>7.9049916422736528E-3</v>
      </c>
      <c r="C132" s="2">
        <v>7.9044717792794619E-3</v>
      </c>
      <c r="D132" s="2">
        <v>8.3472044758209421E-3</v>
      </c>
      <c r="E132" s="2">
        <v>7.8306084021531903E-3</v>
      </c>
      <c r="F132" s="2">
        <v>8.2510057299853296E-3</v>
      </c>
      <c r="G132" s="2">
        <v>9.2676819110443717E-3</v>
      </c>
      <c r="H132" s="2">
        <v>9.1927638909918112E-3</v>
      </c>
    </row>
    <row r="133" spans="1:8" x14ac:dyDescent="0.2">
      <c r="A133" s="2">
        <v>7.5978292722652047E-3</v>
      </c>
      <c r="B133" s="2">
        <v>7.5223893987087422E-3</v>
      </c>
      <c r="C133" s="2">
        <v>7.5267842393860985E-3</v>
      </c>
      <c r="D133" s="2">
        <v>8.0061685900772277E-3</v>
      </c>
      <c r="E133" s="2">
        <v>7.4562616930900719E-3</v>
      </c>
      <c r="F133" s="2">
        <v>7.9090132863843931E-3</v>
      </c>
      <c r="G133" s="2">
        <v>8.5898603959862815E-3</v>
      </c>
      <c r="H133" s="2">
        <v>8.5298815269589136E-3</v>
      </c>
    </row>
    <row r="134" spans="1:8" x14ac:dyDescent="0.2">
      <c r="A134" s="2">
        <v>3.9744534966781571E-3</v>
      </c>
      <c r="B134" s="2">
        <v>3.9017791783226468E-3</v>
      </c>
      <c r="C134" s="2">
        <v>3.9360970258471382E-3</v>
      </c>
      <c r="D134" s="2">
        <v>4.2251666364825254E-3</v>
      </c>
      <c r="E134" s="2">
        <v>3.8649059396110193E-3</v>
      </c>
      <c r="F134" s="2">
        <v>4.2018791294655116E-3</v>
      </c>
      <c r="G134" s="2">
        <v>5.0341140865145136E-3</v>
      </c>
      <c r="H134" s="2">
        <v>5.0272809015449596E-3</v>
      </c>
    </row>
    <row r="135" spans="1:8" x14ac:dyDescent="0.2">
      <c r="A135" s="2">
        <v>5.7054556540837541E-3</v>
      </c>
      <c r="B135" s="2">
        <v>5.6252958502390569E-3</v>
      </c>
      <c r="C135" s="2">
        <v>5.6531093700273394E-3</v>
      </c>
      <c r="D135" s="2">
        <v>5.9981850229623539E-3</v>
      </c>
      <c r="E135" s="2">
        <v>5.5720540137749117E-3</v>
      </c>
      <c r="F135" s="2">
        <v>5.9163299159527517E-3</v>
      </c>
      <c r="G135" s="2">
        <v>6.9187423420230577E-3</v>
      </c>
      <c r="H135" s="2">
        <v>6.9168231877239439E-3</v>
      </c>
    </row>
    <row r="136" spans="1:8" x14ac:dyDescent="0.2">
      <c r="A136" s="2">
        <v>5.90301295470377E-3</v>
      </c>
      <c r="B136" s="2">
        <v>5.8324007670075614E-3</v>
      </c>
      <c r="C136" s="2">
        <v>5.8430221182293072E-3</v>
      </c>
      <c r="D136" s="2">
        <v>6.1500644792840771E-3</v>
      </c>
      <c r="E136" s="2">
        <v>5.7866549450125088E-3</v>
      </c>
      <c r="F136" s="2">
        <v>6.0770774570197911E-3</v>
      </c>
      <c r="G136" s="2">
        <v>7.1316774537646442E-3</v>
      </c>
      <c r="H136" s="2">
        <v>7.0807707268858771E-3</v>
      </c>
    </row>
    <row r="137" spans="1:8" x14ac:dyDescent="0.2">
      <c r="A137" s="2">
        <v>6.6027826884413497E-3</v>
      </c>
      <c r="B137" s="2">
        <v>6.5014653284446037E-3</v>
      </c>
      <c r="C137" s="2">
        <v>6.5276374606651954E-3</v>
      </c>
      <c r="D137" s="2">
        <v>6.8924642726982555E-3</v>
      </c>
      <c r="E137" s="2">
        <v>6.4406261017330617E-3</v>
      </c>
      <c r="F137" s="2">
        <v>6.8320950482418418E-3</v>
      </c>
      <c r="G137" s="2">
        <v>8.1359599392639096E-3</v>
      </c>
      <c r="H137" s="2">
        <v>8.0244444067768504E-3</v>
      </c>
    </row>
    <row r="138" spans="1:8" x14ac:dyDescent="0.2">
      <c r="A138" s="2">
        <v>4.8639068668247633E-3</v>
      </c>
      <c r="B138" s="2">
        <v>4.817598321490044E-3</v>
      </c>
      <c r="C138" s="2">
        <v>4.8175294234419578E-3</v>
      </c>
      <c r="D138" s="2">
        <v>5.2108064686506835E-3</v>
      </c>
      <c r="E138" s="2">
        <v>4.7721165502019056E-3</v>
      </c>
      <c r="F138" s="2">
        <v>5.1462450002339247E-3</v>
      </c>
      <c r="G138" s="2">
        <v>6.0800559185939015E-3</v>
      </c>
      <c r="H138" s="2">
        <v>6.1515006065024922E-3</v>
      </c>
    </row>
    <row r="139" spans="1:8" x14ac:dyDescent="0.2">
      <c r="A139" s="2">
        <v>5.0288196204769445E-3</v>
      </c>
      <c r="B139" s="2">
        <v>4.9802234169251773E-3</v>
      </c>
      <c r="C139" s="2">
        <v>4.9808298165433269E-3</v>
      </c>
      <c r="D139" s="2">
        <v>5.4190956550521866E-3</v>
      </c>
      <c r="E139" s="2">
        <v>4.9336180272532698E-3</v>
      </c>
      <c r="F139" s="2">
        <v>5.3587192253415367E-3</v>
      </c>
      <c r="G139" s="2">
        <v>6.1803484585935976E-3</v>
      </c>
      <c r="H139" s="2">
        <v>6.2121473645839111E-3</v>
      </c>
    </row>
    <row r="140" spans="1:8" x14ac:dyDescent="0.2">
      <c r="A140" s="2">
        <v>5.4507653220980416E-3</v>
      </c>
      <c r="B140" s="2">
        <v>5.3989647242968465E-3</v>
      </c>
      <c r="C140" s="2">
        <v>5.3993291355763137E-3</v>
      </c>
      <c r="D140" s="2">
        <v>5.7589135462682486E-3</v>
      </c>
      <c r="E140" s="2">
        <v>5.3460167815231824E-3</v>
      </c>
      <c r="F140" s="2">
        <v>5.6825331847051965E-3</v>
      </c>
      <c r="G140" s="2">
        <v>6.2724862592138005E-3</v>
      </c>
      <c r="H140" s="2">
        <v>6.2893096633008612E-3</v>
      </c>
    </row>
    <row r="141" spans="1:8" x14ac:dyDescent="0.2">
      <c r="A141" s="2">
        <v>7.7797864459924464E-3</v>
      </c>
      <c r="B141" s="2">
        <v>7.7038882727026425E-3</v>
      </c>
      <c r="C141" s="2">
        <v>7.7060121605220947E-3</v>
      </c>
      <c r="D141" s="2">
        <v>8.1659204156225816E-3</v>
      </c>
      <c r="E141" s="2">
        <v>7.6325493057661925E-3</v>
      </c>
      <c r="F141" s="2">
        <v>8.0232178756202231E-3</v>
      </c>
      <c r="G141" s="2">
        <v>9.6742386198263742E-3</v>
      </c>
      <c r="H141" s="2">
        <v>9.5176597470784472E-3</v>
      </c>
    </row>
    <row r="142" spans="1:8" x14ac:dyDescent="0.2">
      <c r="A142" s="2">
        <v>5.2869194301130998E-3</v>
      </c>
      <c r="B142" s="2">
        <v>5.2274242335198975E-3</v>
      </c>
      <c r="C142" s="2">
        <v>5.2377124388406733E-3</v>
      </c>
      <c r="D142" s="2">
        <v>5.6073461526098363E-3</v>
      </c>
      <c r="E142" s="2">
        <v>5.1794268238301768E-3</v>
      </c>
      <c r="F142" s="2">
        <v>5.5260198759111935E-3</v>
      </c>
      <c r="G142" s="2">
        <v>6.1856629158357265E-3</v>
      </c>
      <c r="H142" s="2">
        <v>6.2019336166569327E-3</v>
      </c>
    </row>
    <row r="143" spans="1:8" x14ac:dyDescent="0.2">
      <c r="A143" s="2">
        <v>6.167232497225175E-3</v>
      </c>
      <c r="B143" s="2">
        <v>6.109548818562697E-3</v>
      </c>
      <c r="C143" s="2">
        <v>6.1086198223767353E-3</v>
      </c>
      <c r="D143" s="2">
        <v>6.558466299186644E-3</v>
      </c>
      <c r="E143" s="2">
        <v>6.05118224258954E-3</v>
      </c>
      <c r="F143" s="2">
        <v>6.4628709906647897E-3</v>
      </c>
      <c r="G143" s="2">
        <v>7.1103714412525309E-3</v>
      </c>
      <c r="H143" s="2">
        <v>7.0689975899909966E-3</v>
      </c>
    </row>
    <row r="144" spans="1:8" x14ac:dyDescent="0.2">
      <c r="A144" s="2">
        <v>5.2016535293259369E-3</v>
      </c>
      <c r="B144" s="2">
        <v>5.1511887086136679E-3</v>
      </c>
      <c r="C144" s="2">
        <v>5.1528947072061321E-3</v>
      </c>
      <c r="D144" s="2">
        <v>5.5236440841671414E-3</v>
      </c>
      <c r="E144" s="2">
        <v>5.1033632846391027E-3</v>
      </c>
      <c r="F144" s="2">
        <v>5.4716363930181573E-3</v>
      </c>
      <c r="G144" s="2">
        <v>6.1682042307473674E-3</v>
      </c>
      <c r="H144" s="2">
        <v>6.1303470632566043E-3</v>
      </c>
    </row>
    <row r="145" spans="1:8" x14ac:dyDescent="0.2">
      <c r="A145" s="2">
        <v>5.4596040644182839E-3</v>
      </c>
      <c r="B145" s="2">
        <v>5.4079111341866631E-3</v>
      </c>
      <c r="C145" s="2">
        <v>5.4238632837437448E-3</v>
      </c>
      <c r="D145" s="2">
        <v>5.6917231246763735E-3</v>
      </c>
      <c r="E145" s="2">
        <v>5.3722740065820273E-3</v>
      </c>
      <c r="F145" s="2">
        <v>5.6205194791819528E-3</v>
      </c>
      <c r="G145" s="2">
        <v>6.4963627496966722E-3</v>
      </c>
      <c r="H145" s="2">
        <v>6.4858503660279471E-3</v>
      </c>
    </row>
    <row r="146" spans="1:8" x14ac:dyDescent="0.2">
      <c r="A146" s="2">
        <v>5.9811465280892404E-3</v>
      </c>
      <c r="B146" s="2">
        <v>5.9239295764409701E-3</v>
      </c>
      <c r="C146" s="2">
        <v>5.9374274529002706E-3</v>
      </c>
      <c r="D146" s="2">
        <v>6.228490662087683E-3</v>
      </c>
      <c r="E146" s="2">
        <v>5.8811034257983813E-3</v>
      </c>
      <c r="F146" s="2">
        <v>6.1681754687279051E-3</v>
      </c>
      <c r="G146" s="2">
        <v>7.0563219773662582E-3</v>
      </c>
      <c r="H146" s="2">
        <v>6.9910381418887228E-3</v>
      </c>
    </row>
    <row r="147" spans="1:8" x14ac:dyDescent="0.2">
      <c r="A147" s="2">
        <v>5.2107563856836799E-3</v>
      </c>
      <c r="B147" s="2">
        <v>5.1634282750641315E-3</v>
      </c>
      <c r="C147" s="2">
        <v>5.1639626100289495E-3</v>
      </c>
      <c r="D147" s="2">
        <v>5.427955594945336E-3</v>
      </c>
      <c r="E147" s="2">
        <v>5.1135008059869751E-3</v>
      </c>
      <c r="F147" s="2">
        <v>5.3711483739124306E-3</v>
      </c>
      <c r="G147" s="2">
        <v>6.0291820466297922E-3</v>
      </c>
      <c r="H147" s="2">
        <v>5.998647023292742E-3</v>
      </c>
    </row>
    <row r="148" spans="1:8" x14ac:dyDescent="0.2">
      <c r="A148" s="2">
        <v>6.3052163232797673E-3</v>
      </c>
      <c r="B148" s="2">
        <v>6.2446623039597877E-3</v>
      </c>
      <c r="C148" s="2">
        <v>6.2496333071008631E-3</v>
      </c>
      <c r="D148" s="2">
        <v>6.5882024993492785E-3</v>
      </c>
      <c r="E148" s="2">
        <v>6.1897746429844473E-3</v>
      </c>
      <c r="F148" s="2">
        <v>6.5262620872695021E-3</v>
      </c>
      <c r="G148" s="2">
        <v>7.6345732727077006E-3</v>
      </c>
      <c r="H148" s="2">
        <v>7.5498699940468464E-3</v>
      </c>
    </row>
    <row r="149" spans="1:8" x14ac:dyDescent="0.2">
      <c r="A149" s="2">
        <v>4.9879905809556519E-3</v>
      </c>
      <c r="B149" s="2">
        <v>4.9402993804697846E-3</v>
      </c>
      <c r="C149" s="2">
        <v>4.9590822865936534E-3</v>
      </c>
      <c r="D149" s="2">
        <v>5.2092024589748803E-3</v>
      </c>
      <c r="E149" s="2">
        <v>4.9116520843840864E-3</v>
      </c>
      <c r="F149" s="2">
        <v>5.1383656872063498E-3</v>
      </c>
      <c r="G149" s="2">
        <v>6.1879889748043381E-3</v>
      </c>
      <c r="H149" s="2">
        <v>6.1876562414714589E-3</v>
      </c>
    </row>
    <row r="150" spans="1:8" x14ac:dyDescent="0.2">
      <c r="A150" s="2">
        <v>5.2332590929980074E-3</v>
      </c>
      <c r="B150" s="2">
        <v>5.1822127688851997E-3</v>
      </c>
      <c r="C150" s="2">
        <v>5.1812069953124998E-3</v>
      </c>
      <c r="D150" s="2">
        <v>5.4716826028780204E-3</v>
      </c>
      <c r="E150" s="2">
        <v>5.1319275409170391E-3</v>
      </c>
      <c r="F150" s="2">
        <v>5.4203790336149011E-3</v>
      </c>
      <c r="G150" s="2">
        <v>6.2429859893986831E-3</v>
      </c>
      <c r="H150" s="2">
        <v>6.1769409656746875E-3</v>
      </c>
    </row>
    <row r="151" spans="1:8" x14ac:dyDescent="0.2">
      <c r="A151" s="2">
        <v>6.7743336618218738E-3</v>
      </c>
      <c r="B151" s="2">
        <v>6.7097001838069574E-3</v>
      </c>
      <c r="C151" s="2">
        <v>6.710808393074274E-3</v>
      </c>
      <c r="D151" s="2">
        <v>7.1783772173678751E-3</v>
      </c>
      <c r="E151" s="2">
        <v>6.6471683996192242E-3</v>
      </c>
      <c r="F151" s="2">
        <v>7.0886936042157192E-3</v>
      </c>
      <c r="G151" s="2">
        <v>7.7951996689699333E-3</v>
      </c>
      <c r="H151" s="2">
        <v>7.7277932581057479E-3</v>
      </c>
    </row>
    <row r="152" spans="1:8" x14ac:dyDescent="0.2">
      <c r="A152" s="2">
        <v>7.2534195612039658E-3</v>
      </c>
      <c r="B152" s="2">
        <v>7.183615295489376E-3</v>
      </c>
      <c r="C152" s="2">
        <v>7.1945549782410781E-3</v>
      </c>
      <c r="D152" s="2">
        <v>7.5222348825379742E-3</v>
      </c>
      <c r="E152" s="2">
        <v>7.1266555839413926E-3</v>
      </c>
      <c r="F152" s="2">
        <v>7.4509650577117862E-3</v>
      </c>
      <c r="G152" s="2">
        <v>8.8389334277292377E-3</v>
      </c>
      <c r="H152" s="2">
        <v>8.7565973785456927E-3</v>
      </c>
    </row>
    <row r="153" spans="1:8" x14ac:dyDescent="0.2">
      <c r="A153" s="2">
        <v>7.5837229769494087E-3</v>
      </c>
      <c r="B153" s="2">
        <v>7.5116856965377777E-3</v>
      </c>
      <c r="C153" s="2">
        <v>7.5152718020937799E-3</v>
      </c>
      <c r="D153" s="2">
        <v>7.9175304542989464E-3</v>
      </c>
      <c r="E153" s="2">
        <v>7.4477526755371819E-3</v>
      </c>
      <c r="F153" s="2">
        <v>7.841941393815683E-3</v>
      </c>
      <c r="G153" s="2">
        <v>8.6095610566676462E-3</v>
      </c>
      <c r="H153" s="2">
        <v>8.5300474988677742E-3</v>
      </c>
    </row>
    <row r="154" spans="1:8" x14ac:dyDescent="0.2">
      <c r="A154" s="2">
        <v>7.4571840559143187E-3</v>
      </c>
      <c r="B154" s="2">
        <v>7.3784542933147072E-3</v>
      </c>
      <c r="C154" s="2">
        <v>7.3772188491807739E-3</v>
      </c>
      <c r="D154" s="2">
        <v>7.9253237916521307E-3</v>
      </c>
      <c r="E154" s="2">
        <v>7.3077761791348677E-3</v>
      </c>
      <c r="F154" s="2">
        <v>7.8502476602071818E-3</v>
      </c>
      <c r="G154" s="2">
        <v>8.6616782460225382E-3</v>
      </c>
      <c r="H154" s="2">
        <v>8.6092795865035186E-3</v>
      </c>
    </row>
    <row r="155" spans="1:8" x14ac:dyDescent="0.2">
      <c r="A155" s="2">
        <v>6.7661126137847473E-3</v>
      </c>
      <c r="B155" s="2">
        <v>6.7026256022015363E-3</v>
      </c>
      <c r="C155" s="2">
        <v>6.7256598289047835E-3</v>
      </c>
      <c r="D155" s="2">
        <v>6.9824976623130159E-3</v>
      </c>
      <c r="E155" s="2">
        <v>6.6610966027357372E-3</v>
      </c>
      <c r="F155" s="2">
        <v>6.8740776833001501E-3</v>
      </c>
      <c r="G155" s="2">
        <v>8.3436530324770136E-3</v>
      </c>
      <c r="H155" s="2">
        <v>8.27482507861994E-3</v>
      </c>
    </row>
    <row r="156" spans="1:8" x14ac:dyDescent="0.2">
      <c r="A156" s="2">
        <v>7.5538300068965277E-3</v>
      </c>
      <c r="B156" s="2">
        <v>7.4803024881375897E-3</v>
      </c>
      <c r="C156" s="2">
        <v>7.4817049647938685E-3</v>
      </c>
      <c r="D156" s="2">
        <v>8.1671712481332023E-3</v>
      </c>
      <c r="E156" s="2">
        <v>7.4101522291279377E-3</v>
      </c>
      <c r="F156" s="2">
        <v>8.0599090814098967E-3</v>
      </c>
      <c r="G156" s="2">
        <v>8.917660212906256E-3</v>
      </c>
      <c r="H156" s="2">
        <v>8.8112049908787484E-3</v>
      </c>
    </row>
    <row r="157" spans="1:8" x14ac:dyDescent="0.2">
      <c r="A157" s="2">
        <v>6.0383075998635335E-3</v>
      </c>
      <c r="B157" s="2">
        <v>5.9799185371770761E-3</v>
      </c>
      <c r="C157" s="2">
        <v>1.5431200298062237E-2</v>
      </c>
      <c r="D157" s="2">
        <v>6.376907995621745E-3</v>
      </c>
      <c r="E157" s="2">
        <v>1.5284820685994283E-2</v>
      </c>
      <c r="F157" s="2">
        <v>6.3086158766827161E-3</v>
      </c>
      <c r="G157" s="2">
        <v>7.2842968133795486E-3</v>
      </c>
      <c r="H157" s="2">
        <v>7.2083335454151591E-3</v>
      </c>
    </row>
    <row r="158" spans="1:8" x14ac:dyDescent="0.2">
      <c r="A158" s="2">
        <v>6.8730714782911009E-3</v>
      </c>
      <c r="B158" s="2">
        <v>6.8087691487559851E-3</v>
      </c>
      <c r="C158" s="2">
        <v>6.8154010818209662E-3</v>
      </c>
      <c r="D158" s="2">
        <v>7.1535641551476997E-3</v>
      </c>
      <c r="E158" s="2">
        <v>6.7514949095236693E-3</v>
      </c>
      <c r="F158" s="2">
        <v>7.0837371835709611E-3</v>
      </c>
      <c r="G158" s="2">
        <v>8.1537249128595772E-3</v>
      </c>
      <c r="H158" s="2">
        <v>8.0862111085423273E-3</v>
      </c>
    </row>
    <row r="159" spans="1:8" x14ac:dyDescent="0.2">
      <c r="A159" s="2">
        <v>6.3308231863929629E-3</v>
      </c>
      <c r="B159" s="2">
        <v>6.2693346877843214E-3</v>
      </c>
      <c r="C159" s="2">
        <v>6.2684965262426685E-3</v>
      </c>
      <c r="D159" s="2">
        <v>6.7855020811903137E-3</v>
      </c>
      <c r="E159" s="2">
        <v>6.211510487616625E-3</v>
      </c>
      <c r="F159" s="2">
        <v>6.6979508525338346E-3</v>
      </c>
      <c r="G159" s="2">
        <v>7.5372977767071683E-3</v>
      </c>
      <c r="H159" s="2">
        <v>7.4593605844033998E-3</v>
      </c>
    </row>
    <row r="160" spans="1:8" x14ac:dyDescent="0.2">
      <c r="A160" s="2">
        <v>6.4351538484510992E-3</v>
      </c>
      <c r="B160" s="2">
        <v>6.3731652458315739E-3</v>
      </c>
      <c r="C160" s="2">
        <v>6.3738558954588983E-3</v>
      </c>
      <c r="D160" s="2">
        <v>6.9253835012550342E-3</v>
      </c>
      <c r="E160" s="2">
        <v>6.3131979532490522E-3</v>
      </c>
      <c r="F160" s="2">
        <v>6.8396621336752807E-3</v>
      </c>
      <c r="G160" s="2">
        <v>8.1196031327363787E-3</v>
      </c>
      <c r="H160" s="2">
        <v>8.0752589303752162E-3</v>
      </c>
    </row>
    <row r="161" spans="1:8" x14ac:dyDescent="0.2">
      <c r="A161" s="2">
        <v>7.5913743587024138E-3</v>
      </c>
      <c r="B161" s="2">
        <v>7.5203831236690501E-3</v>
      </c>
      <c r="C161" s="2">
        <v>7.5154273284216309E-3</v>
      </c>
      <c r="D161" s="2">
        <v>7.9775511072129671E-3</v>
      </c>
      <c r="E161" s="2">
        <v>7.4485185207249565E-3</v>
      </c>
      <c r="F161" s="2">
        <v>7.9009820070659181E-3</v>
      </c>
      <c r="G161" s="2">
        <v>9.0520019055867762E-3</v>
      </c>
      <c r="H161" s="2">
        <v>9.2597255436865714E-3</v>
      </c>
    </row>
    <row r="162" spans="1:8" x14ac:dyDescent="0.2">
      <c r="A162" s="2">
        <v>4.5684957083230449E-3</v>
      </c>
      <c r="B162" s="2">
        <v>4.5163607162598046E-3</v>
      </c>
      <c r="C162" s="2">
        <v>4.525134634967949E-3</v>
      </c>
      <c r="D162" s="2">
        <v>4.9035316073839886E-3</v>
      </c>
      <c r="E162" s="2">
        <v>4.4741382955666769E-3</v>
      </c>
      <c r="F162" s="2">
        <v>4.8513566344662359E-3</v>
      </c>
      <c r="G162" s="2">
        <v>5.6913544808587678E-3</v>
      </c>
      <c r="H162" s="2">
        <v>5.7087773522722504E-3</v>
      </c>
    </row>
    <row r="163" spans="1:8" x14ac:dyDescent="0.2">
      <c r="A163" s="2">
        <v>4.3063405135663887E-3</v>
      </c>
      <c r="B163" s="2">
        <v>4.265866187232556E-3</v>
      </c>
      <c r="C163" s="2">
        <v>4.2657523541677631E-3</v>
      </c>
      <c r="D163" s="2">
        <v>4.6342958691758833E-3</v>
      </c>
      <c r="E163" s="2">
        <v>4.2247278954512836E-3</v>
      </c>
      <c r="F163" s="2">
        <v>4.5904069135999769E-3</v>
      </c>
      <c r="G163" s="2">
        <v>5.0763152975480726E-3</v>
      </c>
      <c r="H163" s="2">
        <v>5.0368839362183448E-3</v>
      </c>
    </row>
    <row r="164" spans="1:8" x14ac:dyDescent="0.2">
      <c r="A164" s="2">
        <v>6.9988893986577807E-3</v>
      </c>
      <c r="B164" s="2">
        <v>6.929793256841032E-3</v>
      </c>
      <c r="C164" s="2">
        <v>6.9349584105004346E-3</v>
      </c>
      <c r="D164" s="2">
        <v>7.3657949082719873E-3</v>
      </c>
      <c r="E164" s="2">
        <v>6.8612932734524006E-3</v>
      </c>
      <c r="F164" s="2">
        <v>7.2971196372190392E-3</v>
      </c>
      <c r="G164" s="2">
        <v>8.0298115112055896E-3</v>
      </c>
      <c r="H164" s="2">
        <v>7.9478171048419522E-3</v>
      </c>
    </row>
    <row r="165" spans="1:8" x14ac:dyDescent="0.2">
      <c r="A165" s="2">
        <v>8.9068623820720456E-3</v>
      </c>
      <c r="B165" s="2">
        <v>8.818799373937045E-3</v>
      </c>
      <c r="C165" s="2">
        <v>8.8228125966706324E-3</v>
      </c>
      <c r="D165" s="2">
        <v>9.2956081553399253E-3</v>
      </c>
      <c r="E165" s="2">
        <v>8.7338645177913489E-3</v>
      </c>
      <c r="F165" s="2">
        <v>9.1966944942264012E-3</v>
      </c>
      <c r="G165" s="2">
        <v>1.0539437413946173E-2</v>
      </c>
      <c r="H165" s="2">
        <v>1.0371357690677303E-2</v>
      </c>
    </row>
    <row r="166" spans="1:8" x14ac:dyDescent="0.2">
      <c r="A166" s="2">
        <v>4.2021433100077749E-3</v>
      </c>
      <c r="B166" s="2">
        <v>4.1508817470948429E-3</v>
      </c>
      <c r="C166" s="2">
        <v>4.1638007158501652E-3</v>
      </c>
      <c r="D166" s="2">
        <v>4.4766900916300492E-3</v>
      </c>
      <c r="E166" s="2">
        <v>4.1380028517091112E-3</v>
      </c>
      <c r="F166" s="2">
        <v>4.4401495883298007E-3</v>
      </c>
      <c r="G166" s="2">
        <v>5.2177864749599883E-3</v>
      </c>
      <c r="H166" s="2">
        <v>5.2802508931714077E-3</v>
      </c>
    </row>
    <row r="167" spans="1:8" x14ac:dyDescent="0.2">
      <c r="A167" s="2">
        <v>5.0812226972627916E-3</v>
      </c>
      <c r="B167" s="2">
        <v>5.0329752712086817E-3</v>
      </c>
      <c r="C167" s="2">
        <v>5.0330765716169621E-3</v>
      </c>
      <c r="D167" s="2">
        <v>5.3927322027959197E-3</v>
      </c>
      <c r="E167" s="2">
        <v>4.9854830000629893E-3</v>
      </c>
      <c r="F167" s="2">
        <v>5.325873458717067E-3</v>
      </c>
      <c r="G167" s="2">
        <v>6.2615164663289901E-3</v>
      </c>
      <c r="H167" s="2">
        <v>6.2068324279111351E-3</v>
      </c>
    </row>
    <row r="168" spans="1:8" x14ac:dyDescent="0.2">
      <c r="A168" s="2">
        <v>5.4779296634392682E-3</v>
      </c>
      <c r="B168" s="2">
        <v>5.4270553807011191E-3</v>
      </c>
      <c r="C168" s="2">
        <v>5.439695950955576E-3</v>
      </c>
      <c r="D168" s="2">
        <v>5.7377230186278685E-3</v>
      </c>
      <c r="E168" s="2">
        <v>5.3876583137474152E-3</v>
      </c>
      <c r="F168" s="2">
        <v>5.6687321878374853E-3</v>
      </c>
      <c r="G168" s="2">
        <v>6.6794061938899385E-3</v>
      </c>
      <c r="H168" s="2">
        <v>6.6027907797690261E-3</v>
      </c>
    </row>
    <row r="169" spans="1:8" x14ac:dyDescent="0.2">
      <c r="A169" s="2">
        <v>9.2330209293682106E-3</v>
      </c>
      <c r="B169" s="2">
        <v>9.144889824022685E-3</v>
      </c>
      <c r="C169" s="2">
        <v>9.1451389542479711E-3</v>
      </c>
      <c r="D169" s="2">
        <v>9.5979940090423922E-3</v>
      </c>
      <c r="E169" s="2">
        <v>9.0568686420033108E-3</v>
      </c>
      <c r="F169" s="2">
        <v>9.5050112905709309E-3</v>
      </c>
      <c r="G169" s="2">
        <v>1.0714440759784923E-2</v>
      </c>
      <c r="H169" s="2">
        <v>1.0615319900381056E-2</v>
      </c>
    </row>
    <row r="170" spans="1:8" x14ac:dyDescent="0.2">
      <c r="A170" s="2">
        <v>5.706892485460564E-3</v>
      </c>
      <c r="B170" s="2">
        <v>5.6547029359924625E-3</v>
      </c>
      <c r="C170" s="2">
        <v>5.6532484899338717E-3</v>
      </c>
      <c r="D170" s="2">
        <v>5.9653325166668832E-3</v>
      </c>
      <c r="E170" s="2">
        <v>5.60089615397499E-3</v>
      </c>
      <c r="F170" s="2">
        <v>5.9092239242706504E-3</v>
      </c>
      <c r="G170" s="2">
        <v>6.7500235112428128E-3</v>
      </c>
      <c r="H170" s="2">
        <v>6.6760553587450451E-3</v>
      </c>
    </row>
    <row r="171" spans="1:8" x14ac:dyDescent="0.2">
      <c r="A171" s="2">
        <v>4.7295036273574589E-3</v>
      </c>
      <c r="B171" s="2">
        <v>4.6823493920732599E-3</v>
      </c>
      <c r="C171" s="2">
        <v>4.697500760163357E-3</v>
      </c>
      <c r="D171" s="2">
        <v>4.9403057642831583E-3</v>
      </c>
      <c r="E171" s="2">
        <v>4.6528250084846385E-3</v>
      </c>
      <c r="F171" s="2">
        <v>4.880352205696499E-3</v>
      </c>
      <c r="G171" s="2">
        <v>5.7894934622118388E-3</v>
      </c>
      <c r="H171" s="2">
        <v>5.7119368261491377E-3</v>
      </c>
    </row>
    <row r="172" spans="1:8" x14ac:dyDescent="0.2">
      <c r="A172" s="2">
        <v>7.2994258314100155E-3</v>
      </c>
      <c r="B172" s="2">
        <v>7.229294671332329E-3</v>
      </c>
      <c r="C172" s="2">
        <v>7.2303461149482336E-3</v>
      </c>
      <c r="D172" s="2">
        <v>7.7073657828527781E-3</v>
      </c>
      <c r="E172" s="2">
        <v>7.1617730190337526E-3</v>
      </c>
      <c r="F172" s="2">
        <v>7.6354058107084141E-3</v>
      </c>
      <c r="G172" s="2">
        <v>8.4732415121526929E-3</v>
      </c>
      <c r="H172" s="2">
        <v>8.3860912890757564E-3</v>
      </c>
    </row>
    <row r="173" spans="1:8" x14ac:dyDescent="0.2">
      <c r="A173" s="2">
        <v>7.2313723504163077E-3</v>
      </c>
      <c r="B173" s="2">
        <v>7.1592599201722069E-3</v>
      </c>
      <c r="C173" s="2">
        <v>7.1598119909422617E-3</v>
      </c>
      <c r="D173" s="2">
        <v>7.5081305329435305E-3</v>
      </c>
      <c r="E173" s="2">
        <v>7.0923041585770558E-3</v>
      </c>
      <c r="F173" s="2">
        <v>7.4391978638893349E-3</v>
      </c>
      <c r="G173" s="2">
        <v>8.2747160728163047E-3</v>
      </c>
      <c r="H173" s="2">
        <v>8.1948456822443332E-3</v>
      </c>
    </row>
    <row r="174" spans="1:8" x14ac:dyDescent="0.2">
      <c r="A174" s="2">
        <v>7.3087134070143576E-3</v>
      </c>
      <c r="B174" s="2">
        <v>7.2399929283717525E-3</v>
      </c>
      <c r="C174" s="2">
        <v>7.2352552464282757E-3</v>
      </c>
      <c r="D174" s="2">
        <v>7.5737786729284532E-3</v>
      </c>
      <c r="E174" s="2">
        <v>7.1657558042810343E-3</v>
      </c>
      <c r="F174" s="2">
        <v>7.4761823193563543E-3</v>
      </c>
      <c r="G174" s="2">
        <v>8.6867189771254044E-3</v>
      </c>
      <c r="H174" s="2">
        <v>8.7301095945043414E-3</v>
      </c>
    </row>
    <row r="175" spans="1:8" x14ac:dyDescent="0.2">
      <c r="A175" s="2">
        <v>6.0208656805219411E-3</v>
      </c>
      <c r="B175" s="2">
        <v>5.9635235687899059E-3</v>
      </c>
      <c r="C175" s="2">
        <v>5.9585982626476769E-3</v>
      </c>
      <c r="D175" s="2">
        <v>6.2633460885949295E-3</v>
      </c>
      <c r="E175" s="2">
        <v>5.9015734223808432E-3</v>
      </c>
      <c r="F175" s="2">
        <v>6.2040590296776063E-3</v>
      </c>
      <c r="G175" s="2">
        <v>7.0586422637243084E-3</v>
      </c>
      <c r="H175" s="2">
        <v>6.9920874841408569E-3</v>
      </c>
    </row>
    <row r="176" spans="1:8" x14ac:dyDescent="0.2">
      <c r="A176" s="2">
        <v>8.180568676511785E-3</v>
      </c>
      <c r="B176" s="2">
        <v>8.1054861815314256E-3</v>
      </c>
      <c r="C176" s="2">
        <v>8.1041919090810328E-3</v>
      </c>
      <c r="D176" s="2">
        <v>8.6479519749731518E-3</v>
      </c>
      <c r="E176" s="2">
        <v>8.0288878375957048E-3</v>
      </c>
      <c r="F176" s="2">
        <v>8.574371434244896E-3</v>
      </c>
      <c r="G176" s="2">
        <v>9.6359458888687789E-3</v>
      </c>
      <c r="H176" s="2">
        <v>9.524625491489639E-3</v>
      </c>
    </row>
    <row r="177" spans="1:8" x14ac:dyDescent="0.2">
      <c r="A177" s="2">
        <v>6.1020762462768571E-3</v>
      </c>
      <c r="B177" s="2">
        <v>6.0422636176311736E-3</v>
      </c>
      <c r="C177" s="2">
        <v>6.0436428733518953E-3</v>
      </c>
      <c r="D177" s="2">
        <v>6.4200972052640614E-3</v>
      </c>
      <c r="E177" s="2">
        <v>5.9868917471930993E-3</v>
      </c>
      <c r="F177" s="2">
        <v>6.3564476526429634E-3</v>
      </c>
      <c r="G177" s="2">
        <v>7.3585209319031262E-3</v>
      </c>
      <c r="H177" s="2">
        <v>7.263653864384545E-3</v>
      </c>
    </row>
    <row r="178" spans="1:8" x14ac:dyDescent="0.2">
      <c r="A178" s="2">
        <v>6.4430995225801093E-3</v>
      </c>
      <c r="B178" s="2">
        <v>6.3591935619887359E-3</v>
      </c>
      <c r="C178" s="2">
        <v>6.3826142508496067E-3</v>
      </c>
      <c r="D178" s="2">
        <v>6.8990831920942176E-3</v>
      </c>
      <c r="E178" s="2">
        <v>6.3006178002623587E-3</v>
      </c>
      <c r="F178" s="2">
        <v>6.805171219384701E-3</v>
      </c>
      <c r="G178" s="2">
        <v>7.5686616133606825E-3</v>
      </c>
      <c r="H178" s="2">
        <v>7.5058151797184865E-3</v>
      </c>
    </row>
    <row r="179" spans="1:8" x14ac:dyDescent="0.2">
      <c r="A179" s="2">
        <v>6.193458595826656E-3</v>
      </c>
      <c r="B179" s="2">
        <v>6.1337524233560873E-3</v>
      </c>
      <c r="C179" s="2">
        <v>6.1349680911238283E-3</v>
      </c>
      <c r="D179" s="2">
        <v>6.6457363606447746E-3</v>
      </c>
      <c r="E179" s="2">
        <v>1.4774436709148641E-2</v>
      </c>
      <c r="F179" s="2">
        <v>6.5448267950904693E-3</v>
      </c>
      <c r="G179" s="2">
        <v>7.3060223834730481E-3</v>
      </c>
      <c r="H179" s="2">
        <v>7.3595282125775109E-3</v>
      </c>
    </row>
    <row r="180" spans="1:8" x14ac:dyDescent="0.2">
      <c r="A180" s="2">
        <v>6.3730042470984205E-3</v>
      </c>
      <c r="B180" s="2">
        <v>6.312523497609278E-3</v>
      </c>
      <c r="C180" s="2">
        <v>6.3273685224186915E-3</v>
      </c>
      <c r="D180" s="2">
        <v>6.5774619257334983E-3</v>
      </c>
      <c r="E180" s="2">
        <v>6.2667242185067444E-3</v>
      </c>
      <c r="F180" s="2">
        <v>6.5113356335091055E-3</v>
      </c>
      <c r="G180" s="2">
        <v>7.4211669650222339E-3</v>
      </c>
      <c r="H180" s="2">
        <v>7.3352364076264337E-3</v>
      </c>
    </row>
    <row r="181" spans="1:8" x14ac:dyDescent="0.2">
      <c r="A181" s="2">
        <v>7.3055588658013553E-3</v>
      </c>
      <c r="B181" s="2">
        <v>7.2263172971440501E-3</v>
      </c>
      <c r="C181" s="2">
        <v>7.2317474473374789E-3</v>
      </c>
      <c r="D181" s="2">
        <v>7.9555311287084068E-3</v>
      </c>
      <c r="E181" s="2">
        <v>7.1587693682651681E-3</v>
      </c>
      <c r="F181" s="2">
        <v>7.7629866363707915E-3</v>
      </c>
      <c r="G181" s="2">
        <v>8.2046891757177522E-3</v>
      </c>
      <c r="H181" s="2">
        <v>8.0983313091217198E-3</v>
      </c>
    </row>
    <row r="182" spans="1:8" x14ac:dyDescent="0.2">
      <c r="A182" s="2">
        <v>6.674303103629607E-3</v>
      </c>
      <c r="B182" s="2">
        <v>6.6120251208566351E-3</v>
      </c>
      <c r="C182" s="2">
        <v>6.6091143384046109E-3</v>
      </c>
      <c r="D182" s="2">
        <v>6.9735290445992193E-3</v>
      </c>
      <c r="E182" s="2">
        <v>6.5473688383510843E-3</v>
      </c>
      <c r="F182" s="2">
        <v>6.9068463401919635E-3</v>
      </c>
      <c r="G182" s="2">
        <v>7.83430977627253E-3</v>
      </c>
      <c r="H182" s="2">
        <v>7.9062443219957649E-3</v>
      </c>
    </row>
    <row r="183" spans="1:8" x14ac:dyDescent="0.2">
      <c r="A183" s="2">
        <v>7.6859390234396089E-3</v>
      </c>
      <c r="B183" s="2">
        <v>7.6104881311667618E-3</v>
      </c>
      <c r="C183" s="2">
        <v>7.6074257420255939E-3</v>
      </c>
      <c r="D183" s="2">
        <v>8.0884047511948203E-3</v>
      </c>
      <c r="E183" s="2">
        <v>7.5366007603604379E-3</v>
      </c>
      <c r="F183" s="2">
        <v>7.9732179169730109E-3</v>
      </c>
      <c r="G183" s="2">
        <v>8.7554363035240133E-3</v>
      </c>
      <c r="H183" s="2">
        <v>8.6616857843255634E-3</v>
      </c>
    </row>
    <row r="184" spans="1:8" x14ac:dyDescent="0.2">
      <c r="A184" s="2">
        <v>8.2882632270485507E-3</v>
      </c>
      <c r="B184" s="2">
        <v>8.2092483727731359E-3</v>
      </c>
      <c r="C184" s="2">
        <v>8.2094546223666076E-3</v>
      </c>
      <c r="D184" s="2">
        <v>8.5523880471696546E-3</v>
      </c>
      <c r="E184" s="2">
        <v>8.1304638252180251E-3</v>
      </c>
      <c r="F184" s="2">
        <v>8.4452093297210443E-3</v>
      </c>
      <c r="G184" s="2">
        <v>1.0126265891806164E-2</v>
      </c>
      <c r="H184" s="2">
        <v>9.9842843420325424E-3</v>
      </c>
    </row>
    <row r="185" spans="1:8" x14ac:dyDescent="0.2">
      <c r="A185" s="2">
        <v>1.0062578691355654E-2</v>
      </c>
      <c r="B185" s="2">
        <v>9.9652412803365679E-3</v>
      </c>
      <c r="C185" s="2">
        <v>9.9679102851253452E-3</v>
      </c>
      <c r="D185" s="2">
        <v>1.058550672229135E-2</v>
      </c>
      <c r="E185" s="2">
        <v>9.8712587424218765E-3</v>
      </c>
      <c r="F185" s="2">
        <v>1.0484076324286079E-2</v>
      </c>
      <c r="G185" s="2">
        <v>1.1622119926369877E-2</v>
      </c>
      <c r="H185" s="2">
        <v>1.1510412807030036E-2</v>
      </c>
    </row>
    <row r="186" spans="1:8" x14ac:dyDescent="0.2">
      <c r="A186" s="2">
        <v>5.9169728097285311E-3</v>
      </c>
      <c r="B186" s="2">
        <v>5.8607265675257392E-3</v>
      </c>
      <c r="C186" s="2">
        <v>5.8597213173832803E-3</v>
      </c>
      <c r="D186" s="2">
        <v>6.2446388856109581E-3</v>
      </c>
      <c r="E186" s="2">
        <v>5.8041454044547207E-3</v>
      </c>
      <c r="F186" s="2">
        <v>6.1543273987037708E-3</v>
      </c>
      <c r="G186" s="2">
        <v>6.8491225853086627E-3</v>
      </c>
      <c r="H186" s="2">
        <v>6.8060559215226057E-3</v>
      </c>
    </row>
    <row r="187" spans="1:8" x14ac:dyDescent="0.2">
      <c r="A187" s="2">
        <v>5.3673201198196456E-3</v>
      </c>
      <c r="B187" s="2">
        <v>5.3153184532447762E-3</v>
      </c>
      <c r="C187" s="2">
        <v>5.3164750532376619E-3</v>
      </c>
      <c r="D187" s="2">
        <v>5.6817132228647168E-3</v>
      </c>
      <c r="E187" s="2">
        <v>5.2660932216526792E-3</v>
      </c>
      <c r="F187" s="2">
        <v>5.590505644785017E-3</v>
      </c>
      <c r="G187" s="2">
        <v>6.3427137462684791E-3</v>
      </c>
      <c r="H187" s="2">
        <v>6.3091768672797494E-3</v>
      </c>
    </row>
    <row r="188" spans="1:8" x14ac:dyDescent="0.2">
      <c r="A188" s="2">
        <v>6.8474580834471804E-3</v>
      </c>
      <c r="B188" s="2">
        <v>6.7818459974858534E-3</v>
      </c>
      <c r="C188" s="2">
        <v>6.7859997916413896E-3</v>
      </c>
      <c r="D188" s="2">
        <v>7.1725915200234538E-3</v>
      </c>
      <c r="E188" s="2">
        <v>6.7204039078294798E-3</v>
      </c>
      <c r="F188" s="2">
        <v>7.0660930606121775E-3</v>
      </c>
      <c r="G188" s="2">
        <v>8.0376677861854207E-3</v>
      </c>
      <c r="H188" s="2">
        <v>7.9831262036807581E-3</v>
      </c>
    </row>
    <row r="189" spans="1:8" x14ac:dyDescent="0.2">
      <c r="A189" s="2">
        <v>4.6247017497792024E-3</v>
      </c>
      <c r="B189" s="2">
        <v>4.580758358791636E-3</v>
      </c>
      <c r="C189" s="2">
        <v>4.5804821566364203E-3</v>
      </c>
      <c r="D189" s="2">
        <v>4.8717929103953188E-3</v>
      </c>
      <c r="E189" s="2">
        <v>4.5376676997453307E-3</v>
      </c>
      <c r="F189" s="2">
        <v>4.8257895431166251E-3</v>
      </c>
      <c r="G189" s="2">
        <v>5.59659845607542E-3</v>
      </c>
      <c r="H189" s="2">
        <v>5.5412927523619754E-3</v>
      </c>
    </row>
    <row r="190" spans="1:8" x14ac:dyDescent="0.2">
      <c r="A190" s="2">
        <v>4.3491696469561457E-3</v>
      </c>
      <c r="B190" s="2">
        <v>4.3076126897244613E-3</v>
      </c>
      <c r="C190" s="2">
        <v>4.308719892533697E-3</v>
      </c>
      <c r="D190" s="2">
        <v>4.7907837451197288E-3</v>
      </c>
      <c r="E190" s="2">
        <v>4.2672828481285811E-3</v>
      </c>
      <c r="F190" s="2">
        <v>4.7440854648721697E-3</v>
      </c>
      <c r="G190" s="2">
        <v>5.3909792119199284E-3</v>
      </c>
      <c r="H190" s="2">
        <v>5.5010178580477903E-3</v>
      </c>
    </row>
    <row r="191" spans="1:8" x14ac:dyDescent="0.2">
      <c r="A191" s="2">
        <v>4.5749950944164609E-3</v>
      </c>
      <c r="B191" s="2">
        <v>4.5307447118626979E-3</v>
      </c>
      <c r="C191" s="2">
        <v>4.5304406839211404E-3</v>
      </c>
      <c r="D191" s="2">
        <v>4.9311388874038855E-3</v>
      </c>
      <c r="E191" s="2">
        <v>4.4882080260811785E-3</v>
      </c>
      <c r="F191" s="2">
        <v>4.8778875884899642E-3</v>
      </c>
      <c r="G191" s="2">
        <v>5.6303528291065915E-3</v>
      </c>
      <c r="H191" s="2">
        <v>5.6665486994385986E-3</v>
      </c>
    </row>
    <row r="192" spans="1:8" x14ac:dyDescent="0.2">
      <c r="A192" s="2">
        <v>4.4116747749120026E-3</v>
      </c>
      <c r="B192" s="2">
        <v>4.3693124993666671E-3</v>
      </c>
      <c r="C192" s="2">
        <v>4.3695279930718684E-3</v>
      </c>
      <c r="D192" s="2">
        <v>4.7380738121322024E-3</v>
      </c>
      <c r="E192" s="2">
        <v>4.3277084800593078E-3</v>
      </c>
      <c r="F192" s="2">
        <v>4.6853673288689175E-3</v>
      </c>
      <c r="G192" s="2">
        <v>5.5802492612502504E-3</v>
      </c>
      <c r="H192" s="2">
        <v>5.7262050296851361E-3</v>
      </c>
    </row>
    <row r="193" spans="1:8" x14ac:dyDescent="0.2">
      <c r="A193" s="2">
        <v>4.0680176805537004E-3</v>
      </c>
      <c r="B193" s="2">
        <v>4.0291077856140813E-3</v>
      </c>
      <c r="C193" s="2">
        <v>4.0286967999091589E-3</v>
      </c>
      <c r="D193" s="2">
        <v>4.5323473971388105E-3</v>
      </c>
      <c r="E193" s="2">
        <v>3.9908889719710268E-3</v>
      </c>
      <c r="F193" s="2">
        <v>4.4912816930020531E-3</v>
      </c>
      <c r="G193" s="2">
        <v>5.0460335250189442E-3</v>
      </c>
      <c r="H193" s="2">
        <v>5.0504128536393274E-3</v>
      </c>
    </row>
    <row r="194" spans="1:8" x14ac:dyDescent="0.2">
      <c r="A194" s="2">
        <v>4.6919293999036927E-3</v>
      </c>
      <c r="B194" s="2">
        <v>4.6470728707365102E-3</v>
      </c>
      <c r="C194" s="2">
        <v>4.6679505982841962E-3</v>
      </c>
      <c r="D194" s="2">
        <v>5.0036021083673015E-3</v>
      </c>
      <c r="E194" s="2">
        <v>4.6237853355345724E-3</v>
      </c>
      <c r="F194" s="2">
        <v>4.9491315768358454E-3</v>
      </c>
      <c r="G194" s="2">
        <v>6.1189777502545211E-3</v>
      </c>
      <c r="H194" s="2">
        <v>6.0949685415597858E-3</v>
      </c>
    </row>
    <row r="195" spans="1:8" x14ac:dyDescent="0.2">
      <c r="A195" s="2">
        <v>4.4539963998221094E-3</v>
      </c>
      <c r="B195" s="2">
        <v>4.4102562577340368E-3</v>
      </c>
      <c r="C195" s="2">
        <v>4.411076970928224E-3</v>
      </c>
      <c r="D195" s="2">
        <v>4.7565278381178936E-3</v>
      </c>
      <c r="E195" s="2">
        <v>4.3690266172177359E-3</v>
      </c>
      <c r="F195" s="2">
        <v>4.7081203762803772E-3</v>
      </c>
      <c r="G195" s="2">
        <v>5.8094777928055655E-3</v>
      </c>
      <c r="H195" s="2">
        <v>5.7654497807407756E-3</v>
      </c>
    </row>
    <row r="196" spans="1:8" x14ac:dyDescent="0.2">
      <c r="A196" s="2">
        <v>4.6713226244560887E-3</v>
      </c>
      <c r="B196" s="2">
        <v>4.6257016080456966E-3</v>
      </c>
      <c r="C196" s="2">
        <v>4.6261427543519817E-3</v>
      </c>
      <c r="D196" s="2">
        <v>5.011790437638621E-3</v>
      </c>
      <c r="E196" s="2">
        <v>4.5822333952568002E-3</v>
      </c>
      <c r="F196" s="2">
        <v>4.9579598831826846E-3</v>
      </c>
      <c r="G196" s="2">
        <v>5.728221331378288E-3</v>
      </c>
      <c r="H196" s="2">
        <v>5.7374351189831037E-3</v>
      </c>
    </row>
    <row r="197" spans="1:8" x14ac:dyDescent="0.2">
      <c r="A197" s="2">
        <v>4.5369428825545177E-3</v>
      </c>
      <c r="B197" s="2">
        <v>4.4942644314872665E-3</v>
      </c>
      <c r="C197" s="2">
        <v>4.4951110980406186E-3</v>
      </c>
      <c r="D197" s="2">
        <v>4.940523405675361E-3</v>
      </c>
      <c r="E197" s="2">
        <v>4.4519273707032741E-3</v>
      </c>
      <c r="F197" s="2">
        <v>4.890322740043666E-3</v>
      </c>
      <c r="G197" s="2">
        <v>5.6457243781392616E-3</v>
      </c>
      <c r="H197" s="2">
        <v>5.7105545497431751E-3</v>
      </c>
    </row>
    <row r="198" spans="1:8" x14ac:dyDescent="0.2">
      <c r="A198" s="2">
        <v>4.1712360039173196E-3</v>
      </c>
      <c r="B198" s="2">
        <v>4.1277652179266145E-3</v>
      </c>
      <c r="C198" s="2">
        <v>4.1303960246878105E-3</v>
      </c>
      <c r="D198" s="2">
        <v>4.6275992609302397E-3</v>
      </c>
      <c r="E198" s="2">
        <v>9.2682477527017276E-3</v>
      </c>
      <c r="F198" s="2">
        <v>4.5938254466984978E-3</v>
      </c>
      <c r="G198" s="2">
        <v>5.5669066658947264E-3</v>
      </c>
      <c r="H198" s="2">
        <v>5.7153849354890625E-3</v>
      </c>
    </row>
    <row r="199" spans="1:8" x14ac:dyDescent="0.2">
      <c r="A199" s="2">
        <v>4.7882737846912989E-3</v>
      </c>
      <c r="B199" s="2">
        <v>4.689770598613135E-3</v>
      </c>
      <c r="C199" s="2">
        <v>4.743049855485567E-3</v>
      </c>
      <c r="D199" s="2">
        <v>5.2691697017323413E-3</v>
      </c>
      <c r="E199" s="2">
        <v>9.6107193310133298E-3</v>
      </c>
      <c r="F199" s="2">
        <v>5.3185248791478637E-3</v>
      </c>
      <c r="G199" s="2">
        <v>6.1881464917122675E-3</v>
      </c>
      <c r="H199" s="2">
        <v>6.432068646337742E-3</v>
      </c>
    </row>
    <row r="200" spans="1:8" x14ac:dyDescent="0.2">
      <c r="A200" s="2">
        <v>4.4870342028969024E-3</v>
      </c>
      <c r="B200" s="2">
        <v>4.4341598388709848E-3</v>
      </c>
      <c r="C200" s="2">
        <v>4.4443618860891968E-3</v>
      </c>
      <c r="D200" s="2">
        <v>5.0317545230182358E-3</v>
      </c>
      <c r="E200" s="2">
        <v>4.3910856412283181E-3</v>
      </c>
      <c r="F200" s="2">
        <v>4.9974317452657624E-3</v>
      </c>
      <c r="G200" s="2">
        <v>5.7246894289892493E-3</v>
      </c>
      <c r="H200" s="2">
        <v>5.8808030087967797E-3</v>
      </c>
    </row>
    <row r="201" spans="1:8" x14ac:dyDescent="0.2">
      <c r="A201" s="2">
        <v>4.9807260096801044E-3</v>
      </c>
      <c r="B201" s="2">
        <v>4.9255885360014991E-3</v>
      </c>
      <c r="C201" s="2">
        <v>4.9325282777867028E-3</v>
      </c>
      <c r="D201" s="2">
        <v>5.2898976435492729E-3</v>
      </c>
      <c r="E201" s="2">
        <v>4.8796149500311883E-3</v>
      </c>
      <c r="F201" s="2">
        <v>5.2252848585286026E-3</v>
      </c>
      <c r="G201" s="2">
        <v>6.1105854900056558E-3</v>
      </c>
      <c r="H201" s="2">
        <v>6.2317146194549181E-3</v>
      </c>
    </row>
    <row r="202" spans="1:8" x14ac:dyDescent="0.2">
      <c r="A202" s="2">
        <v>4.7340913499095243E-3</v>
      </c>
      <c r="B202" s="2">
        <v>4.6875992548015945E-3</v>
      </c>
      <c r="C202" s="2">
        <v>4.6884649424716058E-3</v>
      </c>
      <c r="D202" s="2">
        <v>5.1382398900866929E-3</v>
      </c>
      <c r="E202" s="2">
        <v>4.6437912613799754E-3</v>
      </c>
      <c r="F202" s="2">
        <v>5.0826299610474655E-3</v>
      </c>
      <c r="G202" s="2">
        <v>5.8663734893615342E-3</v>
      </c>
      <c r="H202" s="2">
        <v>5.8503480999312204E-3</v>
      </c>
    </row>
    <row r="203" spans="1:8" x14ac:dyDescent="0.2">
      <c r="A203" s="2">
        <v>3.9089821878079403E-3</v>
      </c>
      <c r="B203" s="2">
        <v>3.8722244562151105E-3</v>
      </c>
      <c r="C203" s="2">
        <v>3.870666382675633E-3</v>
      </c>
      <c r="D203" s="2">
        <v>4.2308176925291577E-3</v>
      </c>
      <c r="E203" s="2">
        <v>3.8357444077394545E-3</v>
      </c>
      <c r="F203" s="2">
        <v>4.1874305166456297E-3</v>
      </c>
      <c r="G203" s="2">
        <v>5.192871747848756E-3</v>
      </c>
      <c r="H203" s="2">
        <v>5.1865742148318687E-3</v>
      </c>
    </row>
    <row r="204" spans="1:8" x14ac:dyDescent="0.2">
      <c r="A204" s="2">
        <v>4.3916141628031376E-3</v>
      </c>
      <c r="B204" s="2">
        <v>4.3502890036197861E-3</v>
      </c>
      <c r="C204" s="2">
        <v>4.3498814805639271E-3</v>
      </c>
      <c r="D204" s="2">
        <v>4.9068557470709484E-3</v>
      </c>
      <c r="E204" s="2">
        <v>4.3095853853766034E-3</v>
      </c>
      <c r="F204" s="2">
        <v>4.8609379404632507E-3</v>
      </c>
      <c r="G204" s="2">
        <v>5.8322729863581127E-3</v>
      </c>
      <c r="H204" s="2">
        <v>5.7617854083308571E-3</v>
      </c>
    </row>
    <row r="205" spans="1:8" x14ac:dyDescent="0.2">
      <c r="A205" s="2">
        <v>5.5618019791132635E-3</v>
      </c>
      <c r="B205" s="2">
        <v>5.5089405807054815E-3</v>
      </c>
      <c r="C205" s="2">
        <v>5.509223999653424E-3</v>
      </c>
      <c r="D205" s="2">
        <v>6.1549085824016588E-3</v>
      </c>
      <c r="E205" s="2">
        <v>5.461772992018981E-3</v>
      </c>
      <c r="F205" s="2">
        <v>6.0943214534885503E-3</v>
      </c>
      <c r="G205" s="2">
        <v>6.81362487917706E-3</v>
      </c>
      <c r="H205" s="2">
        <v>6.9603102499152308E-3</v>
      </c>
    </row>
    <row r="206" spans="1:8" x14ac:dyDescent="0.2">
      <c r="A206" s="2">
        <v>5.1886271297873245E-3</v>
      </c>
      <c r="B206" s="2">
        <v>5.1339724658587167E-3</v>
      </c>
      <c r="C206" s="2">
        <v>5.1324887944483692E-3</v>
      </c>
      <c r="D206" s="2">
        <v>5.4517525419228397E-3</v>
      </c>
      <c r="E206" s="2">
        <v>5.0826385539164999E-3</v>
      </c>
      <c r="F206" s="2">
        <v>5.3828920287949398E-3</v>
      </c>
      <c r="G206" s="2">
        <v>6.6690994894295936E-3</v>
      </c>
      <c r="H206" s="2">
        <v>6.70327098005524E-3</v>
      </c>
    </row>
    <row r="207" spans="1:8" x14ac:dyDescent="0.2">
      <c r="A207" s="2">
        <v>5.9491358989409073E-3</v>
      </c>
      <c r="B207" s="2">
        <v>5.8905874533280262E-3</v>
      </c>
      <c r="C207" s="2">
        <v>5.8923920180931405E-3</v>
      </c>
      <c r="D207" s="2">
        <v>6.5563896766285112E-3</v>
      </c>
      <c r="E207" s="2">
        <v>5.8357865785380811E-3</v>
      </c>
      <c r="F207" s="2">
        <v>6.4929231218986668E-3</v>
      </c>
      <c r="G207" s="2">
        <v>7.0478055830676106E-3</v>
      </c>
      <c r="H207" s="2">
        <v>6.9760507947822471E-3</v>
      </c>
    </row>
    <row r="208" spans="1:8" x14ac:dyDescent="0.2">
      <c r="A208" s="2">
        <v>5.1501701969173452E-3</v>
      </c>
      <c r="B208" s="2">
        <v>5.1019349602742774E-3</v>
      </c>
      <c r="C208" s="2">
        <v>5.1105774200844748E-3</v>
      </c>
      <c r="D208" s="2">
        <v>5.4375530587978905E-3</v>
      </c>
      <c r="E208" s="2">
        <v>5.0623721546201143E-3</v>
      </c>
      <c r="F208" s="2">
        <v>5.3771917616206527E-3</v>
      </c>
      <c r="G208" s="2">
        <v>6.2455890173252759E-3</v>
      </c>
      <c r="H208" s="2">
        <v>6.207019961094345E-3</v>
      </c>
    </row>
    <row r="209" spans="1:8" x14ac:dyDescent="0.2">
      <c r="A209" s="2">
        <v>5.0424954586454343E-3</v>
      </c>
      <c r="B209" s="2">
        <v>4.9614901052563521E-3</v>
      </c>
      <c r="C209" s="2">
        <v>4.9924790232676666E-3</v>
      </c>
      <c r="D209" s="2">
        <v>5.2860569433247828E-3</v>
      </c>
      <c r="E209" s="2">
        <v>4.9150139012515606E-3</v>
      </c>
      <c r="F209" s="2">
        <v>5.236021830064554E-3</v>
      </c>
      <c r="G209" s="2">
        <v>6.121808951935705E-3</v>
      </c>
      <c r="H209" s="2">
        <v>6.0901158078278967E-3</v>
      </c>
    </row>
    <row r="210" spans="1:8" x14ac:dyDescent="0.2">
      <c r="A210" s="2">
        <v>7.1857789853469276E-3</v>
      </c>
      <c r="B210" s="2">
        <v>7.1159521622656775E-3</v>
      </c>
      <c r="C210" s="2">
        <v>7.1168746721319825E-3</v>
      </c>
      <c r="D210" s="2">
        <v>7.5111642843843423E-3</v>
      </c>
      <c r="E210" s="2">
        <v>7.0513979289524732E-3</v>
      </c>
      <c r="F210" s="2">
        <v>7.4237030421301286E-3</v>
      </c>
      <c r="G210" s="2">
        <v>8.1929998830214505E-3</v>
      </c>
      <c r="H210" s="2">
        <v>8.2464847567389806E-3</v>
      </c>
    </row>
    <row r="211" spans="1:8" x14ac:dyDescent="0.2">
      <c r="A211" s="2">
        <v>5.2101548060856625E-3</v>
      </c>
      <c r="B211" s="2">
        <v>5.1511856471406318E-3</v>
      </c>
      <c r="C211" s="2">
        <v>5.1608344525229284E-3</v>
      </c>
      <c r="D211" s="2">
        <v>5.6918329782333736E-3</v>
      </c>
      <c r="E211" s="2">
        <v>5.1034051590931745E-3</v>
      </c>
      <c r="F211" s="2">
        <v>5.6297128941482522E-3</v>
      </c>
      <c r="G211" s="2">
        <v>6.158545386141751E-3</v>
      </c>
      <c r="H211" s="2">
        <v>6.1307798679614079E-3</v>
      </c>
    </row>
    <row r="212" spans="1:8" x14ac:dyDescent="0.2">
      <c r="A212" s="2">
        <v>5.0077758992461904E-3</v>
      </c>
      <c r="B212" s="2">
        <v>4.9587116734119384E-3</v>
      </c>
      <c r="C212" s="2">
        <v>4.9590725032633808E-3</v>
      </c>
      <c r="D212" s="2">
        <v>5.5716245205085649E-3</v>
      </c>
      <c r="E212" s="2">
        <v>4.9126106144492228E-3</v>
      </c>
      <c r="F212" s="2">
        <v>5.5193523930585631E-3</v>
      </c>
      <c r="G212" s="2">
        <v>5.9796144870502667E-3</v>
      </c>
      <c r="H212" s="2">
        <v>5.9207490823815125E-3</v>
      </c>
    </row>
    <row r="213" spans="1:8" x14ac:dyDescent="0.2">
      <c r="A213" s="2">
        <v>5.6796091843984544E-3</v>
      </c>
      <c r="B213" s="2">
        <v>5.6254821307980298E-3</v>
      </c>
      <c r="C213" s="2">
        <v>5.6261264130729408E-3</v>
      </c>
      <c r="D213" s="2">
        <v>6.2601024311807491E-3</v>
      </c>
      <c r="E213" s="2">
        <v>5.5718469432740961E-3</v>
      </c>
      <c r="F213" s="2">
        <v>6.1950505184397413E-3</v>
      </c>
      <c r="G213" s="2">
        <v>6.8887210864029408E-3</v>
      </c>
      <c r="H213" s="2">
        <v>6.8206201574691431E-3</v>
      </c>
    </row>
    <row r="214" spans="1:8" x14ac:dyDescent="0.2">
      <c r="A214" s="2">
        <v>5.6209693195725004E-3</v>
      </c>
      <c r="B214" s="2">
        <v>5.5667023538594242E-3</v>
      </c>
      <c r="C214" s="2">
        <v>5.5767122673146419E-3</v>
      </c>
      <c r="D214" s="2">
        <v>5.9097635790929517E-3</v>
      </c>
      <c r="E214" s="2">
        <v>5.523462398472536E-3</v>
      </c>
      <c r="F214" s="2">
        <v>5.8531047388623971E-3</v>
      </c>
      <c r="G214" s="2">
        <v>6.8493903089135817E-3</v>
      </c>
      <c r="H214" s="2">
        <v>6.7794077649630758E-3</v>
      </c>
    </row>
    <row r="215" spans="1:8" x14ac:dyDescent="0.2">
      <c r="A215" s="2">
        <v>5.6883335141778759E-3</v>
      </c>
      <c r="B215" s="2">
        <v>5.6347331805015064E-3</v>
      </c>
      <c r="C215" s="2">
        <v>5.6320585930777906E-3</v>
      </c>
      <c r="D215" s="2">
        <v>5.9807395520971038E-3</v>
      </c>
      <c r="E215" s="2">
        <v>5.5799140013543238E-3</v>
      </c>
      <c r="F215" s="2">
        <v>5.9043190067432508E-3</v>
      </c>
      <c r="G215" s="2">
        <v>6.6402520127651432E-3</v>
      </c>
      <c r="H215" s="2">
        <v>6.5872629618203898E-3</v>
      </c>
    </row>
    <row r="216" spans="1:8" x14ac:dyDescent="0.2">
      <c r="A216" s="2">
        <v>5.5821929299368347E-3</v>
      </c>
      <c r="B216" s="2">
        <v>5.5306862695670717E-3</v>
      </c>
      <c r="C216" s="2">
        <v>5.5284938786341799E-3</v>
      </c>
      <c r="D216" s="2">
        <v>5.8423848302468365E-3</v>
      </c>
      <c r="E216" s="2">
        <v>5.4772055125548481E-3</v>
      </c>
      <c r="F216" s="2">
        <v>5.7882803345838708E-3</v>
      </c>
      <c r="G216" s="2">
        <v>6.7394343880276004E-3</v>
      </c>
      <c r="H216" s="2">
        <v>6.724374878856073E-3</v>
      </c>
    </row>
    <row r="217" spans="1:8" x14ac:dyDescent="0.2">
      <c r="A217" s="2">
        <v>6.2143493557746902E-3</v>
      </c>
      <c r="B217" s="2">
        <v>6.1528232949848031E-3</v>
      </c>
      <c r="C217" s="2">
        <v>6.1541185135773882E-3</v>
      </c>
      <c r="D217" s="2">
        <v>6.5180076688100136E-3</v>
      </c>
      <c r="E217" s="2">
        <v>6.0947961705126487E-3</v>
      </c>
      <c r="F217" s="2">
        <v>6.4572943167842713E-3</v>
      </c>
      <c r="G217" s="2">
        <v>7.3883145243940516E-3</v>
      </c>
      <c r="H217" s="2">
        <v>7.3075609332335948E-3</v>
      </c>
    </row>
    <row r="218" spans="1:8" x14ac:dyDescent="0.2">
      <c r="A218" s="2">
        <v>5.1873683233610692E-3</v>
      </c>
      <c r="B218" s="2">
        <v>5.137198243694332E-3</v>
      </c>
      <c r="C218" s="2">
        <v>5.1388268875883257E-3</v>
      </c>
      <c r="D218" s="2">
        <v>5.5296632009895798E-3</v>
      </c>
      <c r="E218" s="2">
        <v>5.0880004854503176E-3</v>
      </c>
      <c r="F218" s="2">
        <v>5.4750364923255345E-3</v>
      </c>
      <c r="G218" s="2">
        <v>6.0547475979041109E-3</v>
      </c>
      <c r="H218" s="2">
        <v>5.9937382253228968E-3</v>
      </c>
    </row>
    <row r="219" spans="1:8" x14ac:dyDescent="0.2">
      <c r="A219" s="2">
        <v>9.3570398818397134E-3</v>
      </c>
      <c r="B219" s="2">
        <v>9.2697632125491262E-3</v>
      </c>
      <c r="C219" s="2">
        <v>9.2689338717881608E-3</v>
      </c>
      <c r="D219" s="2">
        <v>9.8744977981264428E-3</v>
      </c>
      <c r="E219" s="2">
        <v>9.1798935971197648E-3</v>
      </c>
      <c r="F219" s="2">
        <v>9.7800269690400069E-3</v>
      </c>
      <c r="G219" s="2">
        <v>1.1209173710088874E-2</v>
      </c>
      <c r="H219" s="2">
        <v>1.1106856426626737E-2</v>
      </c>
    </row>
    <row r="220" spans="1:8" x14ac:dyDescent="0.2">
      <c r="A220" s="2">
        <v>8.2564559221503641E-3</v>
      </c>
      <c r="B220" s="2">
        <v>8.1761498897305312E-3</v>
      </c>
      <c r="C220" s="2">
        <v>8.1815193456810948E-3</v>
      </c>
      <c r="D220" s="2">
        <v>9.1622862072724253E-3</v>
      </c>
      <c r="E220" s="2">
        <v>8.0974257269473774E-3</v>
      </c>
      <c r="F220" s="2">
        <v>9.0754159471410443E-3</v>
      </c>
      <c r="G220" s="2">
        <v>9.7100376837240439E-3</v>
      </c>
      <c r="H220" s="2">
        <v>9.6201109684018512E-3</v>
      </c>
    </row>
    <row r="221" spans="1:8" x14ac:dyDescent="0.2">
      <c r="A221" s="2">
        <v>7.243603594759453E-3</v>
      </c>
      <c r="B221" s="2">
        <v>7.1708192054311636E-3</v>
      </c>
      <c r="C221" s="2">
        <v>7.1659506290800345E-3</v>
      </c>
      <c r="D221" s="2">
        <v>7.6883093735782924E-3</v>
      </c>
      <c r="E221" s="2">
        <v>7.098556524828159E-3</v>
      </c>
      <c r="F221" s="2">
        <v>7.6166172690271443E-3</v>
      </c>
      <c r="G221" s="2">
        <v>8.8009093852819444E-3</v>
      </c>
      <c r="H221" s="2">
        <v>8.7587679332360776E-3</v>
      </c>
    </row>
    <row r="222" spans="1:8" x14ac:dyDescent="0.2">
      <c r="A222" s="2">
        <v>9.6367855784012073E-3</v>
      </c>
      <c r="B222" s="2">
        <v>9.5524938541538956E-3</v>
      </c>
      <c r="C222" s="2">
        <v>9.5444233971427907E-3</v>
      </c>
      <c r="D222" s="2">
        <v>1.0325500737044377E-2</v>
      </c>
      <c r="E222" s="2">
        <v>9.45600134504339E-3</v>
      </c>
      <c r="F222" s="2">
        <v>1.0223784548968579E-2</v>
      </c>
      <c r="G222" s="2">
        <v>1.13758258581693E-2</v>
      </c>
      <c r="H222" s="2">
        <v>1.1270937698236731E-2</v>
      </c>
    </row>
    <row r="223" spans="1:8" x14ac:dyDescent="0.2">
      <c r="A223" s="2">
        <v>7.6437807876191619E-3</v>
      </c>
      <c r="B223" s="2">
        <v>7.5739434876209892E-3</v>
      </c>
      <c r="C223" s="2">
        <v>7.5737306730991978E-3</v>
      </c>
      <c r="D223" s="2">
        <v>8.061452774832209E-3</v>
      </c>
      <c r="E223" s="2">
        <v>7.5008939338854306E-3</v>
      </c>
      <c r="F223" s="2">
        <v>7.9814883843393782E-3</v>
      </c>
      <c r="G223" s="2">
        <v>9.3354907205557246E-3</v>
      </c>
      <c r="H223" s="2">
        <v>9.2488780197197123E-3</v>
      </c>
    </row>
    <row r="224" spans="1:8" x14ac:dyDescent="0.2">
      <c r="A224" s="2">
        <v>8.7537168161869149E-3</v>
      </c>
      <c r="B224" s="2">
        <v>8.6690138354658906E-3</v>
      </c>
      <c r="C224" s="2">
        <v>8.6694480755288919E-3</v>
      </c>
      <c r="D224" s="2">
        <v>9.4998360980335858E-3</v>
      </c>
      <c r="E224" s="2">
        <v>8.588841548280688E-3</v>
      </c>
      <c r="F224" s="2">
        <v>9.4203759152017633E-3</v>
      </c>
      <c r="G224" s="2">
        <v>1.0274164217041132E-2</v>
      </c>
      <c r="H224" s="2">
        <v>1.0178450026509809E-2</v>
      </c>
    </row>
    <row r="225" spans="1:8" x14ac:dyDescent="0.2">
      <c r="A225" s="2">
        <v>8.2127133376617822E-3</v>
      </c>
      <c r="B225" s="2">
        <v>8.1319891404902558E-3</v>
      </c>
      <c r="C225" s="2">
        <v>8.1320549794671303E-3</v>
      </c>
      <c r="D225" s="2">
        <v>8.6548984166336385E-3</v>
      </c>
      <c r="E225" s="2">
        <v>8.0544283784037655E-3</v>
      </c>
      <c r="F225" s="2">
        <v>8.5778892176364002E-3</v>
      </c>
      <c r="G225" s="2">
        <v>9.3692245001572999E-3</v>
      </c>
      <c r="H225" s="2">
        <v>9.2791086174196322E-3</v>
      </c>
    </row>
    <row r="226" spans="1:8" x14ac:dyDescent="0.2">
      <c r="A226" s="2">
        <v>6.1659030857494608E-3</v>
      </c>
      <c r="B226" s="2">
        <v>6.1154019487726016E-3</v>
      </c>
      <c r="C226" s="2">
        <v>6.1188719839894287E-3</v>
      </c>
      <c r="D226" s="2">
        <v>6.7666004139312853E-3</v>
      </c>
      <c r="E226" s="2">
        <v>6.0514835051399749E-3</v>
      </c>
      <c r="F226" s="2">
        <v>6.7046291733834501E-3</v>
      </c>
      <c r="G226" s="2">
        <v>6.981500750639056E-3</v>
      </c>
      <c r="H226" s="2">
        <v>6.9142870922087674E-3</v>
      </c>
    </row>
    <row r="227" spans="1:8" x14ac:dyDescent="0.2">
      <c r="A227" s="2">
        <v>6.1450874532706697E-3</v>
      </c>
      <c r="B227" s="2">
        <v>6.0845741692884901E-3</v>
      </c>
      <c r="C227" s="2">
        <v>6.083251976317902E-3</v>
      </c>
      <c r="D227" s="2">
        <v>6.7213866870612701E-3</v>
      </c>
      <c r="E227" s="2">
        <v>6.0264394782035633E-3</v>
      </c>
      <c r="F227" s="2">
        <v>6.6572891216463651E-3</v>
      </c>
      <c r="G227" s="2">
        <v>7.4659437045691834E-3</v>
      </c>
      <c r="H227" s="2">
        <v>7.3893182611437418E-3</v>
      </c>
    </row>
    <row r="228" spans="1:8" x14ac:dyDescent="0.2">
      <c r="A228" s="2">
        <v>1.0129133324145705E-2</v>
      </c>
      <c r="B228" s="2">
        <v>1.0031872686291989E-2</v>
      </c>
      <c r="C228" s="2">
        <v>1.0031493785975837E-2</v>
      </c>
      <c r="D228" s="2">
        <v>1.0697431349850919E-2</v>
      </c>
      <c r="E228" s="2">
        <v>9.9375690831042824E-3</v>
      </c>
      <c r="F228" s="2">
        <v>1.0601832045537161E-2</v>
      </c>
      <c r="G228" s="2">
        <v>1.1824937666902529E-2</v>
      </c>
      <c r="H228" s="2">
        <v>1.1594307208248856E-2</v>
      </c>
    </row>
    <row r="229" spans="1:8" x14ac:dyDescent="0.2">
      <c r="A229" s="2">
        <v>9.5583144840164797E-3</v>
      </c>
      <c r="B229" s="2">
        <v>9.4641949745165443E-3</v>
      </c>
      <c r="C229" s="2">
        <v>9.4689468919192214E-3</v>
      </c>
      <c r="D229" s="2">
        <v>1.017951005389137E-2</v>
      </c>
      <c r="E229" s="2">
        <v>9.3763421657310775E-3</v>
      </c>
      <c r="F229" s="2">
        <v>1.0035894874254362E-2</v>
      </c>
      <c r="G229" s="2">
        <v>1.1336730760794439E-2</v>
      </c>
      <c r="H229" s="2">
        <v>1.1129199217959703E-2</v>
      </c>
    </row>
    <row r="230" spans="1:8" x14ac:dyDescent="0.2">
      <c r="A230" s="2">
        <v>8.0570173398100738E-3</v>
      </c>
      <c r="B230" s="2">
        <v>7.9933604123269917E-3</v>
      </c>
      <c r="C230" s="2">
        <v>7.9949200816578844E-3</v>
      </c>
      <c r="D230" s="2">
        <v>9.3637618969106325E-3</v>
      </c>
      <c r="E230" s="2">
        <v>7.9336310253185476E-3</v>
      </c>
      <c r="F230" s="2">
        <v>9.0643366937845464E-3</v>
      </c>
      <c r="G230" s="2">
        <v>9.1838984466140403E-3</v>
      </c>
      <c r="H230" s="2">
        <v>9.1012340257587594E-3</v>
      </c>
    </row>
    <row r="231" spans="1:8" x14ac:dyDescent="0.2">
      <c r="A231" s="2">
        <v>8.8764474221366269E-3</v>
      </c>
      <c r="B231" s="2">
        <v>8.7910485122904627E-3</v>
      </c>
      <c r="C231" s="2">
        <v>8.7903194630782645E-3</v>
      </c>
      <c r="D231" s="2">
        <v>1.0575431039345962E-2</v>
      </c>
      <c r="E231" s="2">
        <v>8.7067934129835892E-3</v>
      </c>
      <c r="F231" s="2">
        <v>1.0484687802978565E-2</v>
      </c>
      <c r="G231" s="2">
        <v>1.0761506102937628E-2</v>
      </c>
      <c r="H231" s="2">
        <v>1.066145024544202E-2</v>
      </c>
    </row>
    <row r="232" spans="1:8" x14ac:dyDescent="0.2">
      <c r="A232" s="2">
        <v>7.6688566673290834E-3</v>
      </c>
      <c r="B232" s="2">
        <v>7.6056010141582068E-3</v>
      </c>
      <c r="C232" s="2">
        <v>7.6030077452365332E-3</v>
      </c>
      <c r="D232" s="2">
        <v>8.9772599910217764E-3</v>
      </c>
      <c r="E232" s="2">
        <v>7.5307339518854354E-3</v>
      </c>
      <c r="F232" s="2">
        <v>8.6566409279684869E-3</v>
      </c>
      <c r="G232" s="2">
        <v>9.3487426721995722E-3</v>
      </c>
      <c r="H232" s="2">
        <v>9.1055186944758153E-3</v>
      </c>
    </row>
    <row r="233" spans="1:8" x14ac:dyDescent="0.2">
      <c r="A233" s="2">
        <v>9.8308558500493359E-3</v>
      </c>
      <c r="B233" s="2">
        <v>9.7325993831635111E-3</v>
      </c>
      <c r="C233" s="2">
        <v>9.7361454836739809E-3</v>
      </c>
      <c r="D233" s="2">
        <v>1.0908071572368718E-2</v>
      </c>
      <c r="E233" s="2">
        <v>9.6415308301652739E-3</v>
      </c>
      <c r="F233" s="2">
        <v>1.0807752391348104E-2</v>
      </c>
      <c r="G233" s="2">
        <v>1.2543048147947371E-2</v>
      </c>
      <c r="H233" s="2">
        <v>1.2425184822772451E-2</v>
      </c>
    </row>
    <row r="234" spans="1:8" x14ac:dyDescent="0.2">
      <c r="A234" s="2">
        <v>8.1270917306746574E-3</v>
      </c>
      <c r="B234" s="2">
        <v>8.0456821008095779E-3</v>
      </c>
      <c r="C234" s="2">
        <v>8.0449482734308124E-3</v>
      </c>
      <c r="D234" s="2">
        <v>9.0913944002123537E-3</v>
      </c>
      <c r="E234" s="2">
        <v>7.9715077215590808E-3</v>
      </c>
      <c r="F234" s="2">
        <v>9.0069121658215238E-3</v>
      </c>
      <c r="G234" s="2">
        <v>9.2682118796744116E-3</v>
      </c>
      <c r="H234" s="2">
        <v>9.2537250178981855E-3</v>
      </c>
    </row>
    <row r="235" spans="1:8" x14ac:dyDescent="0.2">
      <c r="A235" s="2">
        <v>9.8943824111480515E-3</v>
      </c>
      <c r="B235" s="2">
        <v>9.802804131155007E-3</v>
      </c>
      <c r="C235" s="2">
        <v>9.8041011180403821E-3</v>
      </c>
      <c r="D235" s="2">
        <v>1.1559192402486677E-2</v>
      </c>
      <c r="E235" s="2">
        <v>9.7080233274828166E-3</v>
      </c>
      <c r="F235" s="2">
        <v>1.1362391350843147E-2</v>
      </c>
      <c r="G235" s="2">
        <v>1.1877121308059711E-2</v>
      </c>
      <c r="H235" s="2">
        <v>1.1649793503233126E-2</v>
      </c>
    </row>
    <row r="236" spans="1:8" x14ac:dyDescent="0.2">
      <c r="A236" s="2">
        <v>8.746225355214781E-3</v>
      </c>
      <c r="B236" s="2">
        <v>8.6642453470928988E-3</v>
      </c>
      <c r="C236" s="2">
        <v>8.687332947656265E-3</v>
      </c>
      <c r="D236" s="2">
        <v>9.2929418993511845E-3</v>
      </c>
      <c r="E236" s="2">
        <v>8.5818866011169413E-3</v>
      </c>
      <c r="F236" s="2">
        <v>9.2208963524135663E-3</v>
      </c>
      <c r="G236" s="2">
        <v>1.0968584838623261E-2</v>
      </c>
      <c r="H236" s="2">
        <v>1.082808215992365E-2</v>
      </c>
    </row>
    <row r="237" spans="1:8" x14ac:dyDescent="0.2">
      <c r="A237" s="2">
        <v>9.4683743742281605E-3</v>
      </c>
      <c r="B237" s="2">
        <v>9.3659893794691626E-3</v>
      </c>
      <c r="C237" s="2">
        <v>9.3821494597004767E-3</v>
      </c>
      <c r="D237" s="2">
        <v>1.0230222210389973E-2</v>
      </c>
      <c r="E237" s="2">
        <v>9.2772310168806223E-3</v>
      </c>
      <c r="F237" s="2">
        <v>1.0163725590812895E-2</v>
      </c>
      <c r="G237" s="2">
        <v>1.2056416266852566E-2</v>
      </c>
      <c r="H237" s="2">
        <v>1.1913156384753779E-2</v>
      </c>
    </row>
    <row r="238" spans="1:8" x14ac:dyDescent="0.2">
      <c r="A238" s="2">
        <v>9.5873782766248885E-3</v>
      </c>
      <c r="B238" s="2">
        <v>9.4921310784736139E-3</v>
      </c>
      <c r="C238" s="2">
        <v>9.4943798763245935E-3</v>
      </c>
      <c r="D238" s="2">
        <v>1.0280215770917814E-2</v>
      </c>
      <c r="E238" s="2">
        <v>9.4066195141846807E-3</v>
      </c>
      <c r="F238" s="2">
        <v>1.0190044829215887E-2</v>
      </c>
      <c r="G238" s="2">
        <v>1.2105729058877435E-2</v>
      </c>
      <c r="H238" s="2">
        <v>1.1979506823098797E-2</v>
      </c>
    </row>
    <row r="239" spans="1:8" x14ac:dyDescent="0.2">
      <c r="A239" s="2">
        <v>1.0485191863363158E-2</v>
      </c>
      <c r="B239" s="2">
        <v>1.0390569657113016E-2</v>
      </c>
      <c r="C239" s="2">
        <v>1.0387583544955411E-2</v>
      </c>
      <c r="D239" s="2">
        <v>1.0712691816336431E-2</v>
      </c>
      <c r="E239" s="2">
        <v>1.0290880000012674E-2</v>
      </c>
      <c r="F239" s="2">
        <v>1.062721530994036E-2</v>
      </c>
      <c r="G239" s="2">
        <v>1.2359060933865282E-2</v>
      </c>
      <c r="H239" s="2">
        <v>1.2197537492226261E-2</v>
      </c>
    </row>
    <row r="240" spans="1:8" x14ac:dyDescent="0.2">
      <c r="A240" s="2">
        <v>9.0893404740222099E-3</v>
      </c>
      <c r="B240" s="2">
        <v>9.0015901734147395E-3</v>
      </c>
      <c r="C240" s="2">
        <v>9.0039449974951453E-3</v>
      </c>
      <c r="D240" s="2">
        <v>9.5631238615193365E-3</v>
      </c>
      <c r="E240" s="2">
        <v>9.3093797772654668E-3</v>
      </c>
      <c r="F240" s="2">
        <v>9.72608369101941E-3</v>
      </c>
      <c r="G240" s="2">
        <v>1.1083362210969897E-2</v>
      </c>
      <c r="H240" s="2">
        <v>1.1224075105365222E-2</v>
      </c>
    </row>
    <row r="241" spans="1:8" x14ac:dyDescent="0.2">
      <c r="A241" s="2">
        <v>7.0831622080886319E-3</v>
      </c>
      <c r="B241" s="2">
        <v>7.0150613447622443E-3</v>
      </c>
      <c r="C241" s="2">
        <v>7.016493280025164E-3</v>
      </c>
      <c r="D241" s="2">
        <v>7.4117074437945419E-3</v>
      </c>
      <c r="E241" s="2">
        <v>6.9507154057445886E-3</v>
      </c>
      <c r="F241" s="2">
        <v>7.3389629410852914E-3</v>
      </c>
      <c r="G241" s="2">
        <v>8.7568509069265096E-3</v>
      </c>
      <c r="H241" s="2">
        <v>8.6762839108529503E-3</v>
      </c>
    </row>
    <row r="242" spans="1:8" x14ac:dyDescent="0.2">
      <c r="A242" s="2">
        <v>8.2314795381818393E-3</v>
      </c>
      <c r="B242" s="2">
        <v>8.1550152507312672E-3</v>
      </c>
      <c r="C242" s="2">
        <v>8.1532481758752259E-3</v>
      </c>
      <c r="D242" s="2">
        <v>9.1936994520384549E-3</v>
      </c>
      <c r="E242" s="2">
        <v>8.0754556392437678E-3</v>
      </c>
      <c r="F242" s="2">
        <v>9.1031414081302678E-3</v>
      </c>
      <c r="G242" s="2">
        <v>1.0146374247230522E-2</v>
      </c>
      <c r="H242" s="2">
        <v>1.0213621829949074E-2</v>
      </c>
    </row>
    <row r="243" spans="1:8" x14ac:dyDescent="0.2">
      <c r="A243" s="2">
        <v>9.348412724981759E-3</v>
      </c>
      <c r="B243" s="2">
        <v>9.2575457701324013E-3</v>
      </c>
      <c r="C243" s="2">
        <v>9.2642379666671212E-3</v>
      </c>
      <c r="D243" s="2">
        <v>1.0665853832462735E-2</v>
      </c>
      <c r="E243" s="2">
        <v>9.1738948846086035E-3</v>
      </c>
      <c r="F243" s="2">
        <v>1.0566632727263842E-2</v>
      </c>
      <c r="G243" s="2">
        <v>1.1432812804284901E-2</v>
      </c>
      <c r="H243" s="2">
        <v>1.1333304453033138E-2</v>
      </c>
    </row>
    <row r="244" spans="1:8" x14ac:dyDescent="0.2">
      <c r="A244" s="2">
        <v>9.0220553078751015E-3</v>
      </c>
      <c r="B244" s="2">
        <v>8.9313724087662274E-3</v>
      </c>
      <c r="C244" s="2">
        <v>8.9316221662833397E-3</v>
      </c>
      <c r="D244" s="2">
        <v>1.031024060328639E-2</v>
      </c>
      <c r="E244" s="2">
        <v>8.8498955240245997E-3</v>
      </c>
      <c r="F244" s="2">
        <v>1.021361849261544E-2</v>
      </c>
      <c r="G244" s="2">
        <v>1.1139446256754584E-2</v>
      </c>
      <c r="H244" s="2">
        <v>1.1041592235347618E-2</v>
      </c>
    </row>
    <row r="245" spans="1:8" x14ac:dyDescent="0.2">
      <c r="A245" s="2">
        <v>9.8940123423935846E-3</v>
      </c>
      <c r="B245" s="2">
        <v>9.8287857196382705E-3</v>
      </c>
      <c r="C245" s="2">
        <v>1.0048370989566957E-2</v>
      </c>
      <c r="D245" s="2">
        <v>1.1215217508008949E-2</v>
      </c>
      <c r="E245" s="2">
        <v>9.9505124784767165E-3</v>
      </c>
      <c r="F245" s="2">
        <v>1.1104497655637256E-2</v>
      </c>
      <c r="G245" s="2">
        <v>1.167487247552835E-2</v>
      </c>
      <c r="H245" s="2">
        <v>1.1476600419524106E-2</v>
      </c>
    </row>
    <row r="246" spans="1:8" x14ac:dyDescent="0.2">
      <c r="A246" s="2">
        <v>6.5685278137537252E-3</v>
      </c>
      <c r="B246" s="2">
        <v>6.5189187999949013E-3</v>
      </c>
      <c r="C246" s="2">
        <v>6.5204216341726148E-3</v>
      </c>
      <c r="D246" s="2">
        <v>7.4258636768876549E-3</v>
      </c>
      <c r="E246" s="2">
        <v>6.4836063220074149E-3</v>
      </c>
      <c r="F246" s="2">
        <v>7.3551451090346056E-3</v>
      </c>
      <c r="G246" s="2">
        <v>8.0784909428272388E-3</v>
      </c>
      <c r="H246" s="2">
        <v>8.1347629027407192E-3</v>
      </c>
    </row>
    <row r="247" spans="1:8" x14ac:dyDescent="0.2">
      <c r="A247" s="2">
        <v>8.2332108428296961E-3</v>
      </c>
      <c r="B247" s="2">
        <v>8.1535275940661043E-3</v>
      </c>
      <c r="C247" s="2">
        <v>8.1545134234758763E-3</v>
      </c>
      <c r="D247" s="2">
        <v>9.1307698384272377E-3</v>
      </c>
      <c r="E247" s="2">
        <v>8.0759241344374594E-3</v>
      </c>
      <c r="F247" s="2">
        <v>9.0373587639421098E-3</v>
      </c>
      <c r="G247" s="2">
        <v>9.7756787258993054E-3</v>
      </c>
      <c r="H247" s="2">
        <v>9.6859573717533627E-3</v>
      </c>
    </row>
    <row r="248" spans="1:8" x14ac:dyDescent="0.2">
      <c r="A248" s="2">
        <v>8.1200767841952126E-3</v>
      </c>
      <c r="B248" s="2">
        <v>8.0450894844417611E-3</v>
      </c>
      <c r="C248" s="2">
        <v>8.0461520467819351E-3</v>
      </c>
      <c r="D248" s="2">
        <v>9.2908199419159381E-3</v>
      </c>
      <c r="E248" s="2">
        <v>7.970382865758947E-3</v>
      </c>
      <c r="F248" s="2">
        <v>9.1806202069762075E-3</v>
      </c>
      <c r="G248" s="2">
        <v>9.5923392634568675E-3</v>
      </c>
      <c r="H248" s="2">
        <v>9.4597489932845419E-3</v>
      </c>
    </row>
    <row r="249" spans="1:8" x14ac:dyDescent="0.2">
      <c r="A249" s="2">
        <v>8.8510195027730037E-3</v>
      </c>
      <c r="B249" s="2">
        <v>8.7647371321011996E-3</v>
      </c>
      <c r="C249" s="2">
        <v>8.7662808655811306E-3</v>
      </c>
      <c r="D249" s="2">
        <v>9.9719792056011027E-3</v>
      </c>
      <c r="E249" s="2">
        <v>8.6840440645720093E-3</v>
      </c>
      <c r="F249" s="2">
        <v>9.8784527287443299E-3</v>
      </c>
      <c r="G249" s="2">
        <v>1.1474868344946714E-2</v>
      </c>
      <c r="H249" s="2">
        <v>1.1370713291277599E-2</v>
      </c>
    </row>
    <row r="250" spans="1:8" x14ac:dyDescent="0.2">
      <c r="A250" s="2">
        <v>8.0030136757422345E-3</v>
      </c>
      <c r="B250" s="2">
        <v>7.9264303505290467E-3</v>
      </c>
      <c r="C250" s="2">
        <v>7.7373503074316405E-3</v>
      </c>
      <c r="D250" s="2">
        <v>8.7420035776658855E-3</v>
      </c>
      <c r="E250" s="2">
        <v>7.7910535153425707E-3</v>
      </c>
      <c r="F250" s="2">
        <v>8.862347472984913E-3</v>
      </c>
      <c r="G250" s="2">
        <v>9.2933788287923782E-3</v>
      </c>
      <c r="H250" s="2">
        <v>9.1413522012693729E-3</v>
      </c>
    </row>
    <row r="251" spans="1:8" x14ac:dyDescent="0.2">
      <c r="A251" s="2">
        <v>1.0219416272379824E-2</v>
      </c>
      <c r="B251" s="2">
        <v>1.0121888729681854E-2</v>
      </c>
      <c r="C251" s="2">
        <v>1.0125294349852532E-2</v>
      </c>
      <c r="D251" s="2">
        <v>1.1579394347576774E-2</v>
      </c>
      <c r="E251" s="2">
        <v>1.0029424703555102E-2</v>
      </c>
      <c r="F251" s="2">
        <v>1.1468652241334842E-2</v>
      </c>
      <c r="G251" s="2">
        <v>1.1970737755533077E-2</v>
      </c>
      <c r="H251" s="2">
        <v>1.1856120472394215E-2</v>
      </c>
    </row>
    <row r="252" spans="1:8" x14ac:dyDescent="0.2">
      <c r="A252" s="2">
        <v>8.1753897093254438E-3</v>
      </c>
      <c r="B252" s="2">
        <v>8.0989697572836847E-3</v>
      </c>
      <c r="C252" s="2">
        <v>8.0970277590771567E-3</v>
      </c>
      <c r="D252" s="2">
        <v>9.4119830640402875E-3</v>
      </c>
      <c r="E252" s="2">
        <v>8.0187599226293604E-3</v>
      </c>
      <c r="F252" s="2">
        <v>9.3223311376038481E-3</v>
      </c>
      <c r="G252" s="2">
        <v>9.4072337763114015E-3</v>
      </c>
      <c r="H252" s="2">
        <v>9.3205139661764764E-3</v>
      </c>
    </row>
    <row r="253" spans="1:8" x14ac:dyDescent="0.2">
      <c r="A253" s="2">
        <v>9.1549005890500211E-3</v>
      </c>
      <c r="B253" s="2">
        <v>9.0635494270982688E-3</v>
      </c>
      <c r="C253" s="2">
        <v>9.067930302948151E-3</v>
      </c>
      <c r="D253" s="2">
        <v>9.5572998780829345E-3</v>
      </c>
      <c r="E253" s="2">
        <v>8.9787791253693808E-3</v>
      </c>
      <c r="F253" s="2">
        <v>9.4646918953437981E-3</v>
      </c>
      <c r="G253" s="2">
        <v>1.0845803014587563E-2</v>
      </c>
      <c r="H253" s="2">
        <v>1.0710201739497124E-2</v>
      </c>
    </row>
    <row r="254" spans="1:8" x14ac:dyDescent="0.2">
      <c r="A254" s="2">
        <v>7.7151711257940599E-3</v>
      </c>
      <c r="B254" s="2">
        <v>7.6382182844997974E-3</v>
      </c>
      <c r="C254" s="2">
        <v>7.6427145803717204E-3</v>
      </c>
      <c r="D254" s="2">
        <v>9.0055009583865763E-3</v>
      </c>
      <c r="E254" s="2">
        <v>7.5710733236040058E-3</v>
      </c>
      <c r="F254" s="2">
        <v>8.9196808882781396E-3</v>
      </c>
      <c r="G254" s="2">
        <v>9.1752424766502645E-3</v>
      </c>
      <c r="H254" s="2">
        <v>9.0862367005861162E-3</v>
      </c>
    </row>
    <row r="255" spans="1:8" x14ac:dyDescent="0.2">
      <c r="A255" s="2">
        <v>9.6688100866912461E-3</v>
      </c>
      <c r="B255" s="2">
        <v>9.5811382570060461E-3</v>
      </c>
      <c r="C255" s="2">
        <v>9.5814508077078763E-3</v>
      </c>
      <c r="D255" s="2">
        <v>1.1074074717404014E-2</v>
      </c>
      <c r="E255" s="2">
        <v>9.496207874911974E-3</v>
      </c>
      <c r="F255" s="2">
        <v>1.1003596520782625E-2</v>
      </c>
      <c r="G255" s="2">
        <v>1.1226241047190067E-2</v>
      </c>
      <c r="H255" s="2">
        <v>1.1098908175458255E-2</v>
      </c>
    </row>
    <row r="256" spans="1:8" x14ac:dyDescent="0.2">
      <c r="A256" s="2">
        <v>8.891845952257945E-3</v>
      </c>
      <c r="B256" s="2">
        <v>8.8008160100090469E-3</v>
      </c>
      <c r="C256" s="2">
        <v>8.8026190038103906E-3</v>
      </c>
      <c r="D256" s="2">
        <v>1.0048600833692417E-2</v>
      </c>
      <c r="E256" s="2">
        <v>8.711391138088902E-3</v>
      </c>
      <c r="F256" s="2">
        <v>9.9507401463360401E-3</v>
      </c>
      <c r="G256" s="2">
        <v>1.065410966739264E-2</v>
      </c>
      <c r="H256" s="2">
        <v>1.0553533907943892E-2</v>
      </c>
    </row>
    <row r="257" spans="1:8" x14ac:dyDescent="0.2">
      <c r="A257" s="2">
        <v>9.3632794816015993E-3</v>
      </c>
      <c r="B257" s="2">
        <v>9.273971831230729E-3</v>
      </c>
      <c r="C257" s="2">
        <v>9.2738894581575731E-3</v>
      </c>
      <c r="D257" s="2">
        <v>1.0380722414450021E-2</v>
      </c>
      <c r="E257" s="2">
        <v>9.1865077058633521E-3</v>
      </c>
      <c r="F257" s="2">
        <v>1.0286348665675968E-2</v>
      </c>
      <c r="G257" s="2">
        <v>1.1114306207589896E-2</v>
      </c>
      <c r="H257" s="2">
        <v>1.1011445487823832E-2</v>
      </c>
    </row>
    <row r="258" spans="1:8" x14ac:dyDescent="0.2">
      <c r="A258" s="2">
        <v>1.0177572025948659E-2</v>
      </c>
      <c r="B258" s="2">
        <v>1.0078985085308793E-2</v>
      </c>
      <c r="C258" s="2">
        <v>1.007840725054359E-2</v>
      </c>
      <c r="D258" s="2">
        <v>1.1518035739018046E-2</v>
      </c>
      <c r="E258" s="2">
        <v>1.000583656355725E-2</v>
      </c>
      <c r="F258" s="2">
        <v>1.1413430323108903E-2</v>
      </c>
      <c r="G258" s="2">
        <v>1.2238586128307591E-2</v>
      </c>
      <c r="H258" s="2">
        <v>1.2296234516575908E-2</v>
      </c>
    </row>
    <row r="259" spans="1:8" x14ac:dyDescent="0.2">
      <c r="A259" s="2">
        <v>7.7152333481288983E-3</v>
      </c>
      <c r="B259" s="2">
        <v>7.639385491411659E-3</v>
      </c>
      <c r="C259" s="2">
        <v>7.6376014046012708E-3</v>
      </c>
      <c r="D259" s="2">
        <v>8.4956395075545914E-3</v>
      </c>
      <c r="E259" s="2">
        <v>7.5682781091071126E-3</v>
      </c>
      <c r="F259" s="2">
        <v>8.382833517291393E-3</v>
      </c>
      <c r="G259" s="2">
        <v>9.2848981270870681E-3</v>
      </c>
      <c r="H259" s="2">
        <v>9.1315216434724542E-3</v>
      </c>
    </row>
    <row r="260" spans="1:8" x14ac:dyDescent="0.2">
      <c r="A260" s="2">
        <v>7.853171562325208E-3</v>
      </c>
      <c r="B260" s="2">
        <v>7.7713207425776712E-3</v>
      </c>
      <c r="C260" s="2">
        <v>7.7683028828043907E-3</v>
      </c>
      <c r="D260" s="2">
        <v>8.7515856980129106E-3</v>
      </c>
      <c r="E260" s="2">
        <v>7.6925059157736666E-3</v>
      </c>
      <c r="F260" s="2">
        <v>8.6421066664589853E-3</v>
      </c>
      <c r="G260" s="2">
        <v>9.6231777629887053E-3</v>
      </c>
      <c r="H260" s="2">
        <v>9.5434653965109188E-3</v>
      </c>
    </row>
    <row r="261" spans="1:8" x14ac:dyDescent="0.2">
      <c r="A261" s="2">
        <v>7.3081546623923422E-3</v>
      </c>
      <c r="B261" s="2">
        <v>7.2369629378401645E-3</v>
      </c>
      <c r="C261" s="2">
        <v>7.2447297498898101E-3</v>
      </c>
      <c r="D261" s="2">
        <v>8.2960253506883103E-3</v>
      </c>
      <c r="E261" s="2">
        <v>7.1903836372092435E-3</v>
      </c>
      <c r="F261" s="2">
        <v>8.2386501102613453E-3</v>
      </c>
      <c r="G261" s="2">
        <v>8.8781652571089335E-3</v>
      </c>
      <c r="H261" s="2">
        <v>8.7719493225225358E-3</v>
      </c>
    </row>
    <row r="262" spans="1:8" x14ac:dyDescent="0.2">
      <c r="A262" s="2">
        <v>1.0078488226903878E-2</v>
      </c>
      <c r="B262" s="2">
        <v>9.986313814253571E-3</v>
      </c>
      <c r="C262" s="2">
        <v>9.9844360773516851E-3</v>
      </c>
      <c r="D262" s="2">
        <v>1.1040278229094631E-2</v>
      </c>
      <c r="E262" s="2">
        <v>9.8927739434792935E-3</v>
      </c>
      <c r="F262" s="2">
        <v>1.0938585211572305E-2</v>
      </c>
      <c r="G262" s="2">
        <v>1.2078597449076234E-2</v>
      </c>
      <c r="H262" s="2">
        <v>1.1961404521861936E-2</v>
      </c>
    </row>
    <row r="263" spans="1:8" x14ac:dyDescent="0.2">
      <c r="A263" s="2">
        <v>8.6388079916689554E-3</v>
      </c>
      <c r="B263" s="2">
        <v>8.5595266222014202E-3</v>
      </c>
      <c r="C263" s="2">
        <v>8.5819080000861785E-3</v>
      </c>
      <c r="D263" s="2">
        <v>8.9750959506279711E-3</v>
      </c>
      <c r="E263" s="2">
        <v>8.5015286640305766E-3</v>
      </c>
      <c r="F263" s="2">
        <v>8.8501995495414224E-3</v>
      </c>
      <c r="G263" s="2">
        <v>1.1253607133556316E-2</v>
      </c>
      <c r="H263" s="2">
        <v>1.1161586345019183E-2</v>
      </c>
    </row>
    <row r="264" spans="1:8" x14ac:dyDescent="0.2">
      <c r="A264" s="2">
        <v>1.0483587485601967E-2</v>
      </c>
      <c r="B264" s="2">
        <v>1.0378439821322806E-2</v>
      </c>
      <c r="C264" s="2">
        <v>1.0379248889827403E-2</v>
      </c>
      <c r="D264" s="2">
        <v>1.1942753378787932E-2</v>
      </c>
      <c r="E264" s="2">
        <v>1.0288126475423296E-2</v>
      </c>
      <c r="F264" s="2">
        <v>1.1816436773677136E-2</v>
      </c>
      <c r="G264" s="2">
        <v>1.2293569173414972E-2</v>
      </c>
      <c r="H264" s="2">
        <v>1.2178017128292511E-2</v>
      </c>
    </row>
    <row r="265" spans="1:8" x14ac:dyDescent="0.2">
      <c r="A265" s="2">
        <v>9.9524123994195364E-3</v>
      </c>
      <c r="B265" s="2">
        <v>9.8577016509924127E-3</v>
      </c>
      <c r="C265" s="2">
        <v>9.8695474028084942E-3</v>
      </c>
      <c r="D265" s="2">
        <v>1.1272244835978858E-2</v>
      </c>
      <c r="E265" s="2">
        <v>9.764817782335445E-3</v>
      </c>
      <c r="F265" s="2">
        <v>1.1160366981768078E-2</v>
      </c>
      <c r="G265" s="2">
        <v>1.2123272224029461E-2</v>
      </c>
      <c r="H265" s="2">
        <v>1.1996206204189045E-2</v>
      </c>
    </row>
    <row r="266" spans="1:8" x14ac:dyDescent="0.2">
      <c r="A266" s="2">
        <v>8.0881644901821467E-3</v>
      </c>
      <c r="B266" s="2">
        <v>7.9944693563603671E-3</v>
      </c>
      <c r="C266" s="2">
        <v>7.9971142028729177E-3</v>
      </c>
      <c r="D266" s="2">
        <v>8.5950775012075091E-3</v>
      </c>
      <c r="E266" s="2">
        <v>7.9309593658530072E-3</v>
      </c>
      <c r="F266" s="2">
        <v>8.4302231191081614E-3</v>
      </c>
      <c r="G266" s="2">
        <v>9.624496402657402E-3</v>
      </c>
      <c r="H266" s="2">
        <v>9.5324428667111858E-3</v>
      </c>
    </row>
    <row r="267" spans="1:8" x14ac:dyDescent="0.2">
      <c r="A267" s="2">
        <v>9.7928098132199371E-3</v>
      </c>
      <c r="B267" s="2">
        <v>9.6942210850766031E-3</v>
      </c>
      <c r="C267" s="2">
        <v>9.6930282864265745E-3</v>
      </c>
      <c r="D267" s="2">
        <v>1.087689392270356E-2</v>
      </c>
      <c r="E267" s="2">
        <v>9.6026635593601545E-3</v>
      </c>
      <c r="F267" s="2">
        <v>1.0776334248848227E-2</v>
      </c>
      <c r="G267" s="2">
        <v>1.1897111960247739E-2</v>
      </c>
      <c r="H267" s="2">
        <v>1.1765748914428371E-2</v>
      </c>
    </row>
    <row r="268" spans="1:8" x14ac:dyDescent="0.2">
      <c r="A268" s="2">
        <v>9.3190472923170616E-3</v>
      </c>
      <c r="B268" s="2">
        <v>9.2274641613624541E-3</v>
      </c>
      <c r="C268" s="2">
        <v>9.2333966488958932E-3</v>
      </c>
      <c r="D268" s="2">
        <v>9.9557692472926236E-3</v>
      </c>
      <c r="E268" s="2">
        <v>9.1413392008786142E-3</v>
      </c>
      <c r="F268" s="2">
        <v>9.8627907323178606E-3</v>
      </c>
      <c r="G268" s="2">
        <v>1.1184913973897835E-2</v>
      </c>
      <c r="H268" s="2">
        <v>1.1084520853961241E-2</v>
      </c>
    </row>
    <row r="269" spans="1:8" x14ac:dyDescent="0.2">
      <c r="A269" s="2">
        <v>1.0164307175760756E-2</v>
      </c>
      <c r="B269" s="2">
        <v>1.006116573841449E-2</v>
      </c>
      <c r="C269" s="2">
        <v>1.0069352986488724E-2</v>
      </c>
      <c r="D269" s="2">
        <v>1.0973714976476907E-2</v>
      </c>
      <c r="E269" s="2">
        <v>9.9716802971719955E-3</v>
      </c>
      <c r="F269" s="2">
        <v>1.0868343633954038E-2</v>
      </c>
      <c r="G269" s="2">
        <v>1.1971767222273017E-2</v>
      </c>
      <c r="H269" s="2">
        <v>1.1859891405856733E-2</v>
      </c>
    </row>
    <row r="270" spans="1:8" x14ac:dyDescent="0.2">
      <c r="A270" s="2">
        <v>8.5786905710483682E-3</v>
      </c>
      <c r="B270" s="2">
        <v>8.5064931059450032E-3</v>
      </c>
      <c r="C270" s="2">
        <v>8.5135725365075108E-3</v>
      </c>
      <c r="D270" s="2">
        <v>1.0073992967619929E-2</v>
      </c>
      <c r="E270" s="2">
        <v>8.4224555494481958E-3</v>
      </c>
      <c r="F270" s="2">
        <v>9.9770203655542757E-3</v>
      </c>
      <c r="G270" s="2">
        <v>1.022838881659468E-2</v>
      </c>
      <c r="H270" s="2">
        <v>1.0134251293645624E-2</v>
      </c>
    </row>
    <row r="271" spans="1:8" x14ac:dyDescent="0.2">
      <c r="A271" s="2">
        <v>9.2613643722567543E-3</v>
      </c>
      <c r="B271" s="2">
        <v>9.1704530081484943E-3</v>
      </c>
      <c r="C271" s="2">
        <v>9.1666002261020681E-3</v>
      </c>
      <c r="D271" s="2">
        <v>1.0989321342550771E-2</v>
      </c>
      <c r="E271" s="2">
        <v>9.0841745102824365E-3</v>
      </c>
      <c r="F271" s="2">
        <v>1.0859191862791428E-2</v>
      </c>
      <c r="G271" s="2">
        <v>1.1859210171380842E-2</v>
      </c>
      <c r="H271" s="2">
        <v>1.1725890052704257E-2</v>
      </c>
    </row>
    <row r="272" spans="1:8" x14ac:dyDescent="0.2">
      <c r="A272" s="2">
        <v>8.3843700067660586E-3</v>
      </c>
      <c r="B272" s="2">
        <v>8.3124723441164398E-3</v>
      </c>
      <c r="C272" s="2">
        <v>8.3107150341961457E-3</v>
      </c>
      <c r="D272" s="2">
        <v>9.3615601728758921E-3</v>
      </c>
      <c r="E272" s="2">
        <v>8.2330118586312704E-3</v>
      </c>
      <c r="F272" s="2">
        <v>9.3369002838865241E-3</v>
      </c>
      <c r="G272" s="2">
        <v>1.0042551146066725E-2</v>
      </c>
      <c r="H272" s="2">
        <v>9.9482439319281343E-3</v>
      </c>
    </row>
    <row r="273" spans="1:8" x14ac:dyDescent="0.2">
      <c r="A273" s="2">
        <v>8.3676991381781661E-3</v>
      </c>
      <c r="B273" s="2">
        <v>8.2807316917695353E-3</v>
      </c>
      <c r="C273" s="2">
        <v>8.2856089586542496E-3</v>
      </c>
      <c r="D273" s="2">
        <v>9.2682322040754505E-3</v>
      </c>
      <c r="E273" s="2">
        <v>8.2026364476448094E-3</v>
      </c>
      <c r="F273" s="2">
        <v>9.1826514091900117E-3</v>
      </c>
      <c r="G273" s="2">
        <v>1.0068395249141875E-2</v>
      </c>
      <c r="H273" s="2">
        <v>9.9749534958543818E-3</v>
      </c>
    </row>
    <row r="274" spans="1:8" x14ac:dyDescent="0.2">
      <c r="A274" s="2">
        <v>1.0032825616610827E-2</v>
      </c>
      <c r="B274" s="2">
        <v>9.9366948877391351E-3</v>
      </c>
      <c r="C274" s="2">
        <v>9.9389179431679086E-3</v>
      </c>
      <c r="D274" s="2">
        <v>1.10511829581406E-2</v>
      </c>
      <c r="E274" s="2">
        <v>9.8448813859974317E-3</v>
      </c>
      <c r="F274" s="2">
        <v>1.0950001105395893E-2</v>
      </c>
      <c r="G274" s="2">
        <v>1.2420812730442309E-2</v>
      </c>
      <c r="H274" s="2">
        <v>1.2297997362103413E-2</v>
      </c>
    </row>
    <row r="275" spans="1:8" x14ac:dyDescent="0.2">
      <c r="A275" s="2">
        <v>6.5092274518478875E-3</v>
      </c>
      <c r="B275" s="2">
        <v>6.4465387723140807E-3</v>
      </c>
      <c r="C275" s="2">
        <v>6.4469755502579128E-3</v>
      </c>
      <c r="D275" s="2">
        <v>7.1682616657074072E-3</v>
      </c>
      <c r="E275" s="2">
        <v>6.3853730727503524E-3</v>
      </c>
      <c r="F275" s="2">
        <v>7.1022556629080792E-3</v>
      </c>
      <c r="G275" s="2">
        <v>7.9398180301085263E-3</v>
      </c>
      <c r="H275" s="2">
        <v>7.8661743384060793E-3</v>
      </c>
    </row>
    <row r="276" spans="1:8" x14ac:dyDescent="0.2">
      <c r="A276" s="2">
        <v>8.9164763614118531E-3</v>
      </c>
      <c r="B276" s="2">
        <v>8.8282493395248299E-3</v>
      </c>
      <c r="C276" s="2">
        <v>8.8327042545343036E-3</v>
      </c>
      <c r="D276" s="2">
        <v>9.860798818505016E-3</v>
      </c>
      <c r="E276" s="2">
        <v>8.7462046403683404E-3</v>
      </c>
      <c r="F276" s="2">
        <v>9.7708625506857556E-3</v>
      </c>
      <c r="G276" s="2">
        <v>1.0874393258605508E-2</v>
      </c>
      <c r="H276" s="2">
        <v>1.0775542582039922E-2</v>
      </c>
    </row>
    <row r="277" spans="1:8" x14ac:dyDescent="0.2">
      <c r="A277" s="2">
        <v>1.0433796215750184E-2</v>
      </c>
      <c r="B277" s="2">
        <v>1.0333139340958327E-2</v>
      </c>
      <c r="C277" s="2">
        <v>1.0333960896868487E-2</v>
      </c>
      <c r="D277" s="2">
        <v>1.1432540856280374E-2</v>
      </c>
      <c r="E277" s="2">
        <v>1.0242001635807593E-2</v>
      </c>
      <c r="F277" s="2">
        <v>1.1317531638373754E-2</v>
      </c>
      <c r="G277" s="2">
        <v>1.3459735230143287E-2</v>
      </c>
      <c r="H277" s="2">
        <v>1.3331775968886643E-2</v>
      </c>
    </row>
    <row r="278" spans="1:8" x14ac:dyDescent="0.2">
      <c r="A278" s="2">
        <v>6.8323624650087926E-3</v>
      </c>
      <c r="B278" s="2">
        <v>6.7590751052526961E-3</v>
      </c>
      <c r="C278" s="2">
        <v>6.7656776303675571E-3</v>
      </c>
      <c r="D278" s="2">
        <v>7.7286294978831634E-3</v>
      </c>
      <c r="E278" s="2">
        <v>6.6984325774174774E-3</v>
      </c>
      <c r="F278" s="2">
        <v>7.6482662573747039E-3</v>
      </c>
      <c r="G278" s="2">
        <v>8.1661918808237522E-3</v>
      </c>
      <c r="H278" s="2">
        <v>8.0617945639301827E-3</v>
      </c>
    </row>
    <row r="279" spans="1:8" x14ac:dyDescent="0.2">
      <c r="A279" s="2">
        <v>8.4734369857218366E-3</v>
      </c>
      <c r="B279" s="2">
        <v>8.3948051567635899E-3</v>
      </c>
      <c r="C279" s="2">
        <v>8.3932553715637213E-3</v>
      </c>
      <c r="D279" s="2">
        <v>9.6048104415168093E-3</v>
      </c>
      <c r="E279" s="2">
        <v>8.3092225983990228E-3</v>
      </c>
      <c r="F279" s="2">
        <v>9.4920611292907825E-3</v>
      </c>
      <c r="G279" s="2">
        <v>1.0505592102967925E-2</v>
      </c>
      <c r="H279" s="2">
        <v>1.0371974064144522E-2</v>
      </c>
    </row>
    <row r="280" spans="1:8" x14ac:dyDescent="0.2">
      <c r="A280" s="2">
        <v>9.9692429549424182E-3</v>
      </c>
      <c r="B280" s="2">
        <v>9.8753923345942917E-3</v>
      </c>
      <c r="C280" s="2">
        <v>9.8761614454388087E-3</v>
      </c>
      <c r="D280" s="2">
        <v>1.087483143700619E-2</v>
      </c>
      <c r="E280" s="2">
        <v>9.7768977561917842E-3</v>
      </c>
      <c r="F280" s="2">
        <v>1.0777713958091052E-2</v>
      </c>
      <c r="G280" s="2">
        <v>1.2577158633889021E-2</v>
      </c>
      <c r="H280" s="2">
        <v>1.2458916842275158E-2</v>
      </c>
    </row>
    <row r="281" spans="1:8" x14ac:dyDescent="0.2">
      <c r="A281" s="2">
        <v>8.2490925750773134E-3</v>
      </c>
      <c r="B281" s="2">
        <v>8.1674435559960703E-3</v>
      </c>
      <c r="C281" s="2">
        <v>8.1694689135046131E-3</v>
      </c>
      <c r="D281" s="2">
        <v>9.1386042834780291E-3</v>
      </c>
      <c r="E281" s="2">
        <v>8.091309361962248E-3</v>
      </c>
      <c r="F281" s="2">
        <v>9.0529443492312223E-3</v>
      </c>
      <c r="G281" s="2">
        <v>9.902945561310196E-3</v>
      </c>
      <c r="H281" s="2">
        <v>9.7980399143663115E-3</v>
      </c>
    </row>
    <row r="282" spans="1:8" x14ac:dyDescent="0.2">
      <c r="A282" s="2">
        <v>8.5380322404084372E-3</v>
      </c>
      <c r="B282" s="2">
        <v>8.4548191449790259E-3</v>
      </c>
      <c r="C282" s="2">
        <v>8.4551519654485398E-3</v>
      </c>
      <c r="D282" s="2">
        <v>9.3901703591656414E-3</v>
      </c>
      <c r="E282" s="2">
        <v>8.3746988752943299E-3</v>
      </c>
      <c r="F282" s="2">
        <v>9.3037560084663663E-3</v>
      </c>
      <c r="G282" s="2">
        <v>1.0332341717099616E-2</v>
      </c>
      <c r="H282" s="2">
        <v>1.023721351164218E-2</v>
      </c>
    </row>
    <row r="283" spans="1:8" x14ac:dyDescent="0.2">
      <c r="A283" s="2">
        <v>8.971643579909417E-3</v>
      </c>
      <c r="B283" s="2">
        <v>8.8848967512660595E-3</v>
      </c>
      <c r="C283" s="2">
        <v>8.8854914068145045E-3</v>
      </c>
      <c r="D283" s="2">
        <v>1.025231369980445E-2</v>
      </c>
      <c r="E283" s="2">
        <v>8.8010103115646107E-3</v>
      </c>
      <c r="F283" s="2">
        <v>1.0157526365182648E-2</v>
      </c>
      <c r="G283" s="2">
        <v>1.1140126706605082E-2</v>
      </c>
      <c r="H283" s="2">
        <v>1.1031492723872931E-2</v>
      </c>
    </row>
    <row r="284" spans="1:8" x14ac:dyDescent="0.2">
      <c r="A284" s="2">
        <v>6.1437892773589476E-3</v>
      </c>
      <c r="B284" s="2">
        <v>6.1403243574790064E-3</v>
      </c>
      <c r="C284" s="2">
        <v>6.0814912982666428E-3</v>
      </c>
      <c r="D284" s="2">
        <v>7.0240055492087686E-3</v>
      </c>
      <c r="E284" s="2">
        <v>6.08288272539229E-3</v>
      </c>
      <c r="F284" s="2">
        <v>6.9584958485078979E-3</v>
      </c>
      <c r="G284" s="2">
        <v>7.4050609278448927E-3</v>
      </c>
      <c r="H284" s="2">
        <v>7.3355983295049143E-3</v>
      </c>
    </row>
    <row r="285" spans="1:8" x14ac:dyDescent="0.2">
      <c r="A285" s="2">
        <v>6.8956008140311029E-3</v>
      </c>
      <c r="B285" s="2">
        <v>6.8281185008779123E-3</v>
      </c>
      <c r="C285" s="2">
        <v>6.8298233244049669E-3</v>
      </c>
      <c r="D285" s="2">
        <v>7.9156531621203188E-3</v>
      </c>
      <c r="E285" s="2">
        <v>6.7632512864801639E-3</v>
      </c>
      <c r="F285" s="2">
        <v>7.8126035162310852E-3</v>
      </c>
      <c r="G285" s="2">
        <v>8.8525179377841063E-3</v>
      </c>
      <c r="H285" s="2">
        <v>8.856227076393797E-3</v>
      </c>
    </row>
    <row r="286" spans="1:8" x14ac:dyDescent="0.2">
      <c r="A286" s="2">
        <v>9.7020613145503906E-3</v>
      </c>
      <c r="B286" s="2">
        <v>9.6084713589552964E-3</v>
      </c>
      <c r="C286" s="2">
        <v>9.6103284574218118E-3</v>
      </c>
      <c r="D286" s="2">
        <v>1.0012400891715052E-2</v>
      </c>
      <c r="E286" s="2">
        <v>2.5486354114931269E-3</v>
      </c>
      <c r="F286" s="2">
        <v>9.8304848509674289E-3</v>
      </c>
      <c r="G286" s="2">
        <v>1.2055340374133236E-2</v>
      </c>
      <c r="H286" s="2">
        <v>1.1880328330373099E-2</v>
      </c>
    </row>
    <row r="287" spans="1:8" x14ac:dyDescent="0.2">
      <c r="A287" s="2">
        <v>8.0108845185952529E-3</v>
      </c>
      <c r="B287" s="2">
        <v>7.932333034306023E-3</v>
      </c>
      <c r="C287" s="2">
        <v>7.9322523079074416E-3</v>
      </c>
      <c r="D287" s="2">
        <v>8.5866088520824835E-3</v>
      </c>
      <c r="E287" s="2">
        <v>7.8578247994767914E-3</v>
      </c>
      <c r="F287" s="2">
        <v>8.463367984748239E-3</v>
      </c>
      <c r="G287" s="2">
        <v>1.0042586570459486E-2</v>
      </c>
      <c r="H287" s="2">
        <v>1.0096598711915672E-2</v>
      </c>
    </row>
    <row r="288" spans="1:8" x14ac:dyDescent="0.2">
      <c r="A288" s="2">
        <v>8.9909328574843302E-3</v>
      </c>
      <c r="B288" s="2">
        <v>8.906892177596706E-3</v>
      </c>
      <c r="C288" s="2">
        <v>8.9085404847426084E-3</v>
      </c>
      <c r="D288" s="2">
        <v>9.6220017853567014E-3</v>
      </c>
      <c r="E288" s="2">
        <v>8.8236106030615026E-3</v>
      </c>
      <c r="F288" s="2">
        <v>9.5362681797075723E-3</v>
      </c>
      <c r="G288" s="2">
        <v>1.086598337626314E-2</v>
      </c>
      <c r="H288" s="2">
        <v>1.090849349081322E-2</v>
      </c>
    </row>
    <row r="289" spans="1:8" x14ac:dyDescent="0.2">
      <c r="A289" s="2">
        <v>9.8696600824989041E-3</v>
      </c>
      <c r="B289" s="2">
        <v>9.7747239856295302E-3</v>
      </c>
      <c r="C289" s="2">
        <v>9.7714794366291977E-3</v>
      </c>
      <c r="D289" s="2">
        <v>1.0449451676387271E-2</v>
      </c>
      <c r="E289" s="2">
        <v>9.6844759909324798E-3</v>
      </c>
      <c r="F289" s="2">
        <v>1.0327601917403069E-2</v>
      </c>
      <c r="G289" s="2">
        <v>1.2220301683181245E-2</v>
      </c>
      <c r="H289" s="2">
        <v>1.2192819430635646E-2</v>
      </c>
    </row>
    <row r="290" spans="1:8" x14ac:dyDescent="0.2">
      <c r="A290" s="2">
        <v>1.0138556017118895E-2</v>
      </c>
      <c r="B290" s="2">
        <v>1.0045169706992063E-2</v>
      </c>
      <c r="C290" s="2">
        <v>1.0044090121642601E-2</v>
      </c>
      <c r="D290" s="2">
        <v>1.1309256277628237E-2</v>
      </c>
      <c r="E290" s="2">
        <v>9.9507597752708597E-3</v>
      </c>
      <c r="F290" s="2">
        <v>1.1123494268403715E-2</v>
      </c>
      <c r="G290" s="2">
        <v>1.314562991092063E-2</v>
      </c>
      <c r="H290" s="2">
        <v>1.3284644619602172E-2</v>
      </c>
    </row>
    <row r="291" spans="1:8" x14ac:dyDescent="0.2">
      <c r="A291" s="2">
        <v>1.0255219474593307E-2</v>
      </c>
      <c r="B291" s="2">
        <v>1.0031115863324964E-2</v>
      </c>
      <c r="C291" s="2">
        <v>1.0154609179610556E-2</v>
      </c>
      <c r="D291" s="2">
        <v>1.1259985922295388E-2</v>
      </c>
      <c r="E291" s="2">
        <v>9.9432881378525451E-3</v>
      </c>
      <c r="F291" s="2">
        <v>1.1031390636052497E-2</v>
      </c>
      <c r="G291" s="2">
        <v>1.290377349169922E-2</v>
      </c>
      <c r="H291" s="2">
        <v>1.2764579207213302E-2</v>
      </c>
    </row>
    <row r="292" spans="1:8" x14ac:dyDescent="0.2">
      <c r="A292" s="2">
        <v>7.7981785547230576E-3</v>
      </c>
      <c r="B292" s="2">
        <v>7.7247077767083261E-3</v>
      </c>
      <c r="C292" s="2">
        <v>7.7243977580803598E-3</v>
      </c>
      <c r="D292" s="2">
        <v>8.6467799150338372E-3</v>
      </c>
      <c r="E292" s="2">
        <v>7.6507571831502573E-3</v>
      </c>
      <c r="F292" s="2">
        <v>8.5643079910572451E-3</v>
      </c>
      <c r="G292" s="2">
        <v>9.0006325369053151E-3</v>
      </c>
      <c r="H292" s="2">
        <v>8.934771030890078E-3</v>
      </c>
    </row>
    <row r="293" spans="1:8" x14ac:dyDescent="0.2">
      <c r="A293" s="2">
        <v>9.2592580824637661E-3</v>
      </c>
      <c r="B293" s="2">
        <v>9.1541243625181731E-3</v>
      </c>
      <c r="C293" s="2">
        <v>9.1661108278925929E-3</v>
      </c>
      <c r="D293" s="2">
        <v>1.0468416530554463E-2</v>
      </c>
      <c r="E293" s="2">
        <v>9.0680602976596254E-3</v>
      </c>
      <c r="F293" s="2">
        <v>1.0377197463713623E-2</v>
      </c>
      <c r="G293" s="2">
        <v>1.1312912486340778E-2</v>
      </c>
      <c r="H293" s="2">
        <v>1.112443589430364E-2</v>
      </c>
    </row>
    <row r="294" spans="1:8" x14ac:dyDescent="0.2">
      <c r="A294" s="2">
        <v>7.2208433658598704E-3</v>
      </c>
      <c r="B294" s="2">
        <v>7.1514566030443909E-3</v>
      </c>
      <c r="C294" s="2">
        <v>7.1488035168231715E-3</v>
      </c>
      <c r="D294" s="2">
        <v>8.0800827790173044E-3</v>
      </c>
      <c r="E294" s="2">
        <v>7.082701511062983E-3</v>
      </c>
      <c r="F294" s="2">
        <v>7.9815750564843115E-3</v>
      </c>
      <c r="G294" s="2">
        <v>8.9220013633204524E-3</v>
      </c>
      <c r="H294" s="2">
        <v>8.7902554174377028E-3</v>
      </c>
    </row>
    <row r="295" spans="1:8" x14ac:dyDescent="0.2">
      <c r="A295" s="2">
        <v>1.0574318458187387E-2</v>
      </c>
      <c r="B295" s="2">
        <v>1.0472879416858785E-2</v>
      </c>
      <c r="C295" s="2">
        <v>1.0472097876497654E-2</v>
      </c>
      <c r="D295" s="2">
        <v>1.1646024899359966E-2</v>
      </c>
      <c r="E295" s="2">
        <v>1.0385449094416155E-2</v>
      </c>
      <c r="F295" s="2">
        <v>1.1264989400676519E-2</v>
      </c>
      <c r="G295" s="2">
        <v>1.3197398143749858E-2</v>
      </c>
      <c r="H295" s="2">
        <v>1.3048885862040957E-2</v>
      </c>
    </row>
    <row r="296" spans="1:8" x14ac:dyDescent="0.2">
      <c r="A296" s="2">
        <v>8.0775173595618189E-3</v>
      </c>
      <c r="B296" s="2">
        <v>8.0005451921862786E-3</v>
      </c>
      <c r="C296" s="2">
        <v>8.0009228212259646E-3</v>
      </c>
      <c r="D296" s="2">
        <v>8.7419269949474774E-3</v>
      </c>
      <c r="E296" s="2">
        <v>7.923834703810223E-3</v>
      </c>
      <c r="F296" s="2">
        <v>8.6249330807367918E-3</v>
      </c>
      <c r="G296" s="2">
        <v>1.0018774892625744E-2</v>
      </c>
      <c r="H296" s="2">
        <v>9.8610620441882506E-3</v>
      </c>
    </row>
    <row r="297" spans="1:8" x14ac:dyDescent="0.2">
      <c r="A297" s="2">
        <v>9.8280282270145607E-3</v>
      </c>
      <c r="B297" s="2">
        <v>9.7325887542010232E-3</v>
      </c>
      <c r="C297" s="2">
        <v>9.7350286146431018E-3</v>
      </c>
      <c r="D297" s="2">
        <v>1.0798923614414792E-2</v>
      </c>
      <c r="E297" s="2">
        <v>9.6426881630993742E-3</v>
      </c>
      <c r="F297" s="2">
        <v>1.0679996864489564E-2</v>
      </c>
      <c r="G297" s="2">
        <v>1.2057028292013184E-2</v>
      </c>
      <c r="H297" s="2">
        <v>1.193320246393448E-2</v>
      </c>
    </row>
    <row r="298" spans="1:8" x14ac:dyDescent="0.2">
      <c r="A298" s="2">
        <v>8.7492104187950476E-3</v>
      </c>
      <c r="B298" s="2">
        <v>8.6654371396169376E-3</v>
      </c>
      <c r="C298" s="2">
        <v>8.6651357656337778E-3</v>
      </c>
      <c r="D298" s="2">
        <v>9.3727066313358549E-3</v>
      </c>
      <c r="E298" s="2">
        <v>8.5811061389705085E-3</v>
      </c>
      <c r="F298" s="2">
        <v>9.2873921088247654E-3</v>
      </c>
      <c r="G298" s="2">
        <v>1.0272299730573585E-2</v>
      </c>
      <c r="H298" s="2">
        <v>1.0179649934952042E-2</v>
      </c>
    </row>
    <row r="299" spans="1:8" x14ac:dyDescent="0.2">
      <c r="A299" s="2">
        <v>9.3504201217524535E-3</v>
      </c>
      <c r="B299" s="2">
        <v>9.2585777814832189E-3</v>
      </c>
      <c r="C299" s="2">
        <v>9.2579100188739938E-3</v>
      </c>
      <c r="D299" s="2">
        <v>1.032601477323788E-2</v>
      </c>
      <c r="E299" s="2">
        <v>9.1708136040949094E-3</v>
      </c>
      <c r="F299" s="2">
        <v>1.0095005357753633E-2</v>
      </c>
      <c r="G299" s="2">
        <v>1.1593645987264062E-2</v>
      </c>
      <c r="H299" s="2">
        <v>1.1481522472674366E-2</v>
      </c>
    </row>
    <row r="300" spans="1:8" x14ac:dyDescent="0.2">
      <c r="A300" s="2">
        <v>9.0764337712071434E-3</v>
      </c>
      <c r="B300" s="2">
        <v>8.9862594190436833E-3</v>
      </c>
      <c r="C300" s="2">
        <v>8.989891352257284E-3</v>
      </c>
      <c r="D300" s="2">
        <v>9.6234985106543724E-3</v>
      </c>
      <c r="E300" s="2">
        <v>8.9027401002854979E-3</v>
      </c>
      <c r="F300" s="2">
        <v>9.4688817140366928E-3</v>
      </c>
      <c r="G300" s="2">
        <v>1.1209068984822894E-2</v>
      </c>
      <c r="H300" s="2">
        <v>1.1005910078205406E-2</v>
      </c>
    </row>
    <row r="301" spans="1:8" x14ac:dyDescent="0.2">
      <c r="A301" s="2">
        <v>9.5241983099498655E-3</v>
      </c>
      <c r="B301" s="2">
        <v>9.4359204206323818E-3</v>
      </c>
      <c r="C301" s="2">
        <v>9.4354579180168634E-3</v>
      </c>
      <c r="D301" s="2">
        <v>9.9521597602744687E-3</v>
      </c>
      <c r="E301" s="2">
        <v>9.3451728646466552E-3</v>
      </c>
      <c r="F301" s="2">
        <v>9.8541305945665913E-3</v>
      </c>
      <c r="G301" s="2">
        <v>1.099589864959547E-2</v>
      </c>
      <c r="H301" s="2">
        <v>1.089096858165909E-2</v>
      </c>
    </row>
    <row r="302" spans="1:8" x14ac:dyDescent="0.2">
      <c r="A302" s="2">
        <v>8.2379063920293844E-3</v>
      </c>
      <c r="B302" s="2">
        <v>8.0997717059119161E-3</v>
      </c>
      <c r="C302" s="2">
        <v>8.1894542398035404E-3</v>
      </c>
      <c r="D302" s="2">
        <v>9.6656865061469643E-3</v>
      </c>
      <c r="E302" s="2">
        <v>7.9908554630433726E-3</v>
      </c>
      <c r="F302" s="2">
        <v>9.6802382299283566E-3</v>
      </c>
      <c r="G302" s="2">
        <v>1.0069318611523284E-2</v>
      </c>
      <c r="H302" s="2">
        <v>1.0089599904147562E-2</v>
      </c>
    </row>
    <row r="303" spans="1:8" x14ac:dyDescent="0.2">
      <c r="A303" s="2">
        <v>9.3301704638315171E-3</v>
      </c>
      <c r="B303" s="2">
        <v>9.2566331343391234E-3</v>
      </c>
      <c r="C303" s="2">
        <v>9.2717380369886741E-3</v>
      </c>
      <c r="D303" s="2">
        <v>1.0993960353736435E-2</v>
      </c>
      <c r="E303" s="2">
        <v>9.1416981192296003E-3</v>
      </c>
      <c r="F303" s="2">
        <v>1.0793075437951306E-2</v>
      </c>
      <c r="G303" s="2">
        <v>1.1427969168665906E-2</v>
      </c>
      <c r="H303" s="2">
        <v>1.137918251997418E-2</v>
      </c>
    </row>
    <row r="304" spans="1:8" x14ac:dyDescent="0.2">
      <c r="A304" s="2">
        <v>9.4967600371049406E-3</v>
      </c>
      <c r="B304" s="2">
        <v>9.4447582947678275E-3</v>
      </c>
      <c r="C304" s="2">
        <v>9.4856937074501227E-3</v>
      </c>
      <c r="D304" s="2">
        <v>1.1354758269319604E-2</v>
      </c>
      <c r="E304" s="2">
        <v>9.4199192105673853E-3</v>
      </c>
      <c r="F304" s="2">
        <v>1.1214451386899398E-2</v>
      </c>
      <c r="G304" s="2">
        <v>1.1806544725360902E-2</v>
      </c>
      <c r="H304" s="2">
        <v>1.1678632821150807E-2</v>
      </c>
    </row>
    <row r="305" spans="1:8" x14ac:dyDescent="0.2">
      <c r="A305" s="2">
        <v>1.0457059467015157E-2</v>
      </c>
      <c r="B305" s="2">
        <v>1.03287690934504E-2</v>
      </c>
      <c r="C305" s="2">
        <v>1.0358068189737762E-2</v>
      </c>
      <c r="D305" s="2">
        <v>1.2371824758902254E-2</v>
      </c>
      <c r="E305" s="2">
        <v>1.0227799499030707E-2</v>
      </c>
      <c r="F305" s="2">
        <v>1.2185212265520613E-2</v>
      </c>
      <c r="G305" s="2">
        <v>1.259328004222449E-2</v>
      </c>
      <c r="H305" s="2">
        <v>1.2403492859349323E-2</v>
      </c>
    </row>
    <row r="306" spans="1:8" x14ac:dyDescent="0.2">
      <c r="A306" s="2">
        <v>9.6113675066765557E-3</v>
      </c>
      <c r="B306" s="2">
        <v>9.5234991975299155E-3</v>
      </c>
      <c r="C306" s="2">
        <v>9.524901505320725E-3</v>
      </c>
      <c r="D306" s="2">
        <v>1.1519163348031681E-2</v>
      </c>
      <c r="E306" s="2">
        <v>9.4359281030229874E-3</v>
      </c>
      <c r="F306" s="2">
        <v>1.1372526260882174E-2</v>
      </c>
      <c r="G306" s="2">
        <v>1.1676284409936528E-2</v>
      </c>
      <c r="H306" s="2">
        <v>1.1569684999977858E-2</v>
      </c>
    </row>
    <row r="307" spans="1:8" x14ac:dyDescent="0.2">
      <c r="A307" s="2">
        <v>7.2318274428578759E-3</v>
      </c>
      <c r="B307" s="2">
        <v>7.1224276110102864E-3</v>
      </c>
      <c r="C307" s="2">
        <v>7.1524638658803305E-3</v>
      </c>
      <c r="D307" s="2">
        <v>8.0747145688528556E-3</v>
      </c>
      <c r="E307" s="2">
        <v>7.0550790122244954E-3</v>
      </c>
      <c r="F307" s="2">
        <v>7.9430890823737697E-3</v>
      </c>
      <c r="G307" s="2">
        <v>9.0809744752337624E-3</v>
      </c>
      <c r="H307" s="2">
        <v>9.2552747056671089E-3</v>
      </c>
    </row>
    <row r="308" spans="1:8" x14ac:dyDescent="0.2">
      <c r="A308" s="2">
        <v>7.9987377743829455E-3</v>
      </c>
      <c r="B308" s="2">
        <v>7.9212128116876931E-3</v>
      </c>
      <c r="C308" s="2">
        <v>7.9224179373936898E-3</v>
      </c>
      <c r="D308" s="2">
        <v>8.6783555561795039E-3</v>
      </c>
      <c r="E308" s="2">
        <v>7.8486127300680508E-3</v>
      </c>
      <c r="F308" s="2">
        <v>8.6063659526015735E-3</v>
      </c>
      <c r="G308" s="2">
        <v>9.814237359895053E-3</v>
      </c>
      <c r="H308" s="2">
        <v>9.7421994467505844E-3</v>
      </c>
    </row>
    <row r="309" spans="1:8" x14ac:dyDescent="0.2">
      <c r="A309" s="2">
        <v>9.9657146457351672E-3</v>
      </c>
      <c r="B309" s="2">
        <v>9.8705936817110318E-3</v>
      </c>
      <c r="C309" s="2">
        <v>9.8729469164455658E-3</v>
      </c>
      <c r="D309" s="2">
        <v>1.1100958015839036E-2</v>
      </c>
      <c r="E309" s="2">
        <v>9.787702000940637E-3</v>
      </c>
      <c r="F309" s="2">
        <v>1.0930300172899894E-2</v>
      </c>
      <c r="G309" s="2">
        <v>1.2053780512196645E-2</v>
      </c>
      <c r="H309" s="2">
        <v>1.1828359988044733E-2</v>
      </c>
    </row>
    <row r="310" spans="1:8" x14ac:dyDescent="0.2">
      <c r="A310" s="2">
        <v>7.5861726267302558E-3</v>
      </c>
      <c r="B310" s="2">
        <v>7.5123525846526136E-3</v>
      </c>
      <c r="C310" s="2">
        <v>7.5071942860487784E-3</v>
      </c>
      <c r="D310" s="2">
        <v>8.2532479008642131E-3</v>
      </c>
      <c r="E310" s="2">
        <v>7.430779152115906E-3</v>
      </c>
      <c r="F310" s="2">
        <v>8.1595453200301524E-3</v>
      </c>
      <c r="G310" s="2">
        <v>9.2861969308103108E-3</v>
      </c>
      <c r="H310" s="2">
        <v>9.4191247603226738E-3</v>
      </c>
    </row>
    <row r="311" spans="1:8" x14ac:dyDescent="0.2">
      <c r="A311" s="2">
        <v>9.3130110743490126E-3</v>
      </c>
      <c r="B311" s="2">
        <v>9.2211539906953046E-3</v>
      </c>
      <c r="C311" s="2">
        <v>9.2237623881642073E-3</v>
      </c>
      <c r="D311" s="2">
        <v>9.7479758261023123E-3</v>
      </c>
      <c r="E311" s="2">
        <v>9.1362903307969298E-3</v>
      </c>
      <c r="F311" s="2">
        <v>9.6542628272155012E-3</v>
      </c>
      <c r="G311" s="2">
        <v>1.1157405237230191E-2</v>
      </c>
      <c r="H311" s="2">
        <v>1.1012957118162249E-2</v>
      </c>
    </row>
    <row r="312" spans="1:8" x14ac:dyDescent="0.2">
      <c r="A312" s="2">
        <v>9.4734444592758996E-3</v>
      </c>
      <c r="B312" s="2">
        <v>9.3860677968939637E-3</v>
      </c>
      <c r="C312" s="2">
        <v>9.3865281734502627E-3</v>
      </c>
      <c r="D312" s="2">
        <v>1.0385084206711121E-2</v>
      </c>
      <c r="E312" s="2">
        <v>9.2927680999691526E-3</v>
      </c>
      <c r="F312" s="2">
        <v>1.0293191205908147E-2</v>
      </c>
      <c r="G312" s="2">
        <v>1.1168500787624732E-2</v>
      </c>
      <c r="H312" s="2">
        <v>1.1096557999619913E-2</v>
      </c>
    </row>
    <row r="313" spans="1:8" x14ac:dyDescent="0.2">
      <c r="A313" s="2">
        <v>7.0218058695180321E-3</v>
      </c>
      <c r="B313" s="2">
        <v>6.9530334055511751E-3</v>
      </c>
      <c r="C313" s="2">
        <v>6.941496864193813E-3</v>
      </c>
      <c r="D313" s="2">
        <v>7.8880892658227848E-3</v>
      </c>
      <c r="E313" s="2">
        <v>6.8728998539113037E-3</v>
      </c>
      <c r="F313" s="2">
        <v>7.8156846322669955E-3</v>
      </c>
      <c r="G313" s="2">
        <v>8.5914792402694215E-3</v>
      </c>
      <c r="H313" s="2">
        <v>8.5716895153981273E-3</v>
      </c>
    </row>
    <row r="314" spans="1:8" x14ac:dyDescent="0.2">
      <c r="A314" s="2">
        <v>6.9053333017850133E-3</v>
      </c>
      <c r="B314" s="2">
        <v>6.8382224988667211E-3</v>
      </c>
      <c r="C314" s="2">
        <v>6.8381892969355705E-3</v>
      </c>
      <c r="D314" s="2">
        <v>7.5382925050085483E-3</v>
      </c>
      <c r="E314" s="2">
        <v>6.7737856659559051E-3</v>
      </c>
      <c r="F314" s="2">
        <v>7.4614925276709175E-3</v>
      </c>
      <c r="G314" s="2">
        <v>8.3764703289938014E-3</v>
      </c>
      <c r="H314" s="2">
        <v>8.2938395761064012E-3</v>
      </c>
    </row>
    <row r="315" spans="1:8" x14ac:dyDescent="0.2">
      <c r="A315" s="2">
        <v>6.7229854353071635E-3</v>
      </c>
      <c r="B315" s="2">
        <v>6.6574311359452638E-3</v>
      </c>
      <c r="C315" s="2">
        <v>6.6597590669254291E-3</v>
      </c>
      <c r="D315" s="2">
        <v>7.2300191380616054E-3</v>
      </c>
      <c r="E315" s="2">
        <v>6.5978110156829353E-3</v>
      </c>
      <c r="F315" s="2">
        <v>7.1276761537878248E-3</v>
      </c>
      <c r="G315" s="2">
        <v>8.5147172910721592E-3</v>
      </c>
      <c r="H315" s="2">
        <v>8.7279440710813991E-3</v>
      </c>
    </row>
    <row r="316" spans="1:8" x14ac:dyDescent="0.2">
      <c r="A316" s="2">
        <v>5.3773103258644688E-3</v>
      </c>
      <c r="B316" s="2">
        <v>5.2797505944997443E-3</v>
      </c>
      <c r="C316" s="2">
        <v>5.2806404300018046E-3</v>
      </c>
      <c r="D316" s="2">
        <v>6.1703017200490286E-3</v>
      </c>
      <c r="E316" s="2">
        <v>5.2425939447685839E-3</v>
      </c>
      <c r="F316" s="2">
        <v>6.0791368067280149E-3</v>
      </c>
      <c r="G316" s="2">
        <v>6.4091463688749541E-3</v>
      </c>
      <c r="H316" s="2">
        <v>6.3194281882186414E-3</v>
      </c>
    </row>
    <row r="317" spans="1:8" x14ac:dyDescent="0.2">
      <c r="A317" s="2">
        <v>6.0815177050497805E-3</v>
      </c>
      <c r="B317" s="2">
        <v>6.0216673621303497E-3</v>
      </c>
      <c r="C317" s="2">
        <v>6.015455331087308E-3</v>
      </c>
      <c r="D317" s="2">
        <v>6.298395192581358E-3</v>
      </c>
      <c r="E317" s="2">
        <v>5.960241852269464E-3</v>
      </c>
      <c r="F317" s="2">
        <v>6.2408561346068382E-3</v>
      </c>
      <c r="G317" s="2">
        <v>7.1396344443027879E-3</v>
      </c>
      <c r="H317" s="2">
        <v>7.0775272606130764E-3</v>
      </c>
    </row>
    <row r="318" spans="1:8" x14ac:dyDescent="0.2">
      <c r="A318" s="2">
        <v>8.5536379315082345E-3</v>
      </c>
      <c r="B318" s="2">
        <v>8.4680874756866819E-3</v>
      </c>
      <c r="C318" s="2">
        <v>8.4689812517046853E-3</v>
      </c>
      <c r="D318" s="2">
        <v>9.4937667314754729E-3</v>
      </c>
      <c r="E318" s="2">
        <v>8.3906849607414055E-3</v>
      </c>
      <c r="F318" s="2">
        <v>9.3976473787529859E-3</v>
      </c>
      <c r="G318" s="2">
        <v>1.0487277627667251E-2</v>
      </c>
      <c r="H318" s="2">
        <v>1.0387856383348893E-2</v>
      </c>
    </row>
    <row r="319" spans="1:8" x14ac:dyDescent="0.2">
      <c r="A319" s="2">
        <v>6.3553596699633865E-3</v>
      </c>
      <c r="B319" s="2">
        <v>6.2926552205544301E-3</v>
      </c>
      <c r="C319" s="2">
        <v>6.3009606503188391E-3</v>
      </c>
      <c r="D319" s="2">
        <v>6.7093205090436314E-3</v>
      </c>
      <c r="E319" s="2">
        <v>6.2397432895859983E-3</v>
      </c>
      <c r="F319" s="2">
        <v>6.6456750687376928E-3</v>
      </c>
      <c r="G319" s="2">
        <v>7.8182152447087011E-3</v>
      </c>
      <c r="H319" s="2">
        <v>7.7458469568428929E-3</v>
      </c>
    </row>
    <row r="320" spans="1:8" x14ac:dyDescent="0.2">
      <c r="A320" s="2">
        <v>7.1003697972801469E-3</v>
      </c>
      <c r="B320" s="2">
        <v>7.0316666369771531E-3</v>
      </c>
      <c r="C320" s="2">
        <v>7.029696694460773E-3</v>
      </c>
      <c r="D320" s="2">
        <v>7.8070649440047969E-3</v>
      </c>
      <c r="E320" s="2">
        <v>6.9646779297153098E-3</v>
      </c>
      <c r="F320" s="2">
        <v>7.7190504055356284E-3</v>
      </c>
      <c r="G320" s="2">
        <v>9.0782453146996279E-3</v>
      </c>
      <c r="H320" s="2">
        <v>8.9846961695788652E-3</v>
      </c>
    </row>
    <row r="321" spans="1:8" x14ac:dyDescent="0.2">
      <c r="A321" s="2">
        <v>7.2049538621169985E-3</v>
      </c>
      <c r="B321" s="2">
        <v>7.1357458271272996E-3</v>
      </c>
      <c r="C321" s="2">
        <v>7.1371568418848218E-3</v>
      </c>
      <c r="D321" s="2">
        <v>7.9170826431283012E-3</v>
      </c>
      <c r="E321" s="2">
        <v>7.0704521454856761E-3</v>
      </c>
      <c r="F321" s="2">
        <v>7.8277141214350837E-3</v>
      </c>
      <c r="G321" s="2">
        <v>9.395691722825646E-3</v>
      </c>
      <c r="H321" s="2">
        <v>9.2984565607914463E-3</v>
      </c>
    </row>
    <row r="322" spans="1:8" x14ac:dyDescent="0.2">
      <c r="A322" s="2">
        <v>9.6379223022524108E-3</v>
      </c>
      <c r="B322" s="2">
        <v>9.5446652128355815E-3</v>
      </c>
      <c r="C322" s="2">
        <v>9.556673968057176E-3</v>
      </c>
      <c r="D322" s="2">
        <v>1.0845930057784737E-2</v>
      </c>
      <c r="E322" s="2">
        <v>9.4685097344714402E-3</v>
      </c>
      <c r="F322" s="2">
        <v>1.0671963415791491E-2</v>
      </c>
      <c r="G322" s="2">
        <v>1.1779424850486534E-2</v>
      </c>
      <c r="H322" s="2">
        <v>1.1752841504706438E-2</v>
      </c>
    </row>
    <row r="323" spans="1:8" x14ac:dyDescent="0.2">
      <c r="A323" s="2">
        <v>7.0377640077364514E-3</v>
      </c>
      <c r="B323" s="2">
        <v>6.9700981100141272E-3</v>
      </c>
      <c r="C323" s="2">
        <v>6.9706436763781326E-3</v>
      </c>
      <c r="D323" s="2">
        <v>7.6312418761733712E-3</v>
      </c>
      <c r="E323" s="2">
        <v>6.9039804116518728E-3</v>
      </c>
      <c r="F323" s="2">
        <v>7.5314224478095042E-3</v>
      </c>
      <c r="G323" s="2">
        <v>8.8938647793192094E-3</v>
      </c>
      <c r="H323" s="2">
        <v>8.8603251069485252E-3</v>
      </c>
    </row>
    <row r="324" spans="1:8" x14ac:dyDescent="0.2">
      <c r="A324" s="2">
        <v>8.8678422775297951E-3</v>
      </c>
      <c r="B324" s="2">
        <v>8.782621509474918E-3</v>
      </c>
      <c r="C324" s="2">
        <v>8.7857575503848453E-3</v>
      </c>
      <c r="D324" s="2">
        <v>1.0094152423965053E-2</v>
      </c>
      <c r="E324" s="2">
        <v>8.7025626541826166E-3</v>
      </c>
      <c r="F324" s="2">
        <v>9.9466779821300363E-3</v>
      </c>
      <c r="G324" s="2">
        <v>1.1041288827530282E-2</v>
      </c>
      <c r="H324" s="2">
        <v>1.0840808955236092E-2</v>
      </c>
    </row>
    <row r="325" spans="1:8" x14ac:dyDescent="0.2">
      <c r="A325" s="2">
        <v>7.3351447907975091E-3</v>
      </c>
      <c r="B325" s="2">
        <v>7.2638102086822537E-3</v>
      </c>
      <c r="C325" s="2">
        <v>7.2647616009171682E-3</v>
      </c>
      <c r="D325" s="2">
        <v>7.8150900631060467E-3</v>
      </c>
      <c r="E325" s="2">
        <v>7.1955396254853249E-3</v>
      </c>
      <c r="F325" s="2">
        <v>7.7481549975332523E-3</v>
      </c>
      <c r="G325" s="2">
        <v>9.1455628454773872E-3</v>
      </c>
      <c r="H325" s="2">
        <v>9.0581670461388764E-3</v>
      </c>
    </row>
    <row r="326" spans="1:8" x14ac:dyDescent="0.2">
      <c r="A326" s="2">
        <v>1.0277548776585271E-2</v>
      </c>
      <c r="B326" s="2">
        <v>1.0175046566203418E-2</v>
      </c>
      <c r="C326" s="2">
        <v>1.0178510194610375E-2</v>
      </c>
      <c r="D326" s="2">
        <v>1.1159810656605935E-2</v>
      </c>
      <c r="E326" s="2">
        <v>1.0081590774602262E-2</v>
      </c>
      <c r="F326" s="2">
        <v>1.1055843747101304E-2</v>
      </c>
      <c r="G326" s="2">
        <v>1.2771336343208933E-2</v>
      </c>
      <c r="H326" s="2">
        <v>1.2654521447087463E-2</v>
      </c>
    </row>
    <row r="327" spans="1:8" x14ac:dyDescent="0.2">
      <c r="A327" s="2">
        <v>6.6603483198645992E-3</v>
      </c>
      <c r="B327" s="2">
        <v>6.597989932962115E-3</v>
      </c>
      <c r="C327" s="2">
        <v>6.6192330844133118E-3</v>
      </c>
      <c r="D327" s="2">
        <v>6.8478188192938015E-3</v>
      </c>
      <c r="E327" s="2">
        <v>6.5557204790823945E-3</v>
      </c>
      <c r="F327" s="2">
        <v>6.7847574531783332E-3</v>
      </c>
      <c r="G327" s="2">
        <v>8.2550693108027259E-3</v>
      </c>
      <c r="H327" s="2">
        <v>8.1777713204419233E-3</v>
      </c>
    </row>
    <row r="328" spans="1:8" x14ac:dyDescent="0.2">
      <c r="A328" s="2">
        <v>6.8160151821903461E-3</v>
      </c>
      <c r="B328" s="2">
        <v>6.7483828345769386E-3</v>
      </c>
      <c r="C328" s="2">
        <v>6.7504277822582285E-3</v>
      </c>
      <c r="D328" s="2">
        <v>7.2717223279851664E-3</v>
      </c>
      <c r="E328" s="2">
        <v>6.6846507455691215E-3</v>
      </c>
      <c r="F328" s="2">
        <v>7.2076935108663634E-3</v>
      </c>
      <c r="G328" s="2">
        <v>8.8641357162912923E-3</v>
      </c>
      <c r="H328" s="2">
        <v>8.7797473110644442E-3</v>
      </c>
    </row>
    <row r="329" spans="1:8" x14ac:dyDescent="0.2">
      <c r="A329" s="2">
        <v>9.0831250077702541E-3</v>
      </c>
      <c r="B329" s="2">
        <v>8.9976066603216914E-3</v>
      </c>
      <c r="C329" s="2">
        <v>8.9944035140923743E-3</v>
      </c>
      <c r="D329" s="2">
        <v>1.0255554065727491E-2</v>
      </c>
      <c r="E329" s="2">
        <v>8.9105984904977818E-3</v>
      </c>
      <c r="F329" s="2">
        <v>1.0156683874146807E-2</v>
      </c>
      <c r="G329" s="2">
        <v>1.1035962266747789E-2</v>
      </c>
      <c r="H329" s="2">
        <v>1.092931888540697E-2</v>
      </c>
    </row>
    <row r="330" spans="1:8" x14ac:dyDescent="0.2">
      <c r="A330" s="2">
        <v>9.8778729275632929E-3</v>
      </c>
      <c r="B330" s="2">
        <v>9.7819593386815114E-3</v>
      </c>
      <c r="C330" s="2">
        <v>9.7815682436952628E-3</v>
      </c>
      <c r="D330" s="2">
        <v>1.0044925836631816E-2</v>
      </c>
      <c r="E330" s="2">
        <v>9.687248008864148E-3</v>
      </c>
      <c r="F330" s="2">
        <v>9.9475272306074249E-3</v>
      </c>
      <c r="G330" s="2">
        <v>1.1856499606850177E-2</v>
      </c>
      <c r="H330" s="2">
        <v>1.1744506554403133E-2</v>
      </c>
    </row>
    <row r="331" spans="1:8" x14ac:dyDescent="0.2">
      <c r="A331" s="2">
        <v>7.5380254669860144E-3</v>
      </c>
      <c r="B331" s="2">
        <v>7.463173997720225E-3</v>
      </c>
      <c r="C331" s="2">
        <v>7.4625795876985934E-3</v>
      </c>
      <c r="D331" s="2">
        <v>8.3392690630868429E-3</v>
      </c>
      <c r="E331" s="2">
        <v>7.3629185554911882E-3</v>
      </c>
      <c r="F331" s="2">
        <v>8.2750214945949713E-3</v>
      </c>
      <c r="G331" s="2">
        <v>8.8182358643529701E-3</v>
      </c>
      <c r="H331" s="2">
        <v>8.7299085010508308E-3</v>
      </c>
    </row>
    <row r="332" spans="1:8" x14ac:dyDescent="0.2">
      <c r="A332" s="2">
        <v>7.7376271514204434E-3</v>
      </c>
      <c r="B332" s="2">
        <v>7.6631777348570426E-3</v>
      </c>
      <c r="C332" s="2">
        <v>7.6651699312819694E-3</v>
      </c>
      <c r="D332" s="2">
        <v>8.6062031881721443E-3</v>
      </c>
      <c r="E332" s="2">
        <v>7.5903019493635546E-3</v>
      </c>
      <c r="F332" s="2">
        <v>8.5289370942935663E-3</v>
      </c>
      <c r="G332" s="2">
        <v>9.2716169997156001E-3</v>
      </c>
      <c r="H332" s="2">
        <v>9.1851257765482568E-3</v>
      </c>
    </row>
    <row r="333" spans="1:8" x14ac:dyDescent="0.2">
      <c r="A333" s="2">
        <v>6.5923188889350469E-3</v>
      </c>
      <c r="B333" s="2">
        <v>6.5312300189725421E-3</v>
      </c>
      <c r="C333" s="2">
        <v>6.5322444060926469E-3</v>
      </c>
      <c r="D333" s="2">
        <v>7.7485325419944275E-3</v>
      </c>
      <c r="E333" s="2">
        <v>6.4703144374462446E-3</v>
      </c>
      <c r="F333" s="2">
        <v>7.6719126467814681E-3</v>
      </c>
      <c r="G333" s="2">
        <v>7.9877567974554978E-3</v>
      </c>
      <c r="H333" s="2">
        <v>7.913695689018339E-3</v>
      </c>
    </row>
    <row r="334" spans="1:8" x14ac:dyDescent="0.2">
      <c r="A334" s="2">
        <v>5.9963785750511561E-3</v>
      </c>
      <c r="B334" s="2">
        <v>5.9498391368779215E-3</v>
      </c>
      <c r="C334" s="2">
        <v>6.0340473766735663E-3</v>
      </c>
      <c r="D334" s="2">
        <v>7.1759304063678045E-3</v>
      </c>
      <c r="E334" s="2">
        <v>5.9893641617895918E-3</v>
      </c>
      <c r="F334" s="2">
        <v>7.105530564325886E-3</v>
      </c>
      <c r="G334" s="2">
        <v>7.6011545648872296E-3</v>
      </c>
      <c r="H334" s="2">
        <v>7.5884068360184765E-3</v>
      </c>
    </row>
    <row r="335" spans="1:8" x14ac:dyDescent="0.2">
      <c r="A335" s="2">
        <v>5.7764627774673505E-3</v>
      </c>
      <c r="B335" s="2">
        <v>5.7207303646865148E-3</v>
      </c>
      <c r="C335" s="2">
        <v>5.7141000313379355E-3</v>
      </c>
      <c r="D335" s="2">
        <v>6.0031171163783268E-3</v>
      </c>
      <c r="E335" s="2">
        <v>5.6644698582674104E-3</v>
      </c>
      <c r="F335" s="2">
        <v>5.9449253537847664E-3</v>
      </c>
      <c r="G335" s="2">
        <v>6.8011812152283958E-3</v>
      </c>
      <c r="H335" s="2">
        <v>6.7709617195978768E-3</v>
      </c>
    </row>
    <row r="336" spans="1:8" x14ac:dyDescent="0.2">
      <c r="A336" s="2">
        <v>5.3678591589252393E-3</v>
      </c>
      <c r="B336" s="2">
        <v>5.3166497931816901E-3</v>
      </c>
      <c r="C336" s="2">
        <v>5.3139419935739549E-3</v>
      </c>
      <c r="D336" s="2">
        <v>5.9554854087998264E-3</v>
      </c>
      <c r="E336" s="2">
        <v>5.2671630908198474E-3</v>
      </c>
      <c r="F336" s="2">
        <v>5.8986225574273561E-3</v>
      </c>
      <c r="G336" s="2">
        <v>6.4682524534602865E-3</v>
      </c>
      <c r="H336" s="2">
        <v>6.4427886320122989E-3</v>
      </c>
    </row>
    <row r="337" spans="1:8" x14ac:dyDescent="0.2">
      <c r="A337" s="2">
        <v>5.154174418781461E-3</v>
      </c>
      <c r="B337" s="2">
        <v>5.1041190099852781E-3</v>
      </c>
      <c r="C337" s="2">
        <v>5.1046347728077087E-3</v>
      </c>
      <c r="D337" s="2">
        <v>5.5445284880364853E-3</v>
      </c>
      <c r="E337" s="2">
        <v>5.056846663221864E-3</v>
      </c>
      <c r="F337" s="2">
        <v>5.4732051451382106E-3</v>
      </c>
      <c r="G337" s="2">
        <v>6.2506243102995133E-3</v>
      </c>
      <c r="H337" s="2">
        <v>6.1873319009002822E-3</v>
      </c>
    </row>
    <row r="338" spans="1:8" x14ac:dyDescent="0.2">
      <c r="A338" s="2">
        <v>5.1516359901046587E-3</v>
      </c>
      <c r="B338" s="2">
        <v>5.0582136893634463E-3</v>
      </c>
      <c r="C338" s="2">
        <v>5.0997349613268357E-3</v>
      </c>
      <c r="D338" s="2">
        <v>5.4864836918861676E-3</v>
      </c>
      <c r="E338" s="2">
        <v>5.0109841630204838E-3</v>
      </c>
      <c r="F338" s="2">
        <v>5.4048224089999234E-3</v>
      </c>
      <c r="G338" s="2">
        <v>6.2766918653985584E-3</v>
      </c>
      <c r="H338" s="2">
        <v>6.3797926005932769E-3</v>
      </c>
    </row>
    <row r="339" spans="1:8" x14ac:dyDescent="0.2">
      <c r="A339" s="2">
        <v>9.2845464422746157E-3</v>
      </c>
      <c r="B339" s="2">
        <v>9.1948712614794044E-3</v>
      </c>
      <c r="C339" s="2">
        <v>9.1972120876915725E-3</v>
      </c>
      <c r="D339" s="2">
        <v>9.5707418473620701E-3</v>
      </c>
      <c r="E339" s="2">
        <v>9.1098270251723876E-3</v>
      </c>
      <c r="F339" s="2">
        <v>9.4750454446927979E-3</v>
      </c>
      <c r="G339" s="2">
        <v>1.0741797194975188E-2</v>
      </c>
      <c r="H339" s="2">
        <v>1.0696808207840041E-2</v>
      </c>
    </row>
    <row r="340" spans="1:8" x14ac:dyDescent="0.2">
      <c r="A340" s="2">
        <v>8.2928670015554543E-3</v>
      </c>
      <c r="B340" s="2">
        <v>8.2123036365621665E-3</v>
      </c>
      <c r="C340" s="2">
        <v>8.2152671444845737E-3</v>
      </c>
      <c r="D340" s="2">
        <v>8.6841925212798616E-3</v>
      </c>
      <c r="E340" s="2">
        <v>8.1372642385215948E-3</v>
      </c>
      <c r="F340" s="2">
        <v>8.6037543901417955E-3</v>
      </c>
      <c r="G340" s="2">
        <v>9.8976168163973765E-3</v>
      </c>
      <c r="H340" s="2">
        <v>9.7918046331039559E-3</v>
      </c>
    </row>
    <row r="341" spans="1:8" x14ac:dyDescent="0.2">
      <c r="A341" s="2">
        <v>8.5511341903334332E-3</v>
      </c>
      <c r="B341" s="2">
        <v>8.4696650667127286E-3</v>
      </c>
      <c r="C341" s="2">
        <v>8.4682862632020749E-3</v>
      </c>
      <c r="D341" s="2">
        <v>9.1913488119407406E-3</v>
      </c>
      <c r="E341" s="2">
        <v>8.3875355333615596E-3</v>
      </c>
      <c r="F341" s="2">
        <v>9.1022393940945572E-3</v>
      </c>
      <c r="G341" s="2">
        <v>1.0386546665398627E-2</v>
      </c>
      <c r="H341" s="2">
        <v>1.0327660908954534E-2</v>
      </c>
    </row>
    <row r="342" spans="1:8" x14ac:dyDescent="0.2">
      <c r="A342" s="2">
        <v>9.7507641696965141E-3</v>
      </c>
      <c r="B342" s="2">
        <v>9.6581222952926409E-3</v>
      </c>
      <c r="C342" s="2">
        <v>9.6563997465105092E-3</v>
      </c>
      <c r="D342" s="2">
        <v>1.0790369301258351E-2</v>
      </c>
      <c r="E342" s="2">
        <v>9.5656549155363497E-3</v>
      </c>
      <c r="F342" s="2">
        <v>1.0681920721822412E-2</v>
      </c>
      <c r="G342" s="2">
        <v>1.1954490208393315E-2</v>
      </c>
      <c r="H342" s="2">
        <v>1.2007724984290981E-2</v>
      </c>
    </row>
    <row r="343" spans="1:8" x14ac:dyDescent="0.2">
      <c r="A343" s="2">
        <v>1.0503120312573116E-2</v>
      </c>
      <c r="B343" s="2">
        <v>1.0404780517443849E-2</v>
      </c>
      <c r="C343" s="2">
        <v>1.0402698218775841E-2</v>
      </c>
      <c r="D343" s="2">
        <v>1.1970447843642013E-2</v>
      </c>
      <c r="E343" s="2">
        <v>1.0301784081717594E-2</v>
      </c>
      <c r="F343" s="2">
        <v>1.1852489589476708E-2</v>
      </c>
      <c r="G343" s="2">
        <v>1.2313951545487267E-2</v>
      </c>
      <c r="H343" s="2">
        <v>1.2191629693417385E-2</v>
      </c>
    </row>
    <row r="344" spans="1:8" x14ac:dyDescent="0.2">
      <c r="A344" s="2">
        <v>6.325881358498351E-3</v>
      </c>
      <c r="B344" s="2">
        <v>6.2662480351369058E-3</v>
      </c>
      <c r="C344" s="2">
        <v>6.2660858409688477E-3</v>
      </c>
      <c r="D344" s="2">
        <v>7.4832910262278771E-3</v>
      </c>
      <c r="E344" s="2">
        <v>6.2048233441435357E-3</v>
      </c>
      <c r="F344" s="2">
        <v>7.412807265964101E-3</v>
      </c>
      <c r="G344" s="2">
        <v>7.5075130532055402E-3</v>
      </c>
      <c r="H344" s="2">
        <v>7.4397336202847797E-3</v>
      </c>
    </row>
    <row r="345" spans="1:8" x14ac:dyDescent="0.2">
      <c r="A345" s="2">
        <v>8.3706250570970003E-3</v>
      </c>
      <c r="B345" s="2">
        <v>8.2893684729342127E-3</v>
      </c>
      <c r="C345" s="2">
        <v>8.2909459260159073E-3</v>
      </c>
      <c r="D345" s="2">
        <v>8.9683515176258305E-3</v>
      </c>
      <c r="E345" s="2">
        <v>8.2115954217734707E-3</v>
      </c>
      <c r="F345" s="2">
        <v>8.884166474150676E-3</v>
      </c>
      <c r="G345" s="2">
        <v>9.7137871566725254E-3</v>
      </c>
      <c r="H345" s="2">
        <v>9.6250133918045107E-3</v>
      </c>
    </row>
    <row r="346" spans="1:8" x14ac:dyDescent="0.2">
      <c r="A346" s="2">
        <v>8.3410448870203744E-3</v>
      </c>
      <c r="B346" s="2">
        <v>8.2594660054074297E-3</v>
      </c>
      <c r="C346" s="2">
        <v>8.2623503435197039E-3</v>
      </c>
      <c r="D346" s="2">
        <v>9.0541318168761639E-3</v>
      </c>
      <c r="E346" s="2">
        <v>8.180717266206592E-3</v>
      </c>
      <c r="F346" s="2">
        <v>8.9751255220852904E-3</v>
      </c>
      <c r="G346" s="2">
        <v>9.4435717774574712E-3</v>
      </c>
      <c r="H346" s="2">
        <v>9.3553315155723744E-3</v>
      </c>
    </row>
    <row r="347" spans="1:8" x14ac:dyDescent="0.2">
      <c r="A347" s="2">
        <v>6.0548521204572226E-3</v>
      </c>
      <c r="B347" s="2">
        <v>5.995809814874826E-3</v>
      </c>
      <c r="C347" s="2">
        <v>5.9972297342795007E-3</v>
      </c>
      <c r="D347" s="2">
        <v>6.4824736532742809E-3</v>
      </c>
      <c r="E347" s="2">
        <v>5.937917506295097E-3</v>
      </c>
      <c r="F347" s="2">
        <v>6.4195562465084724E-3</v>
      </c>
      <c r="G347" s="2">
        <v>7.1224782735607745E-3</v>
      </c>
      <c r="H347" s="2">
        <v>7.0484374050448426E-3</v>
      </c>
    </row>
    <row r="348" spans="1:8" x14ac:dyDescent="0.2">
      <c r="A348" s="2">
        <v>5.3076223588419576E-3</v>
      </c>
      <c r="B348" s="2">
        <v>5.2543389508967987E-3</v>
      </c>
      <c r="C348" s="2">
        <v>5.2544103391031372E-3</v>
      </c>
      <c r="D348" s="2">
        <v>5.5403746916650835E-3</v>
      </c>
      <c r="E348" s="2">
        <v>5.2057042363939385E-3</v>
      </c>
      <c r="F348" s="2">
        <v>5.489643374434759E-3</v>
      </c>
      <c r="G348" s="2">
        <v>6.2121728475639246E-3</v>
      </c>
      <c r="H348" s="2">
        <v>6.1523268097929519E-3</v>
      </c>
    </row>
    <row r="349" spans="1:8" x14ac:dyDescent="0.2">
      <c r="A349" s="2">
        <v>5.8924802176717004E-3</v>
      </c>
      <c r="B349" s="2">
        <v>5.8387546926282159E-3</v>
      </c>
      <c r="C349" s="2">
        <v>5.8389672473551273E-3</v>
      </c>
      <c r="D349" s="2">
        <v>6.641042405725983E-3</v>
      </c>
      <c r="E349" s="2">
        <v>5.7819460511928178E-3</v>
      </c>
      <c r="F349" s="2">
        <v>6.5448140473087901E-3</v>
      </c>
      <c r="G349" s="2">
        <v>7.0591569924752049E-3</v>
      </c>
      <c r="H349" s="2">
        <v>7.170810448557309E-3</v>
      </c>
    </row>
    <row r="350" spans="1:8" x14ac:dyDescent="0.2">
      <c r="A350" s="2">
        <v>6.2940095042385499E-3</v>
      </c>
      <c r="B350" s="2">
        <v>6.2260088964235082E-3</v>
      </c>
      <c r="C350" s="2">
        <v>6.2268530235059082E-3</v>
      </c>
      <c r="D350" s="2">
        <v>6.7192700830682097E-3</v>
      </c>
      <c r="E350" s="2">
        <v>6.1667776416771741E-3</v>
      </c>
      <c r="F350" s="2">
        <v>6.6376583137741424E-3</v>
      </c>
      <c r="G350" s="2">
        <v>7.1905219588644098E-3</v>
      </c>
      <c r="H350" s="2">
        <v>7.1409442545778256E-3</v>
      </c>
    </row>
    <row r="351" spans="1:8" x14ac:dyDescent="0.2">
      <c r="A351" s="2">
        <v>6.4648491917635538E-3</v>
      </c>
      <c r="B351" s="2">
        <v>6.4000116383860139E-3</v>
      </c>
      <c r="C351" s="2">
        <v>6.4019995364756584E-3</v>
      </c>
      <c r="D351" s="2">
        <v>6.7078903263612473E-3</v>
      </c>
      <c r="E351" s="2">
        <v>6.3405457851460571E-3</v>
      </c>
      <c r="F351" s="2">
        <v>6.5880918961465987E-3</v>
      </c>
      <c r="G351" s="2">
        <v>7.3757641518287292E-3</v>
      </c>
      <c r="H351" s="2">
        <v>7.2570581280688258E-3</v>
      </c>
    </row>
    <row r="352" spans="1:8" x14ac:dyDescent="0.2">
      <c r="A352" s="2">
        <v>6.6537265648009504E-3</v>
      </c>
      <c r="B352" s="2">
        <v>6.6131167128630373E-3</v>
      </c>
      <c r="C352" s="2">
        <v>6.5831715759698964E-3</v>
      </c>
      <c r="D352" s="2">
        <v>6.9919860430812759E-3</v>
      </c>
      <c r="E352" s="2">
        <v>6.54935529293339E-3</v>
      </c>
      <c r="F352" s="2">
        <v>6.8731351038482623E-3</v>
      </c>
      <c r="G352" s="2">
        <v>7.5402424574116866E-3</v>
      </c>
      <c r="H352" s="2">
        <v>7.3921508375864439E-3</v>
      </c>
    </row>
    <row r="353" spans="1:8" x14ac:dyDescent="0.2">
      <c r="A353" s="2">
        <v>6.4842027831592047E-3</v>
      </c>
      <c r="B353" s="2">
        <v>6.3253296763525878E-3</v>
      </c>
      <c r="C353" s="2">
        <v>6.4107533254749516E-3</v>
      </c>
      <c r="D353" s="2">
        <v>6.8787568297562444E-3</v>
      </c>
      <c r="E353" s="2">
        <v>6.265076094441332E-3</v>
      </c>
      <c r="F353" s="2">
        <v>6.7085657976024638E-3</v>
      </c>
      <c r="G353" s="2">
        <v>7.4147702725960085E-3</v>
      </c>
      <c r="H353" s="2">
        <v>7.3742946158020838E-3</v>
      </c>
    </row>
    <row r="354" spans="1:8" x14ac:dyDescent="0.2">
      <c r="A354" s="2">
        <v>4.7090633397121858E-3</v>
      </c>
      <c r="B354" s="2">
        <v>4.6076609082846736E-3</v>
      </c>
      <c r="C354" s="2">
        <v>4.666459013289462E-3</v>
      </c>
      <c r="D354" s="2">
        <v>5.2829258113873279E-3</v>
      </c>
      <c r="E354" s="2">
        <v>4.5617318367179209E-3</v>
      </c>
      <c r="F354" s="2">
        <v>5.2188664896579131E-3</v>
      </c>
      <c r="G354" s="2">
        <v>5.661651173859937E-3</v>
      </c>
      <c r="H354" s="2">
        <v>5.5834863046071385E-3</v>
      </c>
    </row>
    <row r="355" spans="1:8" x14ac:dyDescent="0.2">
      <c r="A355" s="2">
        <v>8.2372987012495867E-3</v>
      </c>
      <c r="B355" s="2">
        <v>8.1608256177099631E-3</v>
      </c>
      <c r="C355" s="2">
        <v>8.1603887785353206E-3</v>
      </c>
      <c r="D355" s="2">
        <v>8.6082383587581125E-3</v>
      </c>
      <c r="E355" s="2">
        <v>8.0812757539241286E-3</v>
      </c>
      <c r="F355" s="2">
        <v>8.5253243373038662E-3</v>
      </c>
      <c r="G355" s="2">
        <v>9.6109345410447331E-3</v>
      </c>
      <c r="H355" s="2">
        <v>9.518516206249274E-3</v>
      </c>
    </row>
    <row r="356" spans="1:8" x14ac:dyDescent="0.2">
      <c r="A356" s="2">
        <v>1.0118359029588218E-2</v>
      </c>
      <c r="B356" s="2">
        <v>1.0018348554433709E-2</v>
      </c>
      <c r="C356" s="2">
        <v>1.0017767134867748E-2</v>
      </c>
      <c r="D356" s="2">
        <v>1.0619742229853639E-2</v>
      </c>
      <c r="E356" s="2">
        <v>9.9262808127135536E-3</v>
      </c>
      <c r="F356" s="2">
        <v>1.0497462766059501E-2</v>
      </c>
      <c r="G356" s="2">
        <v>1.1547226099512057E-2</v>
      </c>
      <c r="H356" s="2">
        <v>1.1441539518208551E-2</v>
      </c>
    </row>
    <row r="357" spans="1:8" x14ac:dyDescent="0.2">
      <c r="A357" s="2">
        <v>7.2650090686222808E-3</v>
      </c>
      <c r="B357" s="2">
        <v>7.1923988546024357E-3</v>
      </c>
      <c r="C357" s="2">
        <v>7.1939325951255861E-3</v>
      </c>
      <c r="D357" s="2">
        <v>7.8014424604037381E-3</v>
      </c>
      <c r="E357" s="2">
        <v>7.1271419199389584E-3</v>
      </c>
      <c r="F357" s="2">
        <v>7.7286382463435917E-3</v>
      </c>
      <c r="G357" s="2">
        <v>8.3377137097665789E-3</v>
      </c>
      <c r="H357" s="2">
        <v>8.2792645236733943E-3</v>
      </c>
    </row>
    <row r="358" spans="1:8" x14ac:dyDescent="0.2">
      <c r="A358" s="2">
        <v>9.0498302907763683E-3</v>
      </c>
      <c r="B358" s="2">
        <v>8.9616987813623348E-3</v>
      </c>
      <c r="C358" s="2">
        <v>8.9702361467060929E-3</v>
      </c>
      <c r="D358" s="2">
        <v>9.3793537031058895E-3</v>
      </c>
      <c r="E358" s="2">
        <v>8.8824558255213328E-3</v>
      </c>
      <c r="F358" s="2">
        <v>9.279913914879907E-3</v>
      </c>
      <c r="G358" s="2">
        <v>1.049866951574872E-2</v>
      </c>
      <c r="H358" s="2">
        <v>1.0406466025727168E-2</v>
      </c>
    </row>
    <row r="359" spans="1:8" x14ac:dyDescent="0.2">
      <c r="A359" s="2">
        <v>6.4375241386076185E-3</v>
      </c>
      <c r="B359" s="2">
        <v>6.3766659992607715E-3</v>
      </c>
      <c r="C359" s="2">
        <v>6.3795846031951316E-3</v>
      </c>
      <c r="D359" s="2">
        <v>6.712385297357861E-3</v>
      </c>
      <c r="E359" s="2">
        <v>6.3181137505591515E-3</v>
      </c>
      <c r="F359" s="2">
        <v>6.6479196426807658E-3</v>
      </c>
      <c r="G359" s="2">
        <v>7.8407631380942623E-3</v>
      </c>
      <c r="H359" s="2">
        <v>7.9198292136470165E-3</v>
      </c>
    </row>
    <row r="360" spans="1:8" x14ac:dyDescent="0.2">
      <c r="A360" s="2">
        <v>4.9781818196665177E-3</v>
      </c>
      <c r="B360" s="2">
        <v>4.9291835740154543E-3</v>
      </c>
      <c r="C360" s="2">
        <v>4.9296224061459231E-3</v>
      </c>
      <c r="D360" s="2">
        <v>5.4994933285610077E-3</v>
      </c>
      <c r="E360" s="2">
        <v>4.8821965855840553E-3</v>
      </c>
      <c r="F360" s="2">
        <v>5.4483371397478783E-3</v>
      </c>
      <c r="G360" s="2">
        <v>6.3751892902128675E-3</v>
      </c>
      <c r="H360" s="2">
        <v>6.3406946839449207E-3</v>
      </c>
    </row>
    <row r="361" spans="1:8" x14ac:dyDescent="0.2">
      <c r="A361" s="2">
        <v>7.2357988500087898E-3</v>
      </c>
      <c r="B361" s="2">
        <v>7.1664473021064009E-3</v>
      </c>
      <c r="C361" s="2">
        <v>7.1659279152035404E-3</v>
      </c>
      <c r="D361" s="2">
        <v>7.8413694198148278E-3</v>
      </c>
      <c r="E361" s="2">
        <v>7.0980963327517974E-3</v>
      </c>
      <c r="F361" s="2">
        <v>7.7682216663602956E-3</v>
      </c>
      <c r="G361" s="2">
        <v>8.8289153228421936E-3</v>
      </c>
      <c r="H361" s="2">
        <v>8.7481640153679995E-3</v>
      </c>
    </row>
    <row r="362" spans="1:8" x14ac:dyDescent="0.2">
      <c r="A362" s="2">
        <v>8.5849417612452513E-3</v>
      </c>
      <c r="B362" s="2">
        <v>8.5029350380220331E-3</v>
      </c>
      <c r="C362" s="2">
        <v>8.5023666222536782E-3</v>
      </c>
      <c r="D362" s="2">
        <v>8.7839958671458301E-3</v>
      </c>
      <c r="E362" s="2">
        <v>8.4211205403082919E-3</v>
      </c>
      <c r="F362" s="2">
        <v>8.7085141530499188E-3</v>
      </c>
      <c r="G362" s="2">
        <v>1.0739285528432533E-2</v>
      </c>
      <c r="H362" s="2">
        <v>1.0635765447540928E-2</v>
      </c>
    </row>
    <row r="363" spans="1:8" x14ac:dyDescent="0.2">
      <c r="A363" s="2">
        <v>6.3232829625120644E-3</v>
      </c>
      <c r="B363" s="2">
        <v>6.2635360531576078E-3</v>
      </c>
      <c r="C363" s="2">
        <v>6.263292300980783E-3</v>
      </c>
      <c r="D363" s="2">
        <v>7.1221184962860784E-3</v>
      </c>
      <c r="E363" s="2">
        <v>6.2028468817241977E-3</v>
      </c>
      <c r="F363" s="2">
        <v>7.0567948189389669E-3</v>
      </c>
      <c r="G363" s="2">
        <v>7.7571116322714311E-3</v>
      </c>
      <c r="H363" s="2">
        <v>7.6748589073716653E-3</v>
      </c>
    </row>
    <row r="364" spans="1:8" x14ac:dyDescent="0.2">
      <c r="A364" s="2">
        <v>7.916710455682657E-3</v>
      </c>
      <c r="B364" s="2">
        <v>7.8411344902748151E-3</v>
      </c>
      <c r="C364" s="2">
        <v>7.8428229062699317E-3</v>
      </c>
      <c r="D364" s="2">
        <v>8.6901157921293534E-3</v>
      </c>
      <c r="E364" s="2">
        <v>7.7678037226314922E-3</v>
      </c>
      <c r="F364" s="2">
        <v>8.6117833045702644E-3</v>
      </c>
      <c r="G364" s="2">
        <v>9.8459944574557975E-3</v>
      </c>
      <c r="H364" s="2">
        <v>9.7299104623492175E-3</v>
      </c>
    </row>
    <row r="365" spans="1:8" x14ac:dyDescent="0.2">
      <c r="A365" s="2">
        <v>8.5280140039593957E-3</v>
      </c>
      <c r="B365" s="2">
        <v>8.4478149286227201E-3</v>
      </c>
      <c r="C365" s="2">
        <v>8.4431687464421E-3</v>
      </c>
      <c r="D365" s="2">
        <v>9.4735626081891375E-3</v>
      </c>
      <c r="E365" s="2">
        <v>8.3698215828392833E-3</v>
      </c>
      <c r="F365" s="2">
        <v>9.3794882034389619E-3</v>
      </c>
      <c r="G365" s="2">
        <v>1.0289282161935798E-2</v>
      </c>
      <c r="H365" s="2">
        <v>1.0302319139298022E-2</v>
      </c>
    </row>
    <row r="366" spans="1:8" x14ac:dyDescent="0.2">
      <c r="A366" s="2">
        <v>1.043551853509308E-2</v>
      </c>
      <c r="B366" s="2">
        <v>1.0335648505488033E-2</v>
      </c>
      <c r="C366" s="2">
        <v>1.033728363956761E-2</v>
      </c>
      <c r="D366" s="2">
        <v>1.0870876534195313E-2</v>
      </c>
      <c r="E366" s="2">
        <v>1.0238121622686247E-2</v>
      </c>
      <c r="F366" s="2">
        <v>1.0774126327766212E-2</v>
      </c>
      <c r="G366" s="2">
        <v>1.2907960649968263E-2</v>
      </c>
      <c r="H366" s="2">
        <v>1.2788362653233775E-2</v>
      </c>
    </row>
    <row r="367" spans="1:8" x14ac:dyDescent="0.2">
      <c r="A367" s="2">
        <v>9.4508836118748218E-3</v>
      </c>
      <c r="B367" s="2">
        <v>9.3591347502904928E-3</v>
      </c>
      <c r="C367" s="2">
        <v>9.3582518216400509E-3</v>
      </c>
      <c r="D367" s="2">
        <v>1.0649371982683604E-2</v>
      </c>
      <c r="E367" s="2">
        <v>9.26876935027896E-3</v>
      </c>
      <c r="F367" s="2">
        <v>1.0543588139764692E-2</v>
      </c>
      <c r="G367" s="2">
        <v>1.1222346892534736E-2</v>
      </c>
      <c r="H367" s="2">
        <v>1.11182633344307E-2</v>
      </c>
    </row>
    <row r="368" spans="1:8" x14ac:dyDescent="0.2">
      <c r="A368" s="2">
        <v>9.2171346476091816E-3</v>
      </c>
      <c r="B368" s="2">
        <v>9.1171893233557358E-3</v>
      </c>
      <c r="C368" s="2">
        <v>9.1192314018396035E-3</v>
      </c>
      <c r="D368" s="2">
        <v>1.0429663896514544E-2</v>
      </c>
      <c r="E368" s="2">
        <v>9.0300537366435896E-3</v>
      </c>
      <c r="F368" s="2">
        <v>1.0328583603997315E-2</v>
      </c>
      <c r="G368" s="2">
        <v>1.08758802460041E-2</v>
      </c>
      <c r="H368" s="2">
        <v>1.0773215263684559E-2</v>
      </c>
    </row>
    <row r="369" spans="1:8" x14ac:dyDescent="0.2">
      <c r="A369" s="2">
        <v>9.8262888746060463E-3</v>
      </c>
      <c r="B369" s="2">
        <v>9.7339364740488699E-3</v>
      </c>
      <c r="C369" s="2">
        <v>9.7338107578495824E-3</v>
      </c>
      <c r="D369" s="2">
        <v>1.1130496992209048E-2</v>
      </c>
      <c r="E369" s="2">
        <v>9.640871392167856E-3</v>
      </c>
      <c r="F369" s="2">
        <v>1.1021372901807266E-2</v>
      </c>
      <c r="G369" s="2">
        <v>1.1433855775669228E-2</v>
      </c>
      <c r="H369" s="2">
        <v>1.1324010247521768E-2</v>
      </c>
    </row>
    <row r="370" spans="1:8" x14ac:dyDescent="0.2">
      <c r="A370" s="2">
        <v>7.0050769751734054E-3</v>
      </c>
      <c r="B370" s="2">
        <v>6.9346497230351719E-3</v>
      </c>
      <c r="C370" s="2">
        <v>6.9336297171035711E-3</v>
      </c>
      <c r="D370" s="2">
        <v>7.4186998197339179E-3</v>
      </c>
      <c r="E370" s="2">
        <v>6.8691110917403946E-3</v>
      </c>
      <c r="F370" s="2">
        <v>7.3520312010997646E-3</v>
      </c>
      <c r="G370" s="2">
        <v>8.0437567403706962E-3</v>
      </c>
      <c r="H370" s="2">
        <v>7.9664504106501111E-3</v>
      </c>
    </row>
    <row r="371" spans="1:8" x14ac:dyDescent="0.2">
      <c r="A371" s="2">
        <v>8.6053550518187735E-3</v>
      </c>
      <c r="B371" s="2">
        <v>8.5190354232621956E-3</v>
      </c>
      <c r="C371" s="2">
        <v>8.5201365409653916E-3</v>
      </c>
      <c r="D371" s="2">
        <v>9.583315597388356E-3</v>
      </c>
      <c r="E371" s="2">
        <v>8.4370858700536684E-3</v>
      </c>
      <c r="F371" s="2">
        <v>9.4993555102234391E-3</v>
      </c>
      <c r="G371" s="2">
        <v>1.0002133421890687E-2</v>
      </c>
      <c r="H371" s="2">
        <v>9.9051348286892001E-3</v>
      </c>
    </row>
    <row r="372" spans="1:8" x14ac:dyDescent="0.2">
      <c r="A372" s="2">
        <v>9.9333248569971853E-3</v>
      </c>
      <c r="B372" s="2">
        <v>9.8401764025386682E-3</v>
      </c>
      <c r="C372" s="2">
        <v>9.8412947030472337E-3</v>
      </c>
      <c r="D372" s="2">
        <v>1.0920849503303028E-2</v>
      </c>
      <c r="E372" s="2">
        <v>9.7489370157415652E-3</v>
      </c>
      <c r="F372" s="2">
        <v>1.0797667434020219E-2</v>
      </c>
      <c r="G372" s="2">
        <v>1.1718910576252342E-2</v>
      </c>
      <c r="H372" s="2">
        <v>1.157470571323739E-2</v>
      </c>
    </row>
    <row r="373" spans="1:8" x14ac:dyDescent="0.2">
      <c r="A373" s="2">
        <v>1.0149519684183766E-2</v>
      </c>
      <c r="B373" s="2">
        <v>1.0051881600707311E-2</v>
      </c>
      <c r="C373" s="2">
        <v>1.0054806389234202E-2</v>
      </c>
      <c r="D373" s="2">
        <v>1.0494114327806602E-2</v>
      </c>
      <c r="E373" s="2">
        <v>9.9577992655234121E-3</v>
      </c>
      <c r="F373" s="2">
        <v>1.0371143766926265E-2</v>
      </c>
      <c r="G373" s="2">
        <v>1.2104038599911042E-2</v>
      </c>
      <c r="H373" s="2">
        <v>1.1973045856108205E-2</v>
      </c>
    </row>
    <row r="374" spans="1:8" x14ac:dyDescent="0.2">
      <c r="A374" s="2">
        <v>8.1544307383134597E-3</v>
      </c>
      <c r="B374" s="2">
        <v>8.0743353681271279E-3</v>
      </c>
      <c r="C374" s="2">
        <v>8.0781237036841123E-3</v>
      </c>
      <c r="D374" s="2">
        <v>8.5670996782305081E-3</v>
      </c>
      <c r="E374" s="2">
        <v>7.9988905674540922E-3</v>
      </c>
      <c r="F374" s="2">
        <v>8.4874095993494516E-3</v>
      </c>
      <c r="G374" s="2">
        <v>9.586775581424815E-3</v>
      </c>
      <c r="H374" s="2">
        <v>9.4644441519490408E-3</v>
      </c>
    </row>
    <row r="375" spans="1:8" x14ac:dyDescent="0.2">
      <c r="A375" s="2">
        <v>8.9497065427986133E-3</v>
      </c>
      <c r="B375" s="2">
        <v>8.8614815242305887E-3</v>
      </c>
      <c r="C375" s="2">
        <v>8.8640098340483989E-3</v>
      </c>
      <c r="D375" s="2">
        <v>9.5759356749448438E-3</v>
      </c>
      <c r="E375" s="2">
        <v>8.7784984032244703E-3</v>
      </c>
      <c r="F375" s="2">
        <v>9.489933298967081E-3</v>
      </c>
      <c r="G375" s="2">
        <v>1.0449230940585913E-2</v>
      </c>
      <c r="H375" s="2">
        <v>1.0348573380263768E-2</v>
      </c>
    </row>
    <row r="376" spans="1:8" x14ac:dyDescent="0.2">
      <c r="A376" s="2">
        <v>9.4580080691947233E-3</v>
      </c>
      <c r="B376" s="2">
        <v>9.3664768445062448E-3</v>
      </c>
      <c r="C376" s="2">
        <v>9.3984964188906419E-3</v>
      </c>
      <c r="D376" s="2">
        <v>9.4156659336374713E-3</v>
      </c>
      <c r="E376" s="2">
        <v>9.3127032344605641E-3</v>
      </c>
      <c r="F376" s="2">
        <v>9.3276802138398136E-3</v>
      </c>
      <c r="G376" s="2">
        <v>1.1582168695393854E-2</v>
      </c>
      <c r="H376" s="2">
        <v>1.1475248272462319E-2</v>
      </c>
    </row>
    <row r="377" spans="1:8" x14ac:dyDescent="0.2">
      <c r="A377" s="2">
        <v>1.0480125141330159E-2</v>
      </c>
      <c r="B377" s="2">
        <v>1.0379543734833374E-2</v>
      </c>
      <c r="C377" s="2">
        <v>1.0383455115667179E-2</v>
      </c>
      <c r="D377" s="2">
        <v>1.1310980401031092E-2</v>
      </c>
      <c r="E377" s="2">
        <v>1.0281450688686406E-2</v>
      </c>
      <c r="F377" s="2">
        <v>1.1150120743679126E-2</v>
      </c>
      <c r="G377" s="2">
        <v>1.3071727626999156E-2</v>
      </c>
      <c r="H377" s="2">
        <v>1.2872275901506865E-2</v>
      </c>
    </row>
    <row r="378" spans="1:8" x14ac:dyDescent="0.2">
      <c r="A378" s="2">
        <v>9.3272348454529024E-3</v>
      </c>
      <c r="B378" s="2">
        <v>9.2386211692615031E-3</v>
      </c>
      <c r="C378" s="2">
        <v>9.2422009247133344E-3</v>
      </c>
      <c r="D378" s="2">
        <v>1.0190351572746526E-2</v>
      </c>
      <c r="E378" s="2">
        <v>9.1504553241729524E-3</v>
      </c>
      <c r="F378" s="2">
        <v>1.0096495397244134E-2</v>
      </c>
      <c r="G378" s="2">
        <v>1.1105153047781079E-2</v>
      </c>
      <c r="H378" s="2">
        <v>1.1001711226697368E-2</v>
      </c>
    </row>
    <row r="379" spans="1:8" x14ac:dyDescent="0.2">
      <c r="A379" s="2">
        <v>9.4841252749688944E-3</v>
      </c>
      <c r="B379" s="2">
        <v>9.393679206312679E-3</v>
      </c>
      <c r="C379" s="2">
        <v>9.3943132924926512E-3</v>
      </c>
      <c r="D379" s="2">
        <v>1.0213773620523198E-2</v>
      </c>
      <c r="E379" s="2">
        <v>9.30638301390279E-3</v>
      </c>
      <c r="F379" s="2">
        <v>1.0104277356535836E-2</v>
      </c>
      <c r="G379" s="2">
        <v>1.1688202614136648E-2</v>
      </c>
      <c r="H379" s="2">
        <v>1.1580059120144828E-2</v>
      </c>
    </row>
    <row r="380" spans="1:8" x14ac:dyDescent="0.2">
      <c r="A380" s="2">
        <v>9.6370573640651366E-3</v>
      </c>
      <c r="B380" s="2">
        <v>9.5471079335627037E-3</v>
      </c>
      <c r="C380" s="2">
        <v>9.5484198918516436E-3</v>
      </c>
      <c r="D380" s="2">
        <v>1.035975986871253E-2</v>
      </c>
      <c r="E380" s="2">
        <v>9.4564367065742231E-3</v>
      </c>
      <c r="F380" s="2">
        <v>1.0260439675048773E-2</v>
      </c>
      <c r="G380" s="2">
        <v>1.2020282847245449E-2</v>
      </c>
      <c r="H380" s="2">
        <v>1.1835608033795462E-2</v>
      </c>
    </row>
    <row r="381" spans="1:8" x14ac:dyDescent="0.2">
      <c r="A381" s="2">
        <v>8.1593603764923313E-3</v>
      </c>
      <c r="B381" s="2">
        <v>8.0820531941485241E-3</v>
      </c>
      <c r="C381" s="2">
        <v>8.0841820137602261E-3</v>
      </c>
      <c r="D381" s="2">
        <v>9.1694043151486233E-3</v>
      </c>
      <c r="E381" s="2">
        <v>8.0036467306438489E-3</v>
      </c>
      <c r="F381" s="2">
        <v>9.081504371292095E-3</v>
      </c>
      <c r="G381" s="2">
        <v>9.7946935716486661E-3</v>
      </c>
      <c r="H381" s="2">
        <v>9.7012302963172502E-3</v>
      </c>
    </row>
    <row r="382" spans="1:8" x14ac:dyDescent="0.2">
      <c r="A382" s="2">
        <v>8.3057389888555808E-3</v>
      </c>
      <c r="B382" s="2">
        <v>8.2270958777947364E-3</v>
      </c>
      <c r="C382" s="2">
        <v>8.228447425570844E-3</v>
      </c>
      <c r="D382" s="2">
        <v>9.1883373516669798E-3</v>
      </c>
      <c r="E382" s="2">
        <v>8.149976438286478E-3</v>
      </c>
      <c r="F382" s="2">
        <v>9.0517200691620971E-3</v>
      </c>
      <c r="G382" s="2">
        <v>1.0462570699212966E-2</v>
      </c>
      <c r="H382" s="2">
        <v>1.0296071335207364E-2</v>
      </c>
    </row>
    <row r="383" spans="1:8" x14ac:dyDescent="0.2">
      <c r="A383" s="2">
        <v>6.5955925858418541E-3</v>
      </c>
      <c r="B383" s="2">
        <v>6.5366184019529294E-3</v>
      </c>
      <c r="C383" s="2">
        <v>6.5379039254278527E-3</v>
      </c>
      <c r="D383" s="2">
        <v>7.3547012968845932E-3</v>
      </c>
      <c r="E383" s="2">
        <v>6.4707800986437908E-3</v>
      </c>
      <c r="F383" s="2">
        <v>7.2350853797565435E-3</v>
      </c>
      <c r="G383" s="2">
        <v>8.2036603213233722E-3</v>
      </c>
      <c r="H383" s="2">
        <v>8.4337470853993336E-3</v>
      </c>
    </row>
    <row r="384" spans="1:8" x14ac:dyDescent="0.2">
      <c r="A384" s="2">
        <v>9.9066918283125267E-3</v>
      </c>
      <c r="B384" s="2">
        <v>9.8153083993411314E-3</v>
      </c>
      <c r="C384" s="2">
        <v>9.8237887326457947E-3</v>
      </c>
      <c r="D384" s="2">
        <v>1.0365746073803288E-2</v>
      </c>
      <c r="E384" s="2">
        <v>9.7276762449013468E-3</v>
      </c>
      <c r="F384" s="2">
        <v>1.0273371919992415E-2</v>
      </c>
      <c r="G384" s="2">
        <v>1.1622066913156585E-2</v>
      </c>
      <c r="H384" s="2">
        <v>1.1512723974146731E-2</v>
      </c>
    </row>
    <row r="385" spans="1:8" x14ac:dyDescent="0.2">
      <c r="A385" s="2">
        <v>7.967752399443636E-3</v>
      </c>
      <c r="B385" s="2">
        <v>7.8925285027762766E-3</v>
      </c>
      <c r="C385" s="2">
        <v>7.8908874589566115E-3</v>
      </c>
      <c r="D385" s="2">
        <v>9.0981966062334343E-3</v>
      </c>
      <c r="E385" s="2">
        <v>7.8166205791231728E-3</v>
      </c>
      <c r="F385" s="2">
        <v>8.9793302079351281E-3</v>
      </c>
      <c r="G385" s="2">
        <v>9.8112097037895505E-3</v>
      </c>
      <c r="H385" s="2">
        <v>9.6869458991858809E-3</v>
      </c>
    </row>
    <row r="386" spans="1:8" x14ac:dyDescent="0.2">
      <c r="A386" s="2">
        <v>8.3565440716766963E-3</v>
      </c>
      <c r="B386" s="2">
        <v>8.2757024677414422E-3</v>
      </c>
      <c r="C386" s="2">
        <v>8.2634319285480335E-3</v>
      </c>
      <c r="D386" s="2">
        <v>8.7032547224905939E-3</v>
      </c>
      <c r="E386" s="2">
        <v>8.198705694111158E-3</v>
      </c>
      <c r="F386" s="2">
        <v>8.6215472803915644E-3</v>
      </c>
      <c r="G386" s="2">
        <v>1.0237393505227423E-2</v>
      </c>
      <c r="H386" s="2">
        <v>1.0257634383073505E-2</v>
      </c>
    </row>
    <row r="387" spans="1:8" x14ac:dyDescent="0.2">
      <c r="A387" s="2">
        <v>7.3787843685927893E-3</v>
      </c>
      <c r="B387" s="2">
        <v>7.3120993643221895E-3</v>
      </c>
      <c r="C387" s="2">
        <v>7.3102666957794481E-3</v>
      </c>
      <c r="D387" s="2">
        <v>8.1079983078178111E-3</v>
      </c>
      <c r="E387" s="2">
        <v>7.2403352930032801E-3</v>
      </c>
      <c r="F387" s="2">
        <v>7.9776183377453184E-3</v>
      </c>
      <c r="G387" s="2">
        <v>8.5397085271303255E-3</v>
      </c>
      <c r="H387" s="2">
        <v>8.5650956350926347E-3</v>
      </c>
    </row>
    <row r="388" spans="1:8" x14ac:dyDescent="0.2">
      <c r="A388" s="2">
        <v>5.6441650965624096E-3</v>
      </c>
      <c r="B388" s="2">
        <v>5.5872817951253331E-3</v>
      </c>
      <c r="C388" s="2">
        <v>5.5874483290861881E-3</v>
      </c>
      <c r="D388" s="2">
        <v>5.9717434614746214E-3</v>
      </c>
      <c r="E388" s="2">
        <v>5.5365495618308206E-3</v>
      </c>
      <c r="F388" s="2">
        <v>5.9146186406874831E-3</v>
      </c>
      <c r="G388" s="2">
        <v>6.8302385598219134E-3</v>
      </c>
      <c r="H388" s="2">
        <v>6.8940756241294499E-3</v>
      </c>
    </row>
    <row r="389" spans="1:8" x14ac:dyDescent="0.2">
      <c r="A389" s="2">
        <v>9.4889667541975028E-3</v>
      </c>
      <c r="B389" s="2">
        <v>9.392072827972147E-3</v>
      </c>
      <c r="C389" s="2">
        <v>9.3963923121149883E-3</v>
      </c>
      <c r="D389" s="2">
        <v>1.0284948424224267E-2</v>
      </c>
      <c r="E389" s="2">
        <v>9.3033305681670189E-3</v>
      </c>
      <c r="F389" s="2">
        <v>1.0182261938149442E-2</v>
      </c>
      <c r="G389" s="2">
        <v>1.1337104277216082E-2</v>
      </c>
      <c r="H389" s="2">
        <v>1.1228806861556201E-2</v>
      </c>
    </row>
    <row r="390" spans="1:8" x14ac:dyDescent="0.2">
      <c r="A390" s="2">
        <v>9.5017314729666999E-3</v>
      </c>
      <c r="B390" s="2">
        <v>9.412068448099704E-3</v>
      </c>
      <c r="C390" s="2">
        <v>9.4125058036488834E-3</v>
      </c>
      <c r="D390" s="2">
        <v>1.0676144119906666E-2</v>
      </c>
      <c r="E390" s="2">
        <v>9.3249505469866385E-3</v>
      </c>
      <c r="F390" s="2">
        <v>1.0576633087412732E-2</v>
      </c>
      <c r="G390" s="2">
        <v>1.1263062562031344E-2</v>
      </c>
      <c r="H390" s="2">
        <v>1.1158078902619585E-2</v>
      </c>
    </row>
    <row r="391" spans="1:8" x14ac:dyDescent="0.2">
      <c r="A391" s="2">
        <v>9.6185668987764181E-3</v>
      </c>
      <c r="B391" s="2">
        <v>9.5279894365814851E-3</v>
      </c>
      <c r="C391" s="2">
        <v>9.5260134964790157E-3</v>
      </c>
      <c r="D391" s="2">
        <v>1.0747652404965741E-2</v>
      </c>
      <c r="E391" s="2">
        <v>9.4370481470459119E-3</v>
      </c>
      <c r="F391" s="2">
        <v>1.0646667112015156E-2</v>
      </c>
      <c r="G391" s="2">
        <v>1.14885126157241E-2</v>
      </c>
      <c r="H391" s="2">
        <v>1.1381595361274404E-2</v>
      </c>
    </row>
    <row r="392" spans="1:8" x14ac:dyDescent="0.2">
      <c r="A392" s="2">
        <v>9.3089659652446938E-3</v>
      </c>
      <c r="B392" s="2">
        <v>9.2261005072736772E-3</v>
      </c>
      <c r="C392" s="2">
        <v>9.2176175657826005E-3</v>
      </c>
      <c r="D392" s="2">
        <v>1.0552586342602994E-2</v>
      </c>
      <c r="E392" s="2">
        <v>9.1307414456889557E-3</v>
      </c>
      <c r="F392" s="2">
        <v>1.0462535146249482E-2</v>
      </c>
      <c r="G392" s="2">
        <v>1.0913270792530337E-2</v>
      </c>
      <c r="H392" s="2">
        <v>1.0820758228775923E-2</v>
      </c>
    </row>
    <row r="393" spans="1:8" x14ac:dyDescent="0.2">
      <c r="A393" s="2">
        <v>9.798323242855813E-3</v>
      </c>
      <c r="B393" s="2">
        <v>9.7018709275135343E-3</v>
      </c>
      <c r="C393" s="2">
        <v>9.7032417630124063E-3</v>
      </c>
      <c r="D393" s="2">
        <v>1.1050381336728256E-2</v>
      </c>
      <c r="E393" s="2">
        <v>9.6105301150059153E-3</v>
      </c>
      <c r="F393" s="2">
        <v>1.0924563807412718E-2</v>
      </c>
      <c r="G393" s="2">
        <v>1.1565952482650478E-2</v>
      </c>
      <c r="H393" s="2">
        <v>1.1424122903544989E-2</v>
      </c>
    </row>
    <row r="394" spans="1:8" x14ac:dyDescent="0.2">
      <c r="A394" s="2">
        <v>7.7374323586726565E-3</v>
      </c>
      <c r="B394" s="2">
        <v>7.662422563272606E-3</v>
      </c>
      <c r="C394" s="2">
        <v>7.6622428587972908E-3</v>
      </c>
      <c r="D394" s="2">
        <v>8.8579663848452166E-3</v>
      </c>
      <c r="E394" s="2">
        <v>7.5913293810193376E-3</v>
      </c>
      <c r="F394" s="2">
        <v>8.7361570678144238E-3</v>
      </c>
      <c r="G394" s="2">
        <v>9.4053996274087049E-3</v>
      </c>
      <c r="H394" s="2">
        <v>9.2592505063550656E-3</v>
      </c>
    </row>
    <row r="395" spans="1:8" x14ac:dyDescent="0.2">
      <c r="A395" s="2">
        <v>7.6153762143858911E-3</v>
      </c>
      <c r="B395" s="2">
        <v>7.5420417951076353E-3</v>
      </c>
      <c r="C395" s="2">
        <v>7.5424052602877326E-3</v>
      </c>
      <c r="D395" s="2">
        <v>8.2428089341333912E-3</v>
      </c>
      <c r="E395" s="2">
        <v>7.4712020456211324E-3</v>
      </c>
      <c r="F395" s="2">
        <v>8.1638004350944194E-3</v>
      </c>
      <c r="G395" s="2">
        <v>9.1953092479782304E-3</v>
      </c>
      <c r="H395" s="2">
        <v>9.1068031659211918E-3</v>
      </c>
    </row>
    <row r="396" spans="1:8" x14ac:dyDescent="0.2">
      <c r="A396" s="2">
        <v>8.0545235556468281E-3</v>
      </c>
      <c r="B396" s="2">
        <v>7.9803294303505759E-3</v>
      </c>
      <c r="C396" s="2">
        <v>7.9805656228656239E-3</v>
      </c>
      <c r="D396" s="2">
        <v>8.7001482787563578E-3</v>
      </c>
      <c r="E396" s="2">
        <v>7.9034697887872176E-3</v>
      </c>
      <c r="F396" s="2">
        <v>8.6208545334362698E-3</v>
      </c>
      <c r="G396" s="2">
        <v>9.8957256266582749E-3</v>
      </c>
      <c r="H396" s="2">
        <v>9.8027551230891966E-3</v>
      </c>
    </row>
    <row r="397" spans="1:8" x14ac:dyDescent="0.2">
      <c r="A397" s="2">
        <v>8.5738277053962492E-3</v>
      </c>
      <c r="B397" s="2">
        <v>8.4924728176550592E-3</v>
      </c>
      <c r="C397" s="2">
        <v>8.4920428791140472E-3</v>
      </c>
      <c r="D397" s="2">
        <v>9.667518905742389E-3</v>
      </c>
      <c r="E397" s="2">
        <v>8.4118805452384586E-3</v>
      </c>
      <c r="F397" s="2">
        <v>9.5894625198277347E-3</v>
      </c>
      <c r="G397" s="2">
        <v>1.0411476969007431E-2</v>
      </c>
      <c r="H397" s="2">
        <v>1.0317538786497984E-2</v>
      </c>
    </row>
    <row r="398" spans="1:8" x14ac:dyDescent="0.2">
      <c r="A398" s="2">
        <v>8.6171677160445225E-3</v>
      </c>
      <c r="B398" s="2">
        <v>8.5309468405982119E-3</v>
      </c>
      <c r="C398" s="2">
        <v>8.5321766357823042E-3</v>
      </c>
      <c r="D398" s="2">
        <v>9.6422599083153E-3</v>
      </c>
      <c r="E398" s="2">
        <v>8.4523307324982141E-3</v>
      </c>
      <c r="F398" s="2">
        <v>9.5631400883399026E-3</v>
      </c>
      <c r="G398" s="2">
        <v>1.0180289968907887E-2</v>
      </c>
      <c r="H398" s="2">
        <v>1.0087582255476431E-2</v>
      </c>
    </row>
    <row r="399" spans="1:8" x14ac:dyDescent="0.2">
      <c r="A399" s="2">
        <v>9.6986569255241954E-3</v>
      </c>
      <c r="B399" s="2">
        <v>9.6038130732383695E-3</v>
      </c>
      <c r="C399" s="2">
        <v>9.6062719980886634E-3</v>
      </c>
      <c r="D399" s="2">
        <v>1.090059461217428E-2</v>
      </c>
      <c r="E399" s="2">
        <v>9.5136421193143805E-3</v>
      </c>
      <c r="F399" s="2">
        <v>1.0798305193498475E-2</v>
      </c>
      <c r="G399" s="2">
        <v>1.1277484101510374E-2</v>
      </c>
      <c r="H399" s="2">
        <v>1.1170079937538232E-2</v>
      </c>
    </row>
    <row r="400" spans="1:8" x14ac:dyDescent="0.2">
      <c r="A400" s="2">
        <v>8.4406979965313284E-3</v>
      </c>
      <c r="B400" s="2">
        <v>8.3595296937810579E-3</v>
      </c>
      <c r="C400" s="2">
        <v>8.3599804568981455E-3</v>
      </c>
      <c r="D400" s="2">
        <v>8.8924239824297105E-3</v>
      </c>
      <c r="E400" s="2">
        <v>8.2807100545373921E-3</v>
      </c>
      <c r="F400" s="2">
        <v>8.8086255034575209E-3</v>
      </c>
      <c r="G400" s="2">
        <v>1.0260164757724476E-2</v>
      </c>
      <c r="H400" s="2">
        <v>1.0157735585739888E-2</v>
      </c>
    </row>
    <row r="401" spans="1:8" x14ac:dyDescent="0.2">
      <c r="A401" s="2">
        <v>9.0032264000503345E-3</v>
      </c>
      <c r="B401" s="2">
        <v>8.9212034758198028E-3</v>
      </c>
      <c r="C401" s="2">
        <v>3.4266745891848873E-3</v>
      </c>
      <c r="D401" s="2">
        <v>9.0059974281409636E-3</v>
      </c>
      <c r="E401" s="2">
        <v>8.8363641742579459E-3</v>
      </c>
      <c r="F401" s="2">
        <v>8.9258454667540729E-3</v>
      </c>
      <c r="G401" s="2">
        <v>1.0546629528795926E-2</v>
      </c>
      <c r="H401" s="2">
        <v>1.0448209235473828E-2</v>
      </c>
    </row>
    <row r="402" spans="1:8" x14ac:dyDescent="0.2">
      <c r="A402" s="2">
        <v>6.4815695227214074E-3</v>
      </c>
      <c r="B402" s="2">
        <v>6.4191311361303342E-3</v>
      </c>
      <c r="C402" s="2">
        <v>6.4205447934335023E-3</v>
      </c>
      <c r="D402" s="2">
        <v>7.2817594834951073E-3</v>
      </c>
      <c r="E402" s="2">
        <v>6.3579017297028901E-3</v>
      </c>
      <c r="F402" s="2">
        <v>7.2120321092351463E-3</v>
      </c>
      <c r="G402" s="2">
        <v>8.1345394577363138E-3</v>
      </c>
      <c r="H402" s="2">
        <v>8.0434866640596396E-3</v>
      </c>
    </row>
    <row r="403" spans="1:8" x14ac:dyDescent="0.2">
      <c r="A403" s="2">
        <v>6.6892167817450337E-3</v>
      </c>
      <c r="B403" s="2">
        <v>6.6274665338081386E-3</v>
      </c>
      <c r="C403" s="2">
        <v>6.6257771780310268E-3</v>
      </c>
      <c r="D403" s="2">
        <v>7.5794418801776193E-3</v>
      </c>
      <c r="E403" s="2">
        <v>6.5622750995528488E-3</v>
      </c>
      <c r="F403" s="2">
        <v>7.4952878505817402E-3</v>
      </c>
      <c r="G403" s="2">
        <v>8.0616307932778603E-3</v>
      </c>
      <c r="H403" s="2">
        <v>7.9453492450209853E-3</v>
      </c>
    </row>
    <row r="404" spans="1:8" x14ac:dyDescent="0.2">
      <c r="A404" s="2">
        <v>9.6775191399460902E-3</v>
      </c>
      <c r="B404" s="2">
        <v>9.4797339964847894E-3</v>
      </c>
      <c r="C404" s="2">
        <v>9.5818412076230999E-3</v>
      </c>
      <c r="D404" s="2">
        <v>1.0662564681593179E-2</v>
      </c>
      <c r="E404" s="2">
        <v>9.3904962511974673E-3</v>
      </c>
      <c r="F404" s="2">
        <v>1.0478433414238578E-2</v>
      </c>
      <c r="G404" s="2">
        <v>1.1459805291183971E-2</v>
      </c>
      <c r="H404" s="2">
        <v>1.1217230346357559E-2</v>
      </c>
    </row>
    <row r="405" spans="1:8" x14ac:dyDescent="0.2">
      <c r="A405" s="2">
        <v>8.6312386682994048E-3</v>
      </c>
      <c r="B405" s="2">
        <v>8.4986579980769004E-3</v>
      </c>
      <c r="C405" s="2">
        <v>8.5462891083388139E-3</v>
      </c>
      <c r="D405" s="2">
        <v>9.6335553853083671E-3</v>
      </c>
      <c r="E405" s="2">
        <v>8.4182543635695113E-3</v>
      </c>
      <c r="F405" s="2">
        <v>9.4541172721772787E-3</v>
      </c>
      <c r="G405" s="2">
        <v>1.0563651009723226E-2</v>
      </c>
      <c r="H405" s="2">
        <v>1.0353212894639844E-2</v>
      </c>
    </row>
    <row r="406" spans="1:8" x14ac:dyDescent="0.2">
      <c r="A406" s="2">
        <v>7.5082222374484127E-3</v>
      </c>
      <c r="B406" s="2">
        <v>7.5020287163426597E-3</v>
      </c>
      <c r="C406" s="2">
        <v>7.4556149735699176E-3</v>
      </c>
      <c r="D406" s="2">
        <v>8.7121798085175225E-3</v>
      </c>
      <c r="E406" s="2">
        <v>7.3804447577005446E-3</v>
      </c>
      <c r="F406" s="2">
        <v>8.583032311204563E-3</v>
      </c>
      <c r="G406" s="2">
        <v>9.0408664745396314E-3</v>
      </c>
      <c r="H406" s="2">
        <v>8.9893508341711888E-3</v>
      </c>
    </row>
    <row r="407" spans="1:8" x14ac:dyDescent="0.2">
      <c r="A407" s="2">
        <v>7.9821101825905561E-3</v>
      </c>
      <c r="B407" s="2">
        <v>7.9102577797783812E-3</v>
      </c>
      <c r="C407" s="2">
        <v>7.9054629377440736E-3</v>
      </c>
      <c r="D407" s="2">
        <v>8.9400678041819982E-3</v>
      </c>
      <c r="E407" s="2">
        <v>7.834380908980438E-3</v>
      </c>
      <c r="F407" s="2">
        <v>8.8020497155847418E-3</v>
      </c>
      <c r="G407" s="2">
        <v>9.6479920154958348E-3</v>
      </c>
      <c r="H407" s="2">
        <v>9.6049930728092387E-3</v>
      </c>
    </row>
    <row r="408" spans="1:8" x14ac:dyDescent="0.2">
      <c r="A408" s="2">
        <v>6.3222664248451417E-3</v>
      </c>
      <c r="B408" s="2">
        <v>6.2615594018557491E-3</v>
      </c>
      <c r="C408" s="2">
        <v>6.2633438848173845E-3</v>
      </c>
      <c r="D408" s="2">
        <v>6.9788589719087645E-3</v>
      </c>
      <c r="E408" s="2">
        <v>6.2025346787290972E-3</v>
      </c>
      <c r="F408" s="2">
        <v>6.9076496361522447E-3</v>
      </c>
      <c r="G408" s="2">
        <v>7.5807938997179145E-3</v>
      </c>
      <c r="H408" s="2">
        <v>7.4982510920596126E-3</v>
      </c>
    </row>
    <row r="409" spans="1:8" x14ac:dyDescent="0.2">
      <c r="A409" s="2">
        <v>5.5722595647595304E-3</v>
      </c>
      <c r="B409" s="2">
        <v>5.5064091453089822E-3</v>
      </c>
      <c r="C409" s="2">
        <v>5.5211490919499914E-3</v>
      </c>
      <c r="D409" s="2">
        <v>6.3841843811045448E-3</v>
      </c>
      <c r="E409" s="2">
        <v>5.4574712762127881E-3</v>
      </c>
      <c r="F409" s="2">
        <v>6.2794732539534102E-3</v>
      </c>
      <c r="G409" s="2">
        <v>6.7196278262471364E-3</v>
      </c>
      <c r="H409" s="2">
        <v>6.8596824151840778E-3</v>
      </c>
    </row>
    <row r="410" spans="1:8" x14ac:dyDescent="0.2">
      <c r="A410" s="2">
        <v>1.0145106857956944E-2</v>
      </c>
      <c r="B410" s="2">
        <v>1.0051660954899897E-2</v>
      </c>
      <c r="C410" s="2">
        <v>1.0048005932864264E-2</v>
      </c>
      <c r="D410" s="2">
        <v>1.1872928948518975E-2</v>
      </c>
      <c r="E410" s="2">
        <v>9.9551707475820737E-3</v>
      </c>
      <c r="F410" s="2">
        <v>1.1764581725555015E-2</v>
      </c>
      <c r="G410" s="2">
        <v>1.1762195169630722E-2</v>
      </c>
      <c r="H410" s="2">
        <v>1.1653604198940411E-2</v>
      </c>
    </row>
    <row r="411" spans="1:8" x14ac:dyDescent="0.2">
      <c r="A411" s="2">
        <v>6.3957734818973471E-3</v>
      </c>
      <c r="B411" s="2">
        <v>6.3355764873788516E-3</v>
      </c>
      <c r="C411" s="2">
        <v>6.3360824203024576E-3</v>
      </c>
      <c r="D411" s="2">
        <v>7.1344313744876441E-3</v>
      </c>
      <c r="E411" s="2">
        <v>6.274957369901241E-3</v>
      </c>
      <c r="F411" s="2">
        <v>7.0523607792840771E-3</v>
      </c>
      <c r="G411" s="2">
        <v>8.2602756607640625E-3</v>
      </c>
      <c r="H411" s="2">
        <v>8.1509496877878746E-3</v>
      </c>
    </row>
    <row r="412" spans="1:8" x14ac:dyDescent="0.2">
      <c r="A412" s="2">
        <v>9.086832990412283E-3</v>
      </c>
      <c r="B412" s="2">
        <v>9.0010467552199755E-3</v>
      </c>
      <c r="C412" s="2">
        <v>8.9994000142967333E-3</v>
      </c>
      <c r="D412" s="2">
        <v>1.0357660323674691E-2</v>
      </c>
      <c r="E412" s="2">
        <v>8.9152699485746199E-3</v>
      </c>
      <c r="F412" s="2">
        <v>1.0228111477780502E-2</v>
      </c>
      <c r="G412" s="2">
        <v>1.1350713275940533E-2</v>
      </c>
      <c r="H412" s="2">
        <v>1.1186206304368247E-2</v>
      </c>
    </row>
    <row r="413" spans="1:8" x14ac:dyDescent="0.2">
      <c r="A413" s="2">
        <v>6.7190196877897285E-3</v>
      </c>
      <c r="B413" s="2">
        <v>6.6527148123457433E-3</v>
      </c>
      <c r="C413" s="2">
        <v>6.6548233734644857E-3</v>
      </c>
      <c r="D413" s="2">
        <v>7.0871789199599697E-3</v>
      </c>
      <c r="E413" s="2">
        <v>6.5899475292653846E-3</v>
      </c>
      <c r="F413" s="2">
        <v>7.0190143312740096E-3</v>
      </c>
      <c r="G413" s="2">
        <v>8.5453618567961197E-3</v>
      </c>
      <c r="H413" s="2">
        <v>8.4652381135597223E-3</v>
      </c>
    </row>
    <row r="414" spans="1:8" x14ac:dyDescent="0.2">
      <c r="A414" s="2">
        <v>6.640294464039043E-3</v>
      </c>
      <c r="B414" s="2">
        <v>6.5765124290145987E-3</v>
      </c>
      <c r="C414" s="2">
        <v>6.583067624200507E-3</v>
      </c>
      <c r="D414" s="2">
        <v>6.9569275774288399E-3</v>
      </c>
      <c r="E414" s="2">
        <v>6.5187463031703054E-3</v>
      </c>
      <c r="F414" s="2">
        <v>6.8930445895114822E-3</v>
      </c>
      <c r="G414" s="2">
        <v>7.9201796135732853E-3</v>
      </c>
      <c r="H414" s="2">
        <v>7.8432822200170706E-3</v>
      </c>
    </row>
    <row r="415" spans="1:8" x14ac:dyDescent="0.2">
      <c r="A415" s="2">
        <v>9.5799843092516119E-3</v>
      </c>
      <c r="B415" s="2">
        <v>9.4912576958746525E-3</v>
      </c>
      <c r="C415" s="2">
        <v>9.4941652539028403E-3</v>
      </c>
      <c r="D415" s="2">
        <v>1.1090610407786182E-2</v>
      </c>
      <c r="E415" s="2">
        <v>9.401248003188525E-3</v>
      </c>
      <c r="F415" s="2">
        <v>1.0972238915315451E-2</v>
      </c>
      <c r="G415" s="2">
        <v>1.0981270634713323E-2</v>
      </c>
      <c r="H415" s="2">
        <v>1.087195394765079E-2</v>
      </c>
    </row>
    <row r="416" spans="1:8" x14ac:dyDescent="0.2">
      <c r="A416" s="2">
        <v>7.5224523526202756E-3</v>
      </c>
      <c r="B416" s="2">
        <v>7.4476550979390597E-3</v>
      </c>
      <c r="C416" s="2">
        <v>7.4496509027767131E-3</v>
      </c>
      <c r="D416" s="2">
        <v>8.7172613614664406E-3</v>
      </c>
      <c r="E416" s="2">
        <v>7.3775304153698342E-3</v>
      </c>
      <c r="F416" s="2">
        <v>8.5980485137910623E-3</v>
      </c>
      <c r="G416" s="2">
        <v>8.6352449730288904E-3</v>
      </c>
      <c r="H416" s="2">
        <v>8.535092663824552E-3</v>
      </c>
    </row>
    <row r="417" spans="1:8" x14ac:dyDescent="0.2">
      <c r="A417" s="2">
        <v>7.3448019803395576E-3</v>
      </c>
      <c r="B417" s="2">
        <v>7.2746142394681532E-3</v>
      </c>
      <c r="C417" s="2">
        <v>7.2701350059888158E-3</v>
      </c>
      <c r="D417" s="2">
        <v>8.1913241244861192E-3</v>
      </c>
      <c r="E417" s="2">
        <v>7.2006282558100048E-3</v>
      </c>
      <c r="F417" s="2">
        <v>8.1086779388759699E-3</v>
      </c>
      <c r="G417" s="2">
        <v>8.3459550616599501E-3</v>
      </c>
      <c r="H417" s="2">
        <v>8.3411206776270574E-3</v>
      </c>
    </row>
    <row r="418" spans="1:8" x14ac:dyDescent="0.2">
      <c r="A418" s="2">
        <v>5.6214017031101125E-3</v>
      </c>
      <c r="B418" s="2">
        <v>5.5680153206171734E-3</v>
      </c>
      <c r="C418" s="2">
        <v>5.5717956577391176E-3</v>
      </c>
      <c r="D418" s="2">
        <v>6.4188213971464927E-3</v>
      </c>
      <c r="E418" s="2">
        <v>5.5136463467357786E-3</v>
      </c>
      <c r="F418" s="2">
        <v>6.3376182870839813E-3</v>
      </c>
      <c r="G418" s="2">
        <v>6.5036078331656508E-3</v>
      </c>
      <c r="H418" s="2">
        <v>6.4585011257388787E-3</v>
      </c>
    </row>
    <row r="419" spans="1:8" x14ac:dyDescent="0.2">
      <c r="A419" s="2">
        <v>7.2180956000334369E-3</v>
      </c>
      <c r="B419" s="2">
        <v>7.1514701218455675E-3</v>
      </c>
      <c r="C419" s="2">
        <v>7.151618107258134E-3</v>
      </c>
      <c r="D419" s="2">
        <v>8.3322072171196221E-3</v>
      </c>
      <c r="E419" s="2">
        <v>7.0830128341029339E-3</v>
      </c>
      <c r="F419" s="2">
        <v>8.2470794957245856E-3</v>
      </c>
      <c r="G419" s="2">
        <v>8.3200116476886167E-3</v>
      </c>
      <c r="H419" s="2">
        <v>8.2424318903798147E-3</v>
      </c>
    </row>
    <row r="420" spans="1:8" x14ac:dyDescent="0.2">
      <c r="A420" s="2">
        <v>6.5467429404670726E-3</v>
      </c>
      <c r="B420" s="2">
        <v>6.4883265730212259E-3</v>
      </c>
      <c r="C420" s="2">
        <v>6.4864071416219091E-3</v>
      </c>
      <c r="D420" s="2">
        <v>7.4488201795436014E-3</v>
      </c>
      <c r="E420" s="2">
        <v>6.4249517858784898E-3</v>
      </c>
      <c r="F420" s="2">
        <v>7.3584203688722514E-3</v>
      </c>
      <c r="G420" s="2">
        <v>7.8481942182041155E-3</v>
      </c>
      <c r="H420" s="2">
        <v>7.7375781238057046E-3</v>
      </c>
    </row>
    <row r="421" spans="1:8" x14ac:dyDescent="0.2">
      <c r="A421" s="2">
        <v>7.0149191649618147E-3</v>
      </c>
      <c r="B421" s="2">
        <v>6.946195008878735E-3</v>
      </c>
      <c r="C421" s="2">
        <v>6.9473544398928619E-3</v>
      </c>
      <c r="D421" s="2">
        <v>8.1330644510106808E-3</v>
      </c>
      <c r="E421" s="2">
        <v>6.8812614397614083E-3</v>
      </c>
      <c r="F421" s="2">
        <v>8.0353469020128E-3</v>
      </c>
      <c r="G421" s="2">
        <v>8.5757230215655587E-3</v>
      </c>
      <c r="H421" s="2">
        <v>8.4810831144428896E-3</v>
      </c>
    </row>
    <row r="422" spans="1:8" x14ac:dyDescent="0.2">
      <c r="A422" s="2">
        <v>8.1098404063774283E-3</v>
      </c>
      <c r="B422" s="2">
        <v>8.0329305551621877E-3</v>
      </c>
      <c r="C422" s="2">
        <v>8.0341032472957818E-3</v>
      </c>
      <c r="D422" s="2">
        <v>8.9673678853355344E-3</v>
      </c>
      <c r="E422" s="2">
        <v>7.9559657028411297E-3</v>
      </c>
      <c r="F422" s="2">
        <v>8.8528962037798704E-3</v>
      </c>
      <c r="G422" s="2">
        <v>1.0217452988833E-2</v>
      </c>
      <c r="H422" s="2">
        <v>1.0091212939057827E-2</v>
      </c>
    </row>
    <row r="423" spans="1:8" x14ac:dyDescent="0.2">
      <c r="A423" s="2">
        <v>8.0956151755547604E-3</v>
      </c>
      <c r="B423" s="2">
        <v>8.0194051919917613E-3</v>
      </c>
      <c r="C423" s="2">
        <v>8.0187854233107047E-3</v>
      </c>
      <c r="D423" s="2">
        <v>9.0257234798176052E-3</v>
      </c>
      <c r="E423" s="2">
        <v>7.94206396827472E-3</v>
      </c>
      <c r="F423" s="2">
        <v>8.9348105619347935E-3</v>
      </c>
      <c r="G423" s="2">
        <v>9.940674919820449E-3</v>
      </c>
      <c r="H423" s="2">
        <v>9.849387263738317E-3</v>
      </c>
    </row>
    <row r="424" spans="1:8" x14ac:dyDescent="0.2">
      <c r="A424" s="2">
        <v>7.4783963550850829E-3</v>
      </c>
      <c r="B424" s="2">
        <v>7.4080946326370387E-3</v>
      </c>
      <c r="C424" s="2">
        <v>7.4073582959987595E-3</v>
      </c>
      <c r="D424" s="2">
        <v>8.3066621520281863E-3</v>
      </c>
      <c r="E424" s="2">
        <v>7.3368220806475492E-3</v>
      </c>
      <c r="F424" s="2">
        <v>8.2271780089649069E-3</v>
      </c>
      <c r="G424" s="2">
        <v>9.6592131759956398E-3</v>
      </c>
      <c r="H424" s="2">
        <v>9.5630243005491288E-3</v>
      </c>
    </row>
    <row r="425" spans="1:8" x14ac:dyDescent="0.2">
      <c r="A425" s="2">
        <v>8.6876551613802571E-3</v>
      </c>
      <c r="B425" s="2">
        <v>8.6051087846139521E-3</v>
      </c>
      <c r="C425" s="2">
        <v>8.6074718635977595E-3</v>
      </c>
      <c r="D425" s="2">
        <v>9.7846574960860234E-3</v>
      </c>
      <c r="E425" s="2">
        <v>8.5256933075793986E-3</v>
      </c>
      <c r="F425" s="2">
        <v>9.6571941503721965E-3</v>
      </c>
      <c r="G425" s="2">
        <v>1.0686894047623853E-2</v>
      </c>
      <c r="H425" s="2">
        <v>1.0530227130159121E-2</v>
      </c>
    </row>
    <row r="426" spans="1:8" x14ac:dyDescent="0.2">
      <c r="A426" s="2">
        <v>8.8570524337064846E-3</v>
      </c>
      <c r="B426" s="2">
        <v>8.7737058764398475E-3</v>
      </c>
      <c r="C426" s="2">
        <v>8.7716295371781071E-3</v>
      </c>
      <c r="D426" s="2">
        <v>9.8703025642504234E-3</v>
      </c>
      <c r="E426" s="2">
        <v>8.6872086938233218E-3</v>
      </c>
      <c r="F426" s="2">
        <v>9.7646927546634673E-3</v>
      </c>
      <c r="G426" s="2">
        <v>1.126359207581132E-2</v>
      </c>
      <c r="H426" s="2">
        <v>1.1103013846289528E-2</v>
      </c>
    </row>
    <row r="427" spans="1:8" x14ac:dyDescent="0.2">
      <c r="A427" s="2">
        <v>8.7317917325465712E-3</v>
      </c>
      <c r="B427" s="2">
        <v>8.6460445610121311E-3</v>
      </c>
      <c r="C427" s="2">
        <v>8.6439363687747794E-3</v>
      </c>
      <c r="D427" s="2">
        <v>9.5452341327716701E-3</v>
      </c>
      <c r="E427" s="2">
        <v>8.5646704538860779E-3</v>
      </c>
      <c r="F427" s="2">
        <v>9.4608721897999678E-3</v>
      </c>
      <c r="G427" s="2">
        <v>1.0705220093049164E-2</v>
      </c>
      <c r="H427" s="2">
        <v>1.0604168969280884E-2</v>
      </c>
    </row>
    <row r="428" spans="1:8" x14ac:dyDescent="0.2">
      <c r="A428" s="2">
        <v>9.1861305547849895E-3</v>
      </c>
      <c r="B428" s="2">
        <v>9.0983857102377007E-3</v>
      </c>
      <c r="C428" s="2">
        <v>9.0980714029538223E-3</v>
      </c>
      <c r="D428" s="2">
        <v>1.0396595712969785E-2</v>
      </c>
      <c r="E428" s="2">
        <v>9.0135538038764468E-3</v>
      </c>
      <c r="F428" s="2">
        <v>1.0233386670575519E-2</v>
      </c>
      <c r="G428" s="2">
        <v>1.1511829205039069E-2</v>
      </c>
      <c r="H428" s="2">
        <v>1.1336124098878514E-2</v>
      </c>
    </row>
    <row r="429" spans="1:8" x14ac:dyDescent="0.2">
      <c r="A429" s="2">
        <v>9.6230347351576057E-3</v>
      </c>
      <c r="B429" s="2">
        <v>9.5297031848161507E-3</v>
      </c>
      <c r="C429" s="2">
        <v>9.5313371461835557E-3</v>
      </c>
      <c r="D429" s="2">
        <v>1.056659253843509E-2</v>
      </c>
      <c r="E429" s="2">
        <v>9.4388668996653238E-3</v>
      </c>
      <c r="F429" s="2">
        <v>1.0466457910799986E-2</v>
      </c>
      <c r="G429" s="2">
        <v>1.1772249897738675E-2</v>
      </c>
      <c r="H429" s="2">
        <v>1.1663889436815018E-2</v>
      </c>
    </row>
    <row r="430" spans="1:8" x14ac:dyDescent="0.2">
      <c r="A430" s="2">
        <v>1.0438299755617992E-2</v>
      </c>
      <c r="B430" s="2">
        <v>1.0339636429661481E-2</v>
      </c>
      <c r="C430" s="2">
        <v>1.0338185722094113E-2</v>
      </c>
      <c r="D430" s="2">
        <v>1.1649869966796874E-2</v>
      </c>
      <c r="E430" s="2">
        <v>1.0239531156476524E-2</v>
      </c>
      <c r="F430" s="2">
        <v>1.1471245476920567E-2</v>
      </c>
      <c r="G430" s="2">
        <v>1.3034167628217751E-2</v>
      </c>
      <c r="H430" s="2">
        <v>1.2773228160254191E-2</v>
      </c>
    </row>
    <row r="431" spans="1:8" x14ac:dyDescent="0.2">
      <c r="A431" s="2">
        <v>9.5665015877322915E-3</v>
      </c>
      <c r="B431" s="2">
        <v>9.4750771793451795E-3</v>
      </c>
      <c r="C431" s="2">
        <v>9.4749412608560648E-3</v>
      </c>
      <c r="D431" s="2">
        <v>1.071949339471821E-2</v>
      </c>
      <c r="E431" s="2">
        <v>9.3855939883268416E-3</v>
      </c>
      <c r="F431" s="2">
        <v>1.0577647250384438E-2</v>
      </c>
      <c r="G431" s="2">
        <v>1.1855962689612467E-2</v>
      </c>
      <c r="H431" s="2">
        <v>1.163684680742438E-2</v>
      </c>
    </row>
    <row r="432" spans="1:8" x14ac:dyDescent="0.2">
      <c r="A432" s="2">
        <v>8.7831789477957473E-3</v>
      </c>
      <c r="B432" s="2">
        <v>8.6978713326930999E-3</v>
      </c>
      <c r="C432" s="2">
        <v>8.7327334546336167E-3</v>
      </c>
      <c r="D432" s="2">
        <v>9.0076118285051313E-3</v>
      </c>
      <c r="E432" s="2">
        <v>8.6498161431348541E-3</v>
      </c>
      <c r="F432" s="2">
        <v>8.9259820751436975E-3</v>
      </c>
      <c r="G432" s="2">
        <v>1.0537456970602712E-2</v>
      </c>
      <c r="H432" s="2">
        <v>1.0507407649683321E-2</v>
      </c>
    </row>
    <row r="433" spans="1:8" x14ac:dyDescent="0.2">
      <c r="A433" s="2">
        <v>3.3115773842121226E-3</v>
      </c>
      <c r="B433" s="2">
        <v>3.2787802059536784E-3</v>
      </c>
      <c r="C433" s="2">
        <v>3.2796870480506757E-3</v>
      </c>
      <c r="D433" s="2">
        <v>3.5615475776122527E-3</v>
      </c>
      <c r="E433" s="2">
        <v>3.2484143848112404E-3</v>
      </c>
      <c r="F433" s="2">
        <v>3.5273468230234226E-3</v>
      </c>
      <c r="G433" s="2">
        <v>4.0900243372758611E-3</v>
      </c>
      <c r="H433" s="2">
        <v>4.065992775325016E-3</v>
      </c>
    </row>
    <row r="434" spans="1:8" x14ac:dyDescent="0.2">
      <c r="A434" s="2">
        <v>3.669134007903209E-3</v>
      </c>
      <c r="B434" s="2">
        <v>3.6358530960754411E-3</v>
      </c>
      <c r="C434" s="2">
        <v>3.6361525881159792E-3</v>
      </c>
      <c r="D434" s="2">
        <v>3.9852596470687203E-3</v>
      </c>
      <c r="E434" s="2">
        <v>3.6002018741326052E-3</v>
      </c>
      <c r="F434" s="2">
        <v>3.9469769747162596E-3</v>
      </c>
      <c r="G434" s="2">
        <v>4.6914096852417779E-3</v>
      </c>
      <c r="H434" s="2">
        <v>4.6469247202531577E-3</v>
      </c>
    </row>
    <row r="435" spans="1:8" x14ac:dyDescent="0.2">
      <c r="A435" s="2">
        <v>5.2518083197253748E-3</v>
      </c>
      <c r="B435" s="2">
        <v>5.2018935831104679E-3</v>
      </c>
      <c r="C435" s="2">
        <v>5.2006303399113156E-3</v>
      </c>
      <c r="D435" s="2">
        <v>5.8035850609622595E-3</v>
      </c>
      <c r="E435" s="2">
        <v>5.1519073473480885E-3</v>
      </c>
      <c r="F435" s="2">
        <v>5.729010803193514E-3</v>
      </c>
      <c r="G435" s="2">
        <v>6.5941050089743172E-3</v>
      </c>
      <c r="H435" s="2">
        <v>6.5486320821105158E-3</v>
      </c>
    </row>
    <row r="436" spans="1:8" x14ac:dyDescent="0.2">
      <c r="A436" s="2">
        <v>8.4743856693726971E-3</v>
      </c>
      <c r="B436" s="2">
        <v>8.3971028095061271E-3</v>
      </c>
      <c r="C436" s="2">
        <v>8.4203135387247684E-3</v>
      </c>
      <c r="D436" s="2">
        <v>8.7805156401805657E-3</v>
      </c>
      <c r="E436" s="2">
        <v>8.3431319341987983E-3</v>
      </c>
      <c r="F436" s="2">
        <v>8.6981188713668913E-3</v>
      </c>
      <c r="G436" s="2">
        <v>9.8963238529832069E-3</v>
      </c>
      <c r="H436" s="2">
        <v>9.8035246730240871E-3</v>
      </c>
    </row>
    <row r="437" spans="1:8" x14ac:dyDescent="0.2">
      <c r="A437" s="2">
        <v>7.9809482697574367E-3</v>
      </c>
      <c r="B437" s="2">
        <v>7.9037870921673994E-3</v>
      </c>
      <c r="C437" s="2">
        <v>7.905350901223086E-3</v>
      </c>
      <c r="D437" s="2">
        <v>8.4623229563348615E-3</v>
      </c>
      <c r="E437" s="2">
        <v>7.8292088772961826E-3</v>
      </c>
      <c r="F437" s="2">
        <v>8.3817581136547067E-3</v>
      </c>
      <c r="G437" s="2">
        <v>9.4051875305827017E-3</v>
      </c>
      <c r="H437" s="2">
        <v>9.318296407334321E-3</v>
      </c>
    </row>
    <row r="438" spans="1:8" x14ac:dyDescent="0.2">
      <c r="A438" s="2">
        <v>7.9430232278631767E-3</v>
      </c>
      <c r="B438" s="2">
        <v>7.8590567312379726E-3</v>
      </c>
      <c r="C438" s="2">
        <v>7.8649077244791407E-3</v>
      </c>
      <c r="D438" s="2">
        <v>8.5294991181028949E-3</v>
      </c>
      <c r="E438" s="2">
        <v>7.7862095270705657E-3</v>
      </c>
      <c r="F438" s="2">
        <v>8.437589177994833E-3</v>
      </c>
      <c r="G438" s="2">
        <v>9.2117259817872978E-3</v>
      </c>
      <c r="H438" s="2">
        <v>9.1261554352535489E-3</v>
      </c>
    </row>
    <row r="439" spans="1:8" x14ac:dyDescent="0.2">
      <c r="A439" s="2">
        <v>7.6733037683523984E-3</v>
      </c>
      <c r="B439" s="2">
        <v>7.5992051848986575E-3</v>
      </c>
      <c r="C439" s="2">
        <v>7.5979905528720136E-3</v>
      </c>
      <c r="D439" s="2">
        <v>8.0163090053863659E-3</v>
      </c>
      <c r="E439" s="2">
        <v>7.526053427489526E-3</v>
      </c>
      <c r="F439" s="2">
        <v>7.9145159781897137E-3</v>
      </c>
      <c r="G439" s="2">
        <v>9.0071306079379451E-3</v>
      </c>
      <c r="H439" s="2">
        <v>8.866512986153742E-3</v>
      </c>
    </row>
    <row r="440" spans="1:8" x14ac:dyDescent="0.2">
      <c r="A440" s="2">
        <v>8.5216705150956782E-3</v>
      </c>
      <c r="B440" s="2">
        <v>8.4396844916438934E-3</v>
      </c>
      <c r="C440" s="2">
        <v>8.4435448164095137E-3</v>
      </c>
      <c r="D440" s="2">
        <v>8.7990392359978669E-3</v>
      </c>
      <c r="E440" s="2">
        <v>8.3652089287657785E-3</v>
      </c>
      <c r="F440" s="2">
        <v>8.6325741963104545E-3</v>
      </c>
      <c r="G440" s="2">
        <v>1.035275252258209E-2</v>
      </c>
      <c r="H440" s="2">
        <v>1.015508803241983E-2</v>
      </c>
    </row>
    <row r="441" spans="1:8" x14ac:dyDescent="0.2">
      <c r="A441" s="2">
        <v>5.7130668709688007E-3</v>
      </c>
      <c r="B441" s="2">
        <v>5.6579394060748316E-3</v>
      </c>
      <c r="C441" s="2">
        <v>5.6578918899739868E-3</v>
      </c>
      <c r="D441" s="2">
        <v>6.2294199399357611E-3</v>
      </c>
      <c r="E441" s="2">
        <v>5.6041615559932444E-3</v>
      </c>
      <c r="F441" s="2">
        <v>6.1700749827782253E-3</v>
      </c>
      <c r="G441" s="2">
        <v>7.4774639474333698E-3</v>
      </c>
      <c r="H441" s="2">
        <v>7.4843153428927498E-3</v>
      </c>
    </row>
    <row r="442" spans="1:8" x14ac:dyDescent="0.2">
      <c r="A442" s="2">
        <v>4.0741588776450283E-3</v>
      </c>
      <c r="B442" s="2">
        <v>4.0329999073251306E-3</v>
      </c>
      <c r="C442" s="2">
        <v>4.0356623107965332E-3</v>
      </c>
      <c r="D442" s="2">
        <v>4.3990131339898524E-3</v>
      </c>
      <c r="E442" s="2">
        <v>3.9958032467437088E-3</v>
      </c>
      <c r="F442" s="2">
        <v>4.3579197044419822E-3</v>
      </c>
      <c r="G442" s="2">
        <v>4.9773034521123499E-3</v>
      </c>
      <c r="H442" s="2">
        <v>4.9741983992005554E-3</v>
      </c>
    </row>
    <row r="443" spans="1:8" x14ac:dyDescent="0.2">
      <c r="A443" s="2">
        <v>4.0403358430292401E-3</v>
      </c>
      <c r="B443" s="2">
        <v>4.0006751604749081E-3</v>
      </c>
      <c r="C443" s="2">
        <v>4.0032322356827015E-3</v>
      </c>
      <c r="D443" s="2">
        <v>4.2923862976477368E-3</v>
      </c>
      <c r="E443" s="2">
        <v>3.9642856059709528E-3</v>
      </c>
      <c r="F443" s="2">
        <v>4.2500694599643925E-3</v>
      </c>
      <c r="G443" s="2">
        <v>4.9602366932708598E-3</v>
      </c>
      <c r="H443" s="2">
        <v>4.9139533930101864E-3</v>
      </c>
    </row>
    <row r="444" spans="1:8" x14ac:dyDescent="0.2">
      <c r="A444" s="2">
        <v>4.7227752572779518E-3</v>
      </c>
      <c r="B444" s="2">
        <v>4.6765005457236478E-3</v>
      </c>
      <c r="C444" s="2">
        <v>4.6745964634106272E-3</v>
      </c>
      <c r="D444" s="2">
        <v>5.2243707525952343E-3</v>
      </c>
      <c r="E444" s="2">
        <v>4.6307271308573227E-3</v>
      </c>
      <c r="F444" s="2">
        <v>5.1754646447475395E-3</v>
      </c>
      <c r="G444" s="2">
        <v>5.8655553830922191E-3</v>
      </c>
      <c r="H444" s="2">
        <v>5.81049550611049E-3</v>
      </c>
    </row>
    <row r="445" spans="1:8" x14ac:dyDescent="0.2">
      <c r="A445" s="2">
        <v>3.83500023867867E-3</v>
      </c>
      <c r="B445" s="2">
        <v>3.7973741020870307E-3</v>
      </c>
      <c r="C445" s="2">
        <v>3.7973723638977585E-3</v>
      </c>
      <c r="D445" s="2">
        <v>4.0952813041071727E-3</v>
      </c>
      <c r="E445" s="2">
        <v>3.7613421009284513E-3</v>
      </c>
      <c r="F445" s="2">
        <v>4.0485160626203371E-3</v>
      </c>
      <c r="G445" s="2">
        <v>4.7434510366661537E-3</v>
      </c>
      <c r="H445" s="2">
        <v>4.9384881721809219E-3</v>
      </c>
    </row>
    <row r="446" spans="1:8" x14ac:dyDescent="0.2">
      <c r="A446" s="2">
        <v>3.8645137755001402E-3</v>
      </c>
      <c r="B446" s="2">
        <v>3.8269019260343531E-3</v>
      </c>
      <c r="C446" s="2">
        <v>3.8277261344223357E-3</v>
      </c>
      <c r="D446" s="2">
        <v>4.3695134112800285E-3</v>
      </c>
      <c r="E446" s="2">
        <v>3.7908946674504325E-3</v>
      </c>
      <c r="F446" s="2">
        <v>4.3206479194582061E-3</v>
      </c>
      <c r="G446" s="2">
        <v>4.860539340195434E-3</v>
      </c>
      <c r="H446" s="2">
        <v>4.8717228854213935E-3</v>
      </c>
    </row>
    <row r="447" spans="1:8" x14ac:dyDescent="0.2">
      <c r="A447" s="2">
        <v>1.0099286633067219E-2</v>
      </c>
      <c r="B447" s="2">
        <v>9.9980749741976072E-3</v>
      </c>
      <c r="C447" s="2">
        <v>1.0004909216540446E-2</v>
      </c>
      <c r="D447" s="2">
        <v>1.1422894801439367E-2</v>
      </c>
      <c r="E447" s="2">
        <v>9.9037758720552007E-3</v>
      </c>
      <c r="F447" s="2">
        <v>1.1312681354683791E-2</v>
      </c>
      <c r="G447" s="2">
        <v>1.3443259397204201E-2</v>
      </c>
      <c r="H447" s="2">
        <v>1.3655203654526129E-2</v>
      </c>
    </row>
    <row r="448" spans="1:8" x14ac:dyDescent="0.2">
      <c r="A448" s="2">
        <v>3.6408320730723425E-3</v>
      </c>
      <c r="B448" s="2">
        <v>3.6077487426285004E-3</v>
      </c>
      <c r="C448" s="2">
        <v>3.6086949253426102E-3</v>
      </c>
      <c r="D448" s="2">
        <v>4.0529042057651362E-3</v>
      </c>
      <c r="E448" s="2">
        <v>3.5731829808202196E-3</v>
      </c>
      <c r="F448" s="2">
        <v>4.0106737315654785E-3</v>
      </c>
      <c r="G448" s="2">
        <v>4.654349623962703E-3</v>
      </c>
      <c r="H448" s="2">
        <v>4.7021132769714796E-3</v>
      </c>
    </row>
    <row r="449" spans="1:8" x14ac:dyDescent="0.2">
      <c r="A449" s="2">
        <v>1.0137654792352985E-2</v>
      </c>
      <c r="B449" s="2">
        <v>1.0040997830814727E-2</v>
      </c>
      <c r="C449" s="2">
        <v>1.0039485000247218E-2</v>
      </c>
      <c r="D449" s="2">
        <v>1.0976746189962194E-2</v>
      </c>
      <c r="E449" s="2">
        <v>9.9381681502493241E-3</v>
      </c>
      <c r="F449" s="2">
        <v>1.0865142361684807E-2</v>
      </c>
      <c r="G449" s="2">
        <v>1.3907892415420849E-2</v>
      </c>
      <c r="H449" s="2">
        <v>1.4104875406127822E-2</v>
      </c>
    </row>
    <row r="450" spans="1:8" x14ac:dyDescent="0.2">
      <c r="A450" s="2">
        <v>6.1524215661659786E-3</v>
      </c>
      <c r="B450" s="2">
        <v>6.0925198787559589E-3</v>
      </c>
      <c r="C450" s="2">
        <v>6.0930761059877899E-3</v>
      </c>
      <c r="D450" s="2">
        <v>6.6336872046701759E-3</v>
      </c>
      <c r="E450" s="2">
        <v>6.03497636110778E-3</v>
      </c>
      <c r="F450" s="2">
        <v>6.5722990604833312E-3</v>
      </c>
      <c r="G450" s="2">
        <v>7.8497568570260173E-3</v>
      </c>
      <c r="H450" s="2">
        <v>7.7763397146433958E-3</v>
      </c>
    </row>
    <row r="451" spans="1:8" x14ac:dyDescent="0.2">
      <c r="A451" s="2">
        <v>8.7403883025159047E-3</v>
      </c>
      <c r="B451" s="2">
        <v>8.6567850002547807E-3</v>
      </c>
      <c r="C451" s="2">
        <v>8.6564969536450567E-3</v>
      </c>
      <c r="D451" s="2">
        <v>9.8429187407171603E-3</v>
      </c>
      <c r="E451" s="2">
        <v>8.5726367589030565E-3</v>
      </c>
      <c r="F451" s="2">
        <v>9.7448161338695924E-3</v>
      </c>
      <c r="G451" s="2">
        <v>1.0675306706767605E-2</v>
      </c>
      <c r="H451" s="2">
        <v>1.0575109703025267E-2</v>
      </c>
    </row>
    <row r="452" spans="1:8" x14ac:dyDescent="0.2">
      <c r="A452" s="2">
        <v>1.0146976983723447E-2</v>
      </c>
      <c r="B452" s="2">
        <v>1.0049218925256844E-2</v>
      </c>
      <c r="C452" s="2">
        <v>1.005272806875584E-2</v>
      </c>
      <c r="D452" s="2">
        <v>1.1234088629709336E-2</v>
      </c>
      <c r="E452" s="2">
        <v>9.9532845294252898E-3</v>
      </c>
      <c r="F452" s="2">
        <v>1.1106453698514204E-2</v>
      </c>
      <c r="G452" s="2">
        <v>1.251692395944346E-2</v>
      </c>
      <c r="H452" s="2">
        <v>1.2387372532722152E-2</v>
      </c>
    </row>
    <row r="453" spans="1:8" x14ac:dyDescent="0.2">
      <c r="A453" s="2">
        <v>1.0073213709697168E-2</v>
      </c>
      <c r="B453" s="2">
        <v>9.9731741764856885E-3</v>
      </c>
      <c r="C453" s="2">
        <v>9.9763292888293918E-3</v>
      </c>
      <c r="D453" s="2">
        <v>1.1860635057417123E-2</v>
      </c>
      <c r="E453" s="2">
        <v>9.8780950796267825E-3</v>
      </c>
      <c r="F453" s="2">
        <v>1.171913724693195E-2</v>
      </c>
      <c r="G453" s="2">
        <v>1.2033205516691658E-2</v>
      </c>
      <c r="H453" s="2">
        <v>1.1878183906811744E-2</v>
      </c>
    </row>
    <row r="454" spans="1:8" x14ac:dyDescent="0.2">
      <c r="A454" s="2">
        <v>4.9165885241895481E-3</v>
      </c>
      <c r="B454" s="2">
        <v>4.8687653159082784E-3</v>
      </c>
      <c r="C454" s="2">
        <v>4.8836164072515696E-3</v>
      </c>
      <c r="D454" s="2">
        <v>5.1886759755289738E-3</v>
      </c>
      <c r="E454" s="2">
        <v>4.8379234718082063E-3</v>
      </c>
      <c r="F454" s="2">
        <v>5.1382897517826109E-3</v>
      </c>
      <c r="G454" s="2">
        <v>6.3446286832962604E-3</v>
      </c>
      <c r="H454" s="2">
        <v>6.2773504756611313E-3</v>
      </c>
    </row>
    <row r="455" spans="1:8" x14ac:dyDescent="0.2">
      <c r="A455" s="2">
        <v>6.2436967820986315E-3</v>
      </c>
      <c r="B455" s="2">
        <v>6.184422153081329E-3</v>
      </c>
      <c r="C455" s="2">
        <v>6.18407290898286E-3</v>
      </c>
      <c r="D455" s="2">
        <v>6.739933812901203E-3</v>
      </c>
      <c r="E455" s="2">
        <v>6.1255931644427922E-3</v>
      </c>
      <c r="F455" s="2">
        <v>6.6799767411231661E-3</v>
      </c>
      <c r="G455" s="2">
        <v>8.1220672746049067E-3</v>
      </c>
      <c r="H455" s="2">
        <v>8.039517042833625E-3</v>
      </c>
    </row>
    <row r="456" spans="1:8" x14ac:dyDescent="0.2">
      <c r="A456" s="2">
        <v>7.9491623438946134E-3</v>
      </c>
      <c r="B456" s="2">
        <v>7.8704489155371916E-3</v>
      </c>
      <c r="C456" s="2">
        <v>7.8726497651361773E-3</v>
      </c>
      <c r="D456" s="2">
        <v>9.0307953548036963E-3</v>
      </c>
      <c r="E456" s="2">
        <v>7.7971030455526603E-3</v>
      </c>
      <c r="F456" s="2">
        <v>8.932293647135079E-3</v>
      </c>
      <c r="G456" s="2">
        <v>9.8772626106020268E-3</v>
      </c>
      <c r="H456" s="2">
        <v>9.7787778234120753E-3</v>
      </c>
    </row>
    <row r="457" spans="1:8" x14ac:dyDescent="0.2">
      <c r="A457" s="2">
        <v>9.8049055504352365E-3</v>
      </c>
      <c r="B457" s="2">
        <v>9.7132842637751866E-3</v>
      </c>
      <c r="C457" s="2">
        <v>9.7105255879558483E-3</v>
      </c>
      <c r="D457" s="2">
        <v>1.1267841283766991E-2</v>
      </c>
      <c r="E457" s="2">
        <v>9.6206526077605905E-3</v>
      </c>
      <c r="F457" s="2">
        <v>1.1162850857600231E-2</v>
      </c>
      <c r="G457" s="2">
        <v>1.1746122006884711E-2</v>
      </c>
      <c r="H457" s="2">
        <v>1.1636156069817482E-2</v>
      </c>
    </row>
    <row r="458" spans="1:8" x14ac:dyDescent="0.2">
      <c r="A458" s="2">
        <v>1.0112544404672571E-2</v>
      </c>
      <c r="B458" s="2">
        <v>1.0018727644802296E-2</v>
      </c>
      <c r="C458" s="2">
        <v>1.0017649175117896E-2</v>
      </c>
      <c r="D458" s="2">
        <v>1.2104708222243498E-2</v>
      </c>
      <c r="E458" s="2">
        <v>9.9228773305026496E-3</v>
      </c>
      <c r="F458" s="2">
        <v>1.190549291233803E-2</v>
      </c>
      <c r="G458" s="2">
        <v>1.2238498006324398E-2</v>
      </c>
      <c r="H458" s="2">
        <v>1.2006384252479366E-2</v>
      </c>
    </row>
    <row r="459" spans="1:8" x14ac:dyDescent="0.2">
      <c r="A459" s="2">
        <v>8.0721175125676673E-3</v>
      </c>
      <c r="B459" s="2">
        <v>7.9905158143030487E-3</v>
      </c>
      <c r="C459" s="2">
        <v>7.9928445616327757E-3</v>
      </c>
      <c r="D459" s="2">
        <v>9.0541711952394771E-3</v>
      </c>
      <c r="E459" s="2">
        <v>7.9159534759020451E-3</v>
      </c>
      <c r="F459" s="2">
        <v>8.9475242603136405E-3</v>
      </c>
      <c r="G459" s="2">
        <v>9.6310897051170366E-3</v>
      </c>
      <c r="H459" s="2">
        <v>9.4955125569784679E-3</v>
      </c>
    </row>
    <row r="460" spans="1:8" x14ac:dyDescent="0.2">
      <c r="A460" s="2">
        <v>8.0972418415647708E-3</v>
      </c>
      <c r="B460" s="2">
        <v>8.0186286863813266E-3</v>
      </c>
      <c r="C460" s="2">
        <v>8.0190671759328598E-3</v>
      </c>
      <c r="D460" s="2">
        <v>9.2621636123478551E-3</v>
      </c>
      <c r="E460" s="2">
        <v>7.9425299355020285E-3</v>
      </c>
      <c r="F460" s="2">
        <v>9.1507201570648795E-3</v>
      </c>
      <c r="G460" s="2">
        <v>9.9039699292026544E-3</v>
      </c>
      <c r="H460" s="2">
        <v>9.7745886102988105E-3</v>
      </c>
    </row>
    <row r="461" spans="1:8" x14ac:dyDescent="0.2">
      <c r="A461" s="2">
        <v>8.1151315809887513E-3</v>
      </c>
      <c r="B461" s="2">
        <v>8.0372853238281205E-3</v>
      </c>
      <c r="C461" s="2">
        <v>8.0378401232724106E-3</v>
      </c>
      <c r="D461" s="2">
        <v>9.3470313346617432E-3</v>
      </c>
      <c r="E461" s="2">
        <v>7.9614750144835628E-3</v>
      </c>
      <c r="F461" s="2">
        <v>9.2565921150262222E-3</v>
      </c>
      <c r="G461" s="2">
        <v>9.9237380533927413E-3</v>
      </c>
      <c r="H461" s="2">
        <v>9.8294733465436948E-3</v>
      </c>
    </row>
    <row r="462" spans="1:8" x14ac:dyDescent="0.2">
      <c r="A462" s="2">
        <v>6.2116439998273886E-3</v>
      </c>
      <c r="B462" s="2">
        <v>6.15431413451381E-3</v>
      </c>
      <c r="C462" s="2">
        <v>6.1530318089230941E-3</v>
      </c>
      <c r="D462" s="2">
        <v>7.1861911472267982E-3</v>
      </c>
      <c r="E462" s="2">
        <v>6.098625988954616E-3</v>
      </c>
      <c r="F462" s="2">
        <v>7.0966493328499291E-3</v>
      </c>
      <c r="G462" s="2">
        <v>7.8321936529627458E-3</v>
      </c>
      <c r="H462" s="2">
        <v>7.7597680529587357E-3</v>
      </c>
    </row>
    <row r="463" spans="1:8" x14ac:dyDescent="0.2">
      <c r="A463" s="2">
        <v>7.1300442894489929E-3</v>
      </c>
      <c r="B463" s="2">
        <v>7.0626151770401121E-3</v>
      </c>
      <c r="C463" s="2">
        <v>7.0637481219147941E-3</v>
      </c>
      <c r="D463" s="2">
        <v>8.3026002647235506E-3</v>
      </c>
      <c r="E463" s="2">
        <v>6.9945594997951662E-3</v>
      </c>
      <c r="F463" s="2">
        <v>8.2063247597135951E-3</v>
      </c>
      <c r="G463" s="2">
        <v>8.868903947065002E-3</v>
      </c>
      <c r="H463" s="2">
        <v>8.7395314633246287E-3</v>
      </c>
    </row>
    <row r="464" spans="1:8" x14ac:dyDescent="0.2">
      <c r="A464" s="2">
        <v>6.8306905950107121E-3</v>
      </c>
      <c r="B464" s="2">
        <v>6.7643619306826819E-3</v>
      </c>
      <c r="C464" s="2">
        <v>6.7644799258533847E-3</v>
      </c>
      <c r="D464" s="2">
        <v>7.9020288173772043E-3</v>
      </c>
      <c r="E464" s="2">
        <v>6.7013628572800609E-3</v>
      </c>
      <c r="F464" s="2">
        <v>7.8266532581993051E-3</v>
      </c>
      <c r="G464" s="2">
        <v>8.1813907390347797E-3</v>
      </c>
      <c r="H464" s="2">
        <v>8.1043967384658872E-3</v>
      </c>
    </row>
    <row r="465" spans="1:8" x14ac:dyDescent="0.2">
      <c r="A465" s="2">
        <v>9.3163107967169385E-3</v>
      </c>
      <c r="B465" s="2">
        <v>9.2256059339324119E-3</v>
      </c>
      <c r="C465" s="2">
        <v>9.2491159678880584E-3</v>
      </c>
      <c r="D465" s="2">
        <v>9.3781691994170111E-3</v>
      </c>
      <c r="E465" s="2">
        <v>9.1610077547529204E-3</v>
      </c>
      <c r="F465" s="2">
        <v>9.2924422455494139E-3</v>
      </c>
      <c r="G465" s="2">
        <v>1.1462114679197288E-2</v>
      </c>
      <c r="H465" s="2">
        <v>1.1358225457317723E-2</v>
      </c>
    </row>
    <row r="466" spans="1:8" x14ac:dyDescent="0.2">
      <c r="A466" s="2">
        <v>9.3867290769552737E-3</v>
      </c>
      <c r="B466" s="2">
        <v>9.2974585380462375E-3</v>
      </c>
      <c r="C466" s="2">
        <v>9.2977292058977722E-3</v>
      </c>
      <c r="D466" s="2">
        <v>9.6535397531179439E-3</v>
      </c>
      <c r="E466" s="2">
        <v>9.2107965472849728E-3</v>
      </c>
      <c r="F466" s="2">
        <v>9.5572246196343087E-3</v>
      </c>
      <c r="G466" s="2">
        <v>1.14359401362294E-2</v>
      </c>
      <c r="H466" s="2">
        <v>1.1327649175476318E-2</v>
      </c>
    </row>
    <row r="467" spans="1:8" x14ac:dyDescent="0.2">
      <c r="A467" s="2">
        <v>5.5312984571103301E-3</v>
      </c>
      <c r="B467" s="2">
        <v>5.4776980719537767E-3</v>
      </c>
      <c r="C467" s="2">
        <v>5.4790390800284394E-3</v>
      </c>
      <c r="D467" s="2">
        <v>5.8804513906699383E-3</v>
      </c>
      <c r="E467" s="2">
        <v>5.4272554871280087E-3</v>
      </c>
      <c r="F467" s="2">
        <v>5.82124071258507E-3</v>
      </c>
      <c r="G467" s="2">
        <v>7.5461930381136204E-3</v>
      </c>
      <c r="H467" s="2">
        <v>7.4587573697501592E-3</v>
      </c>
    </row>
    <row r="468" spans="1:8" x14ac:dyDescent="0.2">
      <c r="A468" s="2">
        <v>7.4245275207363952E-3</v>
      </c>
      <c r="B468" s="2">
        <v>7.3467056414697638E-3</v>
      </c>
      <c r="C468" s="2">
        <v>7.3544445598043365E-3</v>
      </c>
      <c r="D468" s="2">
        <v>8.1111133662814753E-3</v>
      </c>
      <c r="E468" s="2">
        <v>7.282247742276403E-3</v>
      </c>
      <c r="F468" s="2">
        <v>8.0312336361829054E-3</v>
      </c>
      <c r="G468" s="2">
        <v>8.4202511540705204E-3</v>
      </c>
      <c r="H468" s="2">
        <v>8.3270482249789557E-3</v>
      </c>
    </row>
    <row r="469" spans="1:8" x14ac:dyDescent="0.2">
      <c r="A469" s="2">
        <v>7.9291082700097288E-3</v>
      </c>
      <c r="B469" s="2">
        <v>7.8545747625866514E-3</v>
      </c>
      <c r="C469" s="2">
        <v>7.8513212837226856E-3</v>
      </c>
      <c r="D469" s="2">
        <v>8.6187770009917355E-3</v>
      </c>
      <c r="E469" s="2">
        <v>7.7802310435295865E-3</v>
      </c>
      <c r="F469" s="2">
        <v>8.4690954021082489E-3</v>
      </c>
      <c r="G469" s="2">
        <v>8.8951962121180707E-3</v>
      </c>
      <c r="H469" s="2">
        <v>8.8303873797713588E-3</v>
      </c>
    </row>
    <row r="470" spans="1:8" x14ac:dyDescent="0.2">
      <c r="A470" s="2">
        <v>8.452146268313674E-3</v>
      </c>
      <c r="B470" s="2">
        <v>8.3713399105205966E-3</v>
      </c>
      <c r="C470" s="2">
        <v>8.3686891785291224E-3</v>
      </c>
      <c r="D470" s="2">
        <v>9.2187694980908584E-3</v>
      </c>
      <c r="E470" s="2">
        <v>8.2926817136770321E-3</v>
      </c>
      <c r="F470" s="2">
        <v>8.9923769900961594E-3</v>
      </c>
      <c r="G470" s="2">
        <v>9.4421368142873861E-3</v>
      </c>
      <c r="H470" s="2">
        <v>9.3023053091587631E-3</v>
      </c>
    </row>
    <row r="471" spans="1:8" x14ac:dyDescent="0.2">
      <c r="A471" s="2">
        <v>7.6363184277542587E-3</v>
      </c>
      <c r="B471" s="2">
        <v>7.5625164491870617E-3</v>
      </c>
      <c r="C471" s="2">
        <v>7.5598412314343529E-3</v>
      </c>
      <c r="D471" s="2">
        <v>8.2367336129209844E-3</v>
      </c>
      <c r="E471" s="2">
        <v>7.4891262238741306E-3</v>
      </c>
      <c r="F471" s="2">
        <v>8.1303205343631665E-3</v>
      </c>
      <c r="G471" s="2">
        <v>9.0710033302738875E-3</v>
      </c>
      <c r="H471" s="2">
        <v>8.9471110239061642E-3</v>
      </c>
    </row>
    <row r="472" spans="1:8" x14ac:dyDescent="0.2">
      <c r="A472" s="2">
        <v>4.3312394048996119E-3</v>
      </c>
      <c r="B472" s="2">
        <v>4.2762787103791718E-3</v>
      </c>
      <c r="C472" s="2">
        <v>4.2900420204158556E-3</v>
      </c>
      <c r="D472" s="2">
        <v>4.570713347403472E-3</v>
      </c>
      <c r="E472" s="2">
        <v>4.2367362256303717E-3</v>
      </c>
      <c r="F472" s="2">
        <v>4.5164445733428859E-3</v>
      </c>
      <c r="G472" s="2">
        <v>5.169845134664299E-3</v>
      </c>
      <c r="H472" s="2">
        <v>5.1267029653510633E-3</v>
      </c>
    </row>
    <row r="473" spans="1:8" x14ac:dyDescent="0.2">
      <c r="A473" s="2">
        <v>4.9204076008299803E-3</v>
      </c>
      <c r="B473" s="2">
        <v>4.8729881054978153E-3</v>
      </c>
      <c r="C473" s="2">
        <v>4.8733902746231341E-3</v>
      </c>
      <c r="D473" s="2">
        <v>5.2318742255224419E-3</v>
      </c>
      <c r="E473" s="2">
        <v>4.8262135399191044E-3</v>
      </c>
      <c r="F473" s="2">
        <v>5.1783806640686818E-3</v>
      </c>
      <c r="G473" s="2">
        <v>6.0185951669201364E-3</v>
      </c>
      <c r="H473" s="2">
        <v>5.9610000236724634E-3</v>
      </c>
    </row>
    <row r="474" spans="1:8" x14ac:dyDescent="0.2">
      <c r="A474" s="2">
        <v>9.0444981652513558E-3</v>
      </c>
      <c r="B474" s="2">
        <v>8.9533281140216931E-3</v>
      </c>
      <c r="C474" s="2">
        <v>8.9550567982192141E-3</v>
      </c>
      <c r="D474" s="2">
        <v>9.643933024196057E-3</v>
      </c>
      <c r="E474" s="2">
        <v>8.8728485835916603E-3</v>
      </c>
      <c r="F474" s="2">
        <v>9.4269245363038413E-3</v>
      </c>
      <c r="G474" s="2">
        <v>1.1407505501264306E-2</v>
      </c>
      <c r="H474" s="2">
        <v>1.1168583743458837E-2</v>
      </c>
    </row>
    <row r="475" spans="1:8" x14ac:dyDescent="0.2">
      <c r="A475" s="2">
        <v>4.4721350770366222E-3</v>
      </c>
      <c r="B475" s="2">
        <v>4.4290359223219458E-3</v>
      </c>
      <c r="C475" s="2">
        <v>4.4297721007407424E-3</v>
      </c>
      <c r="D475" s="2">
        <v>4.9874726919058344E-3</v>
      </c>
      <c r="E475" s="2">
        <v>4.3872593268930865E-3</v>
      </c>
      <c r="F475" s="2">
        <v>4.9405363631059062E-3</v>
      </c>
      <c r="G475" s="2">
        <v>5.5994228277815392E-3</v>
      </c>
      <c r="H475" s="2">
        <v>5.5410644706314601E-3</v>
      </c>
    </row>
    <row r="476" spans="1:8" x14ac:dyDescent="0.2">
      <c r="A476" s="2">
        <v>7.3511125825892034E-3</v>
      </c>
      <c r="B476" s="2">
        <v>7.2793164392879984E-3</v>
      </c>
      <c r="C476" s="2">
        <v>7.2823586245095925E-3</v>
      </c>
      <c r="D476" s="2">
        <v>7.8230983150505053E-3</v>
      </c>
      <c r="E476" s="2">
        <v>7.2125356997171661E-3</v>
      </c>
      <c r="F476" s="2">
        <v>7.752353168029971E-3</v>
      </c>
      <c r="G476" s="2">
        <v>8.9993416020680648E-3</v>
      </c>
      <c r="H476" s="2">
        <v>8.9145006098369662E-3</v>
      </c>
    </row>
    <row r="477" spans="1:8" x14ac:dyDescent="0.2">
      <c r="A477" s="2">
        <v>5.8506051098107907E-3</v>
      </c>
      <c r="B477" s="2">
        <v>5.7958240445661006E-3</v>
      </c>
      <c r="C477" s="2">
        <v>5.7957873389763055E-3</v>
      </c>
      <c r="D477" s="2">
        <v>6.2921917777946056E-3</v>
      </c>
      <c r="E477" s="2">
        <v>5.7393517809645536E-3</v>
      </c>
      <c r="F477" s="2">
        <v>6.1959565266735623E-3</v>
      </c>
      <c r="G477" s="2">
        <v>7.7293941434574175E-3</v>
      </c>
      <c r="H477" s="2">
        <v>7.7078764158977388E-3</v>
      </c>
    </row>
    <row r="478" spans="1:8" x14ac:dyDescent="0.2">
      <c r="A478" s="2">
        <v>7.0506713152179773E-3</v>
      </c>
      <c r="B478" s="2">
        <v>6.9870307302129621E-3</v>
      </c>
      <c r="C478" s="2">
        <v>6.990720953232739E-3</v>
      </c>
      <c r="D478" s="2">
        <v>7.2978039330762875E-3</v>
      </c>
      <c r="E478" s="2">
        <v>6.9185560485084275E-3</v>
      </c>
      <c r="F478" s="2">
        <v>7.2300605641679901E-3</v>
      </c>
      <c r="G478" s="2">
        <v>8.4076715275385964E-3</v>
      </c>
      <c r="H478" s="2">
        <v>8.332731297938635E-3</v>
      </c>
    </row>
    <row r="479" spans="1:8" x14ac:dyDescent="0.2">
      <c r="A479" s="2">
        <v>8.4021831162965285E-3</v>
      </c>
      <c r="B479" s="2">
        <v>8.3187647577038417E-3</v>
      </c>
      <c r="C479" s="2">
        <v>8.3484309104142271E-3</v>
      </c>
      <c r="D479" s="2">
        <v>8.6245136748251683E-3</v>
      </c>
      <c r="E479" s="2">
        <v>8.2684918461454742E-3</v>
      </c>
      <c r="F479" s="2">
        <v>8.5375662922385007E-3</v>
      </c>
      <c r="G479" s="2">
        <v>9.5774708354678471E-3</v>
      </c>
      <c r="H479" s="2">
        <v>9.475772137832834E-3</v>
      </c>
    </row>
    <row r="480" spans="1:8" x14ac:dyDescent="0.2">
      <c r="A480" s="2">
        <v>4.0229271880065209E-3</v>
      </c>
      <c r="B480" s="2">
        <v>3.9874424525135161E-3</v>
      </c>
      <c r="C480" s="2">
        <v>3.9848883732795954E-3</v>
      </c>
      <c r="D480" s="2">
        <v>4.375041547038089E-3</v>
      </c>
      <c r="E480" s="2">
        <v>3.9500968058969613E-3</v>
      </c>
      <c r="F480" s="2">
        <v>4.3333405108225724E-3</v>
      </c>
      <c r="G480" s="2">
        <v>5.3509476944647687E-3</v>
      </c>
      <c r="H480" s="2">
        <v>5.3724644963680018E-3</v>
      </c>
    </row>
    <row r="481" spans="1:8" x14ac:dyDescent="0.2">
      <c r="A481" s="2">
        <v>7.1903377224942239E-3</v>
      </c>
      <c r="B481" s="2">
        <v>7.1196445862717365E-3</v>
      </c>
      <c r="C481" s="2">
        <v>7.1226250100126596E-3</v>
      </c>
      <c r="D481" s="2">
        <v>7.6873743671945338E-3</v>
      </c>
      <c r="E481" s="2">
        <v>7.0531480120829678E-3</v>
      </c>
      <c r="F481" s="2">
        <v>7.6148082241982145E-3</v>
      </c>
      <c r="G481" s="2">
        <v>8.8731749465702815E-3</v>
      </c>
      <c r="H481" s="2">
        <v>8.7899437092138939E-3</v>
      </c>
    </row>
    <row r="482" spans="1:8" x14ac:dyDescent="0.2">
      <c r="A482" s="2">
        <v>5.3291855444943708E-3</v>
      </c>
      <c r="B482" s="2">
        <v>5.269885378036198E-3</v>
      </c>
      <c r="C482" s="2">
        <v>5.2712748419115598E-3</v>
      </c>
      <c r="D482" s="2">
        <v>5.7224128602118528E-3</v>
      </c>
      <c r="E482" s="2">
        <v>5.2198488424911064E-3</v>
      </c>
      <c r="F482" s="2">
        <v>5.6405606113676034E-3</v>
      </c>
      <c r="G482" s="2">
        <v>6.9477573781307244E-3</v>
      </c>
      <c r="H482" s="2">
        <v>6.9415736217295562E-3</v>
      </c>
    </row>
    <row r="483" spans="1:8" x14ac:dyDescent="0.2">
      <c r="A483" s="2">
        <v>6.6427053300507433E-3</v>
      </c>
      <c r="B483" s="2">
        <v>6.5764308672614505E-3</v>
      </c>
      <c r="C483" s="2">
        <v>6.577795661797857E-3</v>
      </c>
      <c r="D483" s="2">
        <v>7.0100989729108753E-3</v>
      </c>
      <c r="E483" s="2">
        <v>6.5159587803744444E-3</v>
      </c>
      <c r="F483" s="2">
        <v>6.9418723625936686E-3</v>
      </c>
      <c r="G483" s="2">
        <v>8.2121585630316289E-3</v>
      </c>
      <c r="H483" s="2">
        <v>8.1358431882163924E-3</v>
      </c>
    </row>
    <row r="484" spans="1:8" x14ac:dyDescent="0.2">
      <c r="A484" s="2">
        <v>1.0431261801685228E-2</v>
      </c>
      <c r="B484" s="2">
        <v>1.0329339482002067E-2</v>
      </c>
      <c r="C484" s="2">
        <v>1.03249923651169E-2</v>
      </c>
      <c r="D484" s="2">
        <v>1.1956227435334674E-2</v>
      </c>
      <c r="E484" s="2">
        <v>1.0229462549146539E-2</v>
      </c>
      <c r="F484" s="2">
        <v>1.1840660271113206E-2</v>
      </c>
      <c r="G484" s="2">
        <v>1.1841100572913337E-2</v>
      </c>
      <c r="H484" s="2">
        <v>1.1733628171268875E-2</v>
      </c>
    </row>
    <row r="485" spans="1:8" x14ac:dyDescent="0.2">
      <c r="A485" s="2">
        <v>6.1768975867046551E-3</v>
      </c>
      <c r="B485" s="2">
        <v>6.1177118445897858E-3</v>
      </c>
      <c r="C485" s="2">
        <v>6.1184028147580052E-3</v>
      </c>
      <c r="D485" s="2">
        <v>6.5468736099488674E-3</v>
      </c>
      <c r="E485" s="2">
        <v>6.0593451453305539E-3</v>
      </c>
      <c r="F485" s="2">
        <v>6.4614267299235887E-3</v>
      </c>
      <c r="G485" s="2">
        <v>7.8581872801074867E-3</v>
      </c>
      <c r="H485" s="2">
        <v>7.7403109481410928E-3</v>
      </c>
    </row>
    <row r="486" spans="1:8" x14ac:dyDescent="0.2">
      <c r="A486" s="2">
        <v>8.1660694368964511E-3</v>
      </c>
      <c r="B486" s="2">
        <v>8.0886320334288379E-3</v>
      </c>
      <c r="C486" s="2">
        <v>8.0884714008233587E-3</v>
      </c>
      <c r="D486" s="2">
        <v>8.6613333459765861E-3</v>
      </c>
      <c r="E486" s="2">
        <v>8.0107164089149446E-3</v>
      </c>
      <c r="F486" s="2">
        <v>8.5165712279433054E-3</v>
      </c>
      <c r="G486" s="2">
        <v>9.9466246508375083E-3</v>
      </c>
      <c r="H486" s="2">
        <v>9.933417674767818E-3</v>
      </c>
    </row>
    <row r="487" spans="1:8" x14ac:dyDescent="0.2">
      <c r="A487" s="2">
        <v>7.7108647595692846E-3</v>
      </c>
      <c r="B487" s="2">
        <v>7.640339997406583E-3</v>
      </c>
      <c r="C487" s="2">
        <v>7.6391551050590221E-3</v>
      </c>
      <c r="D487" s="2">
        <v>8.7401716903812345E-3</v>
      </c>
      <c r="E487" s="2">
        <v>7.5634156064906992E-3</v>
      </c>
      <c r="F487" s="2">
        <v>8.6468268372910679E-3</v>
      </c>
      <c r="G487" s="2">
        <v>8.9034724694371202E-3</v>
      </c>
      <c r="H487" s="2">
        <v>8.8219781952482042E-3</v>
      </c>
    </row>
    <row r="488" spans="1:8" x14ac:dyDescent="0.2">
      <c r="A488" s="2">
        <v>7.3555271736452602E-3</v>
      </c>
      <c r="B488" s="2">
        <v>7.2845894550180416E-3</v>
      </c>
      <c r="C488" s="2">
        <v>7.2859658859020376E-3</v>
      </c>
      <c r="D488" s="2">
        <v>8.1622137560962687E-3</v>
      </c>
      <c r="E488" s="2">
        <v>7.2170054878104E-3</v>
      </c>
      <c r="F488" s="2">
        <v>8.086126999490793E-3</v>
      </c>
      <c r="G488" s="2">
        <v>8.6538698300769653E-3</v>
      </c>
      <c r="H488" s="2">
        <v>8.5709446973474702E-3</v>
      </c>
    </row>
    <row r="489" spans="1:8" x14ac:dyDescent="0.2">
      <c r="A489" s="2">
        <v>5.9420003045531156E-3</v>
      </c>
      <c r="B489" s="2">
        <v>5.8796553654078291E-3</v>
      </c>
      <c r="C489" s="2">
        <v>5.8796790052492859E-3</v>
      </c>
      <c r="D489" s="2">
        <v>6.3853903242177615E-3</v>
      </c>
      <c r="E489" s="2">
        <v>5.8286561717431134E-3</v>
      </c>
      <c r="F489" s="2">
        <v>6.3322439509120804E-3</v>
      </c>
      <c r="G489" s="2">
        <v>7.3406304630847709E-3</v>
      </c>
      <c r="H489" s="2">
        <v>7.3183723863755922E-3</v>
      </c>
    </row>
    <row r="490" spans="1:8" x14ac:dyDescent="0.2">
      <c r="A490" s="2">
        <v>7.1884386890118555E-3</v>
      </c>
      <c r="B490" s="2">
        <v>7.1220475947826592E-3</v>
      </c>
      <c r="C490" s="2">
        <v>7.117724117548109E-3</v>
      </c>
      <c r="D490" s="2">
        <v>7.7949001931186812E-3</v>
      </c>
      <c r="E490" s="2">
        <v>7.0501058516258125E-3</v>
      </c>
      <c r="F490" s="2">
        <v>7.7153692202430665E-3</v>
      </c>
      <c r="G490" s="2">
        <v>8.1120788400610138E-3</v>
      </c>
      <c r="H490" s="2">
        <v>8.0331883849455183E-3</v>
      </c>
    </row>
    <row r="491" spans="1:8" x14ac:dyDescent="0.2">
      <c r="A491" s="2">
        <v>8.5619494662239025E-3</v>
      </c>
      <c r="B491" s="2">
        <v>8.480949594752183E-3</v>
      </c>
      <c r="C491" s="2">
        <v>8.4821243276621949E-3</v>
      </c>
      <c r="D491" s="2">
        <v>9.7540452549664692E-3</v>
      </c>
      <c r="E491" s="2">
        <v>8.4002813562631725E-3</v>
      </c>
      <c r="F491" s="2">
        <v>9.6551997789295855E-3</v>
      </c>
      <c r="G491" s="2">
        <v>1.0039636390859728E-2</v>
      </c>
      <c r="H491" s="2">
        <v>9.9464604437422659E-3</v>
      </c>
    </row>
    <row r="492" spans="1:8" x14ac:dyDescent="0.2">
      <c r="A492" s="2">
        <v>6.2106780534212976E-3</v>
      </c>
      <c r="B492" s="2">
        <v>6.1502239742339563E-3</v>
      </c>
      <c r="C492" s="2">
        <v>6.1510678191382361E-3</v>
      </c>
      <c r="D492" s="2">
        <v>6.7439227325397765E-3</v>
      </c>
      <c r="E492" s="2">
        <v>6.0932431113361217E-3</v>
      </c>
      <c r="F492" s="2">
        <v>6.6801049171241163E-3</v>
      </c>
      <c r="G492" s="2">
        <v>7.2683343939133104E-3</v>
      </c>
      <c r="H492" s="2">
        <v>7.2024924162526361E-3</v>
      </c>
    </row>
    <row r="493" spans="1:8" x14ac:dyDescent="0.2">
      <c r="A493" s="2">
        <v>7.7824014089675105E-3</v>
      </c>
      <c r="B493" s="2">
        <v>7.7079255256113297E-3</v>
      </c>
      <c r="C493" s="2">
        <v>7.7116711398466887E-3</v>
      </c>
      <c r="D493" s="2">
        <v>8.7970270829111994E-3</v>
      </c>
      <c r="E493" s="2">
        <v>7.6334546199014978E-3</v>
      </c>
      <c r="F493" s="2">
        <v>8.715360075906944E-3</v>
      </c>
      <c r="G493" s="2">
        <v>8.9437600855765548E-3</v>
      </c>
      <c r="H493" s="2">
        <v>8.8597619012454557E-3</v>
      </c>
    </row>
    <row r="494" spans="1:8" x14ac:dyDescent="0.2">
      <c r="A494" s="2">
        <v>6.5364827748803714E-3</v>
      </c>
      <c r="B494" s="2">
        <v>6.4715887511728794E-3</v>
      </c>
      <c r="C494" s="2">
        <v>6.4696738122424925E-3</v>
      </c>
      <c r="D494" s="2">
        <v>7.0071918472442993E-3</v>
      </c>
      <c r="E494" s="2">
        <v>6.4116102363775875E-3</v>
      </c>
      <c r="F494" s="2">
        <v>6.9395560847454211E-3</v>
      </c>
      <c r="G494" s="2">
        <v>7.6290604111351962E-3</v>
      </c>
      <c r="H494" s="2">
        <v>7.590264031783053E-3</v>
      </c>
    </row>
    <row r="495" spans="1:8" x14ac:dyDescent="0.2">
      <c r="A495" s="2">
        <v>6.2794741680671637E-3</v>
      </c>
      <c r="B495" s="2">
        <v>6.2304138477059868E-3</v>
      </c>
      <c r="C495" s="2">
        <v>6.2188784960720339E-3</v>
      </c>
      <c r="D495" s="2">
        <v>6.7172840944355319E-3</v>
      </c>
      <c r="E495" s="2">
        <v>6.1645372846510288E-3</v>
      </c>
      <c r="F495" s="2">
        <v>6.6522405825940887E-3</v>
      </c>
      <c r="G495" s="2">
        <v>7.2988753778535764E-3</v>
      </c>
      <c r="H495" s="2">
        <v>7.2299601347103892E-3</v>
      </c>
    </row>
    <row r="496" spans="1:8" x14ac:dyDescent="0.2">
      <c r="A496" s="2">
        <v>8.5209676102252999E-3</v>
      </c>
      <c r="B496" s="2">
        <v>8.436357218980093E-3</v>
      </c>
      <c r="C496" s="2">
        <v>8.4368533483310665E-3</v>
      </c>
      <c r="D496" s="2">
        <v>9.8305905160166497E-3</v>
      </c>
      <c r="E496" s="2">
        <v>8.3574712234224646E-3</v>
      </c>
      <c r="F496" s="2">
        <v>9.7187948133860141E-3</v>
      </c>
      <c r="G496" s="2">
        <v>1.0153628391532735E-2</v>
      </c>
      <c r="H496" s="2">
        <v>1.0058287834013883E-2</v>
      </c>
    </row>
    <row r="497" spans="1:8" x14ac:dyDescent="0.2">
      <c r="A497" s="2">
        <v>9.6151464364594708E-3</v>
      </c>
      <c r="B497" s="2">
        <v>9.5204788806443983E-3</v>
      </c>
      <c r="C497" s="2">
        <v>9.5205314411508889E-3</v>
      </c>
      <c r="D497" s="2">
        <v>1.1049586412586009E-2</v>
      </c>
      <c r="E497" s="2">
        <v>9.4297582789762534E-3</v>
      </c>
      <c r="F497" s="2">
        <v>1.0949593190352415E-2</v>
      </c>
      <c r="G497" s="2">
        <v>1.1635504557635956E-2</v>
      </c>
      <c r="H497" s="2">
        <v>1.1528541844426456E-2</v>
      </c>
    </row>
    <row r="498" spans="1:8" x14ac:dyDescent="0.2">
      <c r="A498" s="2">
        <v>9.1755712713403968E-3</v>
      </c>
      <c r="B498" s="2">
        <v>9.0922789004030512E-3</v>
      </c>
      <c r="C498" s="2">
        <v>9.0974271937186695E-3</v>
      </c>
      <c r="D498" s="2">
        <v>1.0236299036765113E-2</v>
      </c>
      <c r="E498" s="2">
        <v>9.0049997218876084E-3</v>
      </c>
      <c r="F498" s="2">
        <v>1.014363086535305E-2</v>
      </c>
      <c r="G498" s="2">
        <v>1.0622194512362513E-2</v>
      </c>
      <c r="H498" s="2">
        <v>1.0517821316196586E-2</v>
      </c>
    </row>
    <row r="499" spans="1:8" x14ac:dyDescent="0.2">
      <c r="A499" s="2">
        <v>9.4842705448307963E-3</v>
      </c>
      <c r="B499" s="2">
        <v>9.3937920906633325E-3</v>
      </c>
      <c r="C499" s="2">
        <v>9.3929489653318682E-3</v>
      </c>
      <c r="D499" s="2">
        <v>1.0785837119024788E-2</v>
      </c>
      <c r="E499" s="2">
        <v>9.3048413216234287E-3</v>
      </c>
      <c r="F499" s="2">
        <v>1.0684253166566182E-2</v>
      </c>
      <c r="G499" s="2">
        <v>1.1529710279792214E-2</v>
      </c>
      <c r="H499" s="2">
        <v>1.1423725597453914E-2</v>
      </c>
    </row>
    <row r="500" spans="1:8" x14ac:dyDescent="0.2">
      <c r="A500" s="2">
        <v>9.9758926641923158E-3</v>
      </c>
      <c r="B500" s="2">
        <v>9.8782278054973006E-3</v>
      </c>
      <c r="C500" s="2">
        <v>9.8798606106187212E-3</v>
      </c>
      <c r="D500" s="2">
        <v>1.1334822373418983E-2</v>
      </c>
      <c r="E500" s="2">
        <v>9.7851862266226247E-3</v>
      </c>
      <c r="F500" s="2">
        <v>1.1225782414338624E-2</v>
      </c>
      <c r="G500" s="2">
        <v>1.2225892505092853E-2</v>
      </c>
      <c r="H500" s="2">
        <v>1.211322106358801E-2</v>
      </c>
    </row>
    <row r="501" spans="1:8" x14ac:dyDescent="0.2">
      <c r="A501" s="2">
        <v>7.3189966260766197E-3</v>
      </c>
      <c r="B501" s="2">
        <v>7.2501023603861641E-3</v>
      </c>
      <c r="C501" s="2">
        <v>7.2527901256870791E-3</v>
      </c>
      <c r="D501" s="2">
        <v>8.4607988949032854E-3</v>
      </c>
      <c r="E501" s="2">
        <v>7.1839233024770929E-3</v>
      </c>
      <c r="F501" s="2">
        <v>8.3809035380007901E-3</v>
      </c>
      <c r="G501" s="2">
        <v>9.0225278253556768E-3</v>
      </c>
      <c r="H501" s="2">
        <v>8.9384345407274579E-3</v>
      </c>
    </row>
    <row r="502" spans="1:8" x14ac:dyDescent="0.2">
      <c r="A502" s="2">
        <v>7.3190286600362539E-3</v>
      </c>
      <c r="B502" s="2">
        <v>7.2481581803379722E-3</v>
      </c>
      <c r="C502" s="2">
        <v>7.2491287323506745E-3</v>
      </c>
      <c r="D502" s="2">
        <v>8.3079405831376282E-3</v>
      </c>
      <c r="E502" s="2">
        <v>7.1812983363496027E-3</v>
      </c>
      <c r="F502" s="2">
        <v>8.2286199859628942E-3</v>
      </c>
      <c r="G502" s="2">
        <v>9.0216809767691402E-3</v>
      </c>
      <c r="H502" s="2">
        <v>8.9364037566065854E-3</v>
      </c>
    </row>
    <row r="503" spans="1:8" x14ac:dyDescent="0.2">
      <c r="A503" s="2">
        <v>9.7152197072246597E-3</v>
      </c>
      <c r="B503" s="2">
        <v>9.6229667905462779E-3</v>
      </c>
      <c r="C503" s="2">
        <v>9.6208878374119018E-3</v>
      </c>
      <c r="D503" s="2">
        <v>1.1288319868945428E-2</v>
      </c>
      <c r="E503" s="2">
        <v>9.5323906402634967E-3</v>
      </c>
      <c r="F503" s="2">
        <v>1.1163137949349349E-2</v>
      </c>
      <c r="G503" s="2">
        <v>1.1423180898860864E-2</v>
      </c>
      <c r="H503" s="2">
        <v>1.1296862430939593E-2</v>
      </c>
    </row>
    <row r="504" spans="1:8" x14ac:dyDescent="0.2">
      <c r="A504" s="2">
        <v>8.8649300991723908E-3</v>
      </c>
      <c r="B504" s="2">
        <v>8.7851392443211423E-3</v>
      </c>
      <c r="C504" s="2">
        <v>8.7800740507501876E-3</v>
      </c>
      <c r="D504" s="2">
        <v>9.8709795835642249E-3</v>
      </c>
      <c r="E504" s="2">
        <v>8.6984553696336838E-3</v>
      </c>
      <c r="F504" s="2">
        <v>9.7737852981856395E-3</v>
      </c>
      <c r="G504" s="2">
        <v>1.0326642427224104E-2</v>
      </c>
      <c r="H504" s="2">
        <v>1.0200598342682825E-2</v>
      </c>
    </row>
    <row r="505" spans="1:8" x14ac:dyDescent="0.2">
      <c r="A505" s="2">
        <v>1.000854531073302E-2</v>
      </c>
      <c r="B505" s="2">
        <v>9.909978340866165E-3</v>
      </c>
      <c r="C505" s="2">
        <v>9.9129383239211707E-3</v>
      </c>
      <c r="D505" s="2">
        <v>1.0437981170121608E-2</v>
      </c>
      <c r="E505" s="2">
        <v>9.8188003265382521E-3</v>
      </c>
      <c r="F505" s="2">
        <v>1.0342441129241984E-2</v>
      </c>
      <c r="G505" s="2">
        <v>1.1972202586351845E-2</v>
      </c>
      <c r="H505" s="2">
        <v>1.1860135503999548E-2</v>
      </c>
    </row>
    <row r="506" spans="1:8" x14ac:dyDescent="0.2">
      <c r="A506" s="2">
        <v>1.0071834111502568E-2</v>
      </c>
      <c r="B506" s="2">
        <v>9.9731185352503176E-3</v>
      </c>
      <c r="C506" s="2">
        <v>9.9722190903942364E-3</v>
      </c>
      <c r="D506" s="2">
        <v>1.0627555953084192E-2</v>
      </c>
      <c r="E506" s="2">
        <v>9.8779358357510196E-3</v>
      </c>
      <c r="F506" s="2">
        <v>1.0442822589164277E-2</v>
      </c>
      <c r="G506" s="2">
        <v>1.2307138336052731E-2</v>
      </c>
      <c r="H506" s="2">
        <v>1.2275434449214207E-2</v>
      </c>
    </row>
    <row r="507" spans="1:8" x14ac:dyDescent="0.2">
      <c r="A507" s="2">
        <v>9.1606941603034706E-3</v>
      </c>
      <c r="B507" s="2">
        <v>9.0738489393801594E-3</v>
      </c>
      <c r="C507" s="2">
        <v>9.0736940001474899E-3</v>
      </c>
      <c r="D507" s="2">
        <v>9.5995581035814188E-3</v>
      </c>
      <c r="E507" s="2">
        <v>8.9877535172744136E-3</v>
      </c>
      <c r="F507" s="2">
        <v>9.4683032649445116E-3</v>
      </c>
      <c r="G507" s="2">
        <v>1.110787877402469E-2</v>
      </c>
      <c r="H507" s="2">
        <v>1.1147103640685942E-2</v>
      </c>
    </row>
    <row r="508" spans="1:8" x14ac:dyDescent="0.2">
      <c r="A508" s="2">
        <v>9.4853058147164639E-3</v>
      </c>
      <c r="B508" s="2">
        <v>9.4023904319506541E-3</v>
      </c>
      <c r="C508" s="2">
        <v>9.3948671955639464E-3</v>
      </c>
      <c r="D508" s="2">
        <v>1.0766081598906846E-2</v>
      </c>
      <c r="E508" s="2">
        <v>9.313719343395253E-3</v>
      </c>
      <c r="F508" s="2">
        <v>1.0672173993560043E-2</v>
      </c>
      <c r="G508" s="2">
        <v>1.1008943463125746E-2</v>
      </c>
      <c r="H508" s="2">
        <v>1.0905015199640345E-2</v>
      </c>
    </row>
    <row r="509" spans="1:8" x14ac:dyDescent="0.2">
      <c r="A509" s="2">
        <v>6.3128750218750833E-3</v>
      </c>
      <c r="B509" s="2">
        <v>6.3382601157206241E-3</v>
      </c>
      <c r="C509" s="2">
        <v>6.2531543183364799E-3</v>
      </c>
      <c r="D509" s="2">
        <v>6.7620791906634328E-3</v>
      </c>
      <c r="E509" s="2">
        <v>6.1929935540087295E-3</v>
      </c>
      <c r="F509" s="2">
        <v>6.6969676628798169E-3</v>
      </c>
      <c r="G509" s="2">
        <v>7.7067704396993359E-3</v>
      </c>
      <c r="H509" s="2">
        <v>7.6341100748053064E-3</v>
      </c>
    </row>
    <row r="510" spans="1:8" x14ac:dyDescent="0.2">
      <c r="A510" s="2">
        <v>5.3467856962320188E-3</v>
      </c>
      <c r="B510" s="2">
        <v>5.3679815989718261E-3</v>
      </c>
      <c r="C510" s="2">
        <v>5.2949510929667957E-3</v>
      </c>
      <c r="D510" s="2">
        <v>5.7624978531757394E-3</v>
      </c>
      <c r="E510" s="2">
        <v>5.2464750061505657E-3</v>
      </c>
      <c r="F510" s="2">
        <v>5.7036001538913932E-3</v>
      </c>
      <c r="G510" s="2">
        <v>6.2879957718047661E-3</v>
      </c>
      <c r="H510" s="2">
        <v>6.2842601434256618E-3</v>
      </c>
    </row>
    <row r="511" spans="1:8" x14ac:dyDescent="0.2">
      <c r="A511" s="2">
        <v>3.3297139519991473E-3</v>
      </c>
      <c r="B511" s="2">
        <v>3.3416317936153408E-3</v>
      </c>
      <c r="C511" s="2">
        <v>3.2976832128204171E-3</v>
      </c>
      <c r="D511" s="2">
        <v>3.9385407301768139E-3</v>
      </c>
      <c r="E511" s="2">
        <v>3.2649978467085721E-3</v>
      </c>
      <c r="F511" s="2">
        <v>3.9371789703028914E-3</v>
      </c>
      <c r="G511" s="2">
        <v>4.6712380993510199E-3</v>
      </c>
      <c r="H511" s="2">
        <v>4.8133288044786152E-3</v>
      </c>
    </row>
    <row r="512" spans="1:8" x14ac:dyDescent="0.2">
      <c r="A512" s="2">
        <v>3.547081452712346E-3</v>
      </c>
      <c r="B512" s="2">
        <v>3.5381939939367908E-3</v>
      </c>
      <c r="C512" s="2">
        <v>3.5156271463520966E-3</v>
      </c>
      <c r="D512" s="2">
        <v>3.9212872296844918E-3</v>
      </c>
      <c r="E512" s="2">
        <v>3.4729437920987564E-3</v>
      </c>
      <c r="F512" s="2">
        <v>3.9019427693824309E-3</v>
      </c>
      <c r="G512" s="2">
        <v>5.0105863603344472E-3</v>
      </c>
      <c r="H512" s="2">
        <v>5.3448920472156294E-3</v>
      </c>
    </row>
    <row r="513" spans="1:8" x14ac:dyDescent="0.2">
      <c r="A513" s="2">
        <v>3.7112898038923693E-3</v>
      </c>
      <c r="B513" s="2">
        <v>3.6067788207729619E-3</v>
      </c>
      <c r="C513" s="2">
        <v>3.6770167439453172E-3</v>
      </c>
      <c r="D513" s="2">
        <v>3.9711962046346224E-3</v>
      </c>
      <c r="E513" s="2">
        <v>3.6443738627958376E-3</v>
      </c>
      <c r="F513" s="2">
        <v>3.930594523211344E-3</v>
      </c>
      <c r="G513" s="2">
        <v>4.5997718682296513E-3</v>
      </c>
      <c r="H513" s="2">
        <v>4.6003504552462543E-3</v>
      </c>
    </row>
    <row r="514" spans="1:8" x14ac:dyDescent="0.2">
      <c r="A514" s="2">
        <v>5.3091444944273706E-3</v>
      </c>
      <c r="B514" s="2">
        <v>5.2633698618150806E-3</v>
      </c>
      <c r="C514" s="2">
        <v>5.2598618807075618E-3</v>
      </c>
      <c r="D514" s="2">
        <v>5.5849739821488189E-3</v>
      </c>
      <c r="E514" s="2">
        <v>5.2073047549925661E-3</v>
      </c>
      <c r="F514" s="2">
        <v>5.5309653911148225E-3</v>
      </c>
      <c r="G514" s="2">
        <v>6.19444501665795E-3</v>
      </c>
      <c r="H514" s="2">
        <v>6.128444676388573E-3</v>
      </c>
    </row>
    <row r="515" spans="1:8" x14ac:dyDescent="0.2">
      <c r="A515" s="2">
        <v>5.4908130339124533E-3</v>
      </c>
      <c r="B515" s="2">
        <v>5.2235426522071679E-3</v>
      </c>
      <c r="C515" s="2">
        <v>5.4369792720034395E-3</v>
      </c>
      <c r="D515" s="2">
        <v>5.7565724931749086E-3</v>
      </c>
      <c r="E515" s="2">
        <v>5.3853514737984051E-3</v>
      </c>
      <c r="F515" s="2">
        <v>5.7029163372582662E-3</v>
      </c>
      <c r="G515" s="2">
        <v>6.4023388419177487E-3</v>
      </c>
      <c r="H515" s="2">
        <v>6.3385368240063567E-3</v>
      </c>
    </row>
    <row r="516" spans="1:8" x14ac:dyDescent="0.2">
      <c r="A516" s="2">
        <v>5.4227225609716507E-3</v>
      </c>
      <c r="B516" s="2">
        <v>5.4475501075972772E-3</v>
      </c>
      <c r="C516" s="2">
        <v>5.3697378087048889E-3</v>
      </c>
      <c r="D516" s="2">
        <v>5.860217535932152E-3</v>
      </c>
      <c r="E516" s="2">
        <v>5.3185375533971232E-3</v>
      </c>
      <c r="F516" s="2">
        <v>5.8097339882318489E-3</v>
      </c>
      <c r="G516" s="2">
        <v>6.3507263141455821E-3</v>
      </c>
      <c r="H516" s="2">
        <v>6.2836076763069706E-3</v>
      </c>
    </row>
    <row r="517" spans="1:8" x14ac:dyDescent="0.2">
      <c r="A517" s="2">
        <v>4.9363646099874637E-3</v>
      </c>
      <c r="B517" s="2">
        <v>4.9583326205907274E-3</v>
      </c>
      <c r="C517" s="2">
        <v>4.8907953407221379E-3</v>
      </c>
      <c r="D517" s="2">
        <v>5.1562269555224718E-3</v>
      </c>
      <c r="E517" s="2">
        <v>4.8396638029605992E-3</v>
      </c>
      <c r="F517" s="2">
        <v>5.1136153882003045E-3</v>
      </c>
      <c r="G517" s="2">
        <v>6.0743693673662854E-3</v>
      </c>
      <c r="H517" s="2">
        <v>6.2292935970200492E-3</v>
      </c>
    </row>
    <row r="518" spans="1:8" x14ac:dyDescent="0.2">
      <c r="A518" s="2">
        <v>4.8265544202225757E-3</v>
      </c>
      <c r="B518" s="2">
        <v>4.8510476144120046E-3</v>
      </c>
      <c r="C518" s="2">
        <v>4.7811071579366149E-3</v>
      </c>
      <c r="D518" s="2">
        <v>5.3310378088677664E-3</v>
      </c>
      <c r="E518" s="2">
        <v>4.7350811696235647E-3</v>
      </c>
      <c r="F518" s="2">
        <v>5.267601370166821E-3</v>
      </c>
      <c r="G518" s="2">
        <v>5.8094237992376615E-3</v>
      </c>
      <c r="H518" s="2">
        <v>5.7529824766720502E-3</v>
      </c>
    </row>
    <row r="519" spans="1:8" x14ac:dyDescent="0.2">
      <c r="A519" s="2">
        <v>3.7487951604868032E-3</v>
      </c>
      <c r="B519" s="2">
        <v>3.6491134276081193E-3</v>
      </c>
      <c r="C519" s="2">
        <v>3.7126697362860829E-3</v>
      </c>
      <c r="D519" s="2">
        <v>3.930103167314721E-3</v>
      </c>
      <c r="E519" s="2">
        <v>3.6772520430442416E-3</v>
      </c>
      <c r="F519" s="2">
        <v>3.8864849633618143E-3</v>
      </c>
      <c r="G519" s="2">
        <v>4.4401777551501577E-3</v>
      </c>
      <c r="H519" s="2">
        <v>4.4106982649341287E-3</v>
      </c>
    </row>
    <row r="520" spans="1:8" x14ac:dyDescent="0.2">
      <c r="A520" s="2">
        <v>6.0449898874879917E-3</v>
      </c>
      <c r="B520" s="2">
        <v>5.972124570687758E-3</v>
      </c>
      <c r="C520" s="2">
        <v>5.9890181477022355E-3</v>
      </c>
      <c r="D520" s="2">
        <v>6.455795105910463E-3</v>
      </c>
      <c r="E520" s="2">
        <v>5.8992760461579743E-3</v>
      </c>
      <c r="F520" s="2">
        <v>6.3311784321172827E-3</v>
      </c>
      <c r="G520" s="2">
        <v>6.991906908888239E-3</v>
      </c>
      <c r="H520" s="2">
        <v>6.9648357626666078E-3</v>
      </c>
    </row>
    <row r="521" spans="1:8" x14ac:dyDescent="0.2">
      <c r="A521" s="2">
        <v>5.4844656891883201E-3</v>
      </c>
      <c r="B521" s="2">
        <v>5.5208495904317968E-3</v>
      </c>
      <c r="C521" s="2">
        <v>5.4325015383635345E-3</v>
      </c>
      <c r="D521" s="2">
        <v>5.9594444424627257E-3</v>
      </c>
      <c r="E521" s="2">
        <v>5.3806813010603945E-3</v>
      </c>
      <c r="F521" s="2">
        <v>5.8603332259860395E-3</v>
      </c>
      <c r="G521" s="2">
        <v>6.4894083655313911E-3</v>
      </c>
      <c r="H521" s="2">
        <v>6.5820224028507205E-3</v>
      </c>
    </row>
    <row r="522" spans="1:8" x14ac:dyDescent="0.2">
      <c r="A522" s="2">
        <v>5.3707848411396839E-3</v>
      </c>
      <c r="B522" s="2">
        <v>5.3866988388717443E-3</v>
      </c>
      <c r="C522" s="2">
        <v>5.318134265715601E-3</v>
      </c>
      <c r="D522" s="2">
        <v>5.8766940878303142E-3</v>
      </c>
      <c r="E522" s="2">
        <v>5.2674059573322388E-3</v>
      </c>
      <c r="F522" s="2">
        <v>5.7919721890846076E-3</v>
      </c>
      <c r="G522" s="2">
        <v>6.2927792748188388E-3</v>
      </c>
      <c r="H522" s="2">
        <v>6.360544754828658E-3</v>
      </c>
    </row>
    <row r="523" spans="1:8" x14ac:dyDescent="0.2">
      <c r="A523" s="2">
        <v>6.3371585211107135E-3</v>
      </c>
      <c r="B523" s="2">
        <v>6.2260673115562262E-3</v>
      </c>
      <c r="C523" s="2">
        <v>6.2755980266654158E-3</v>
      </c>
      <c r="D523" s="2">
        <v>7.3423113529715051E-3</v>
      </c>
      <c r="E523" s="2">
        <v>6.2175431050486623E-3</v>
      </c>
      <c r="F523" s="2">
        <v>7.1813045571114753E-3</v>
      </c>
      <c r="G523" s="2">
        <v>7.3577135794507236E-3</v>
      </c>
      <c r="H523" s="2">
        <v>7.3566850123834579E-3</v>
      </c>
    </row>
    <row r="524" spans="1:8" x14ac:dyDescent="0.2">
      <c r="A524" s="2">
        <v>7.135616248656669E-3</v>
      </c>
      <c r="B524" s="2">
        <v>6.6489246108778315E-3</v>
      </c>
      <c r="C524" s="2">
        <v>7.0680313833938911E-3</v>
      </c>
      <c r="D524" s="2">
        <v>7.6382173553643119E-3</v>
      </c>
      <c r="E524" s="2">
        <v>7.0003463344878057E-3</v>
      </c>
      <c r="F524" s="2">
        <v>7.5696966235367733E-3</v>
      </c>
      <c r="G524" s="2">
        <v>8.0191805463000598E-3</v>
      </c>
      <c r="H524" s="2">
        <v>8.0189899203670367E-3</v>
      </c>
    </row>
    <row r="525" spans="1:8" x14ac:dyDescent="0.2">
      <c r="A525" s="2">
        <v>4.9639759129873895E-3</v>
      </c>
      <c r="B525" s="2">
        <v>4.8855364184921457E-3</v>
      </c>
      <c r="C525" s="2">
        <v>4.9153637300241911E-3</v>
      </c>
      <c r="D525" s="2">
        <v>5.1890148522501164E-3</v>
      </c>
      <c r="E525" s="2">
        <v>4.8107797658550758E-3</v>
      </c>
      <c r="F525" s="2">
        <v>5.0875377235954731E-3</v>
      </c>
      <c r="G525" s="2">
        <v>6.1113497320987144E-3</v>
      </c>
      <c r="H525" s="2">
        <v>6.048010879099939E-3</v>
      </c>
    </row>
    <row r="526" spans="1:8" x14ac:dyDescent="0.2">
      <c r="A526" s="2">
        <v>6.9011683295598109E-3</v>
      </c>
      <c r="B526" s="2">
        <v>6.8477415875811999E-3</v>
      </c>
      <c r="C526" s="2">
        <v>6.8348236002815843E-3</v>
      </c>
      <c r="D526" s="2">
        <v>7.341369194317663E-3</v>
      </c>
      <c r="E526" s="2">
        <v>6.7689713565731091E-3</v>
      </c>
      <c r="F526" s="2">
        <v>7.2663060085932088E-3</v>
      </c>
      <c r="G526" s="2">
        <v>7.9959695382846308E-3</v>
      </c>
      <c r="H526" s="2">
        <v>7.933806145981652E-3</v>
      </c>
    </row>
    <row r="527" spans="1:8" x14ac:dyDescent="0.2">
      <c r="A527" s="2">
        <v>5.7286058439071112E-3</v>
      </c>
      <c r="B527" s="2">
        <v>5.7406035104001166E-3</v>
      </c>
      <c r="C527" s="2">
        <v>5.665267882525994E-3</v>
      </c>
      <c r="D527" s="2">
        <v>6.2051310466890233E-3</v>
      </c>
      <c r="E527" s="2">
        <v>5.6130376032225097E-3</v>
      </c>
      <c r="F527" s="2">
        <v>6.1463666049313874E-3</v>
      </c>
      <c r="G527" s="2">
        <v>7.0379975448118292E-3</v>
      </c>
      <c r="H527" s="2">
        <v>7.0473949314093006E-3</v>
      </c>
    </row>
    <row r="528" spans="1:8" x14ac:dyDescent="0.2">
      <c r="A528" s="2">
        <v>5.7735372894653159E-3</v>
      </c>
      <c r="B528" s="2">
        <v>5.8011943829557816E-3</v>
      </c>
      <c r="C528" s="2">
        <v>5.7180519705965771E-3</v>
      </c>
      <c r="D528" s="2">
        <v>6.3170006307337991E-3</v>
      </c>
      <c r="E528" s="2">
        <v>5.6641264241161218E-3</v>
      </c>
      <c r="F528" s="2">
        <v>6.2258735435031529E-3</v>
      </c>
      <c r="G528" s="2">
        <v>6.8546653428683069E-3</v>
      </c>
      <c r="H528" s="2">
        <v>6.8249834070547039E-3</v>
      </c>
    </row>
    <row r="529" spans="1:8" x14ac:dyDescent="0.2">
      <c r="A529" s="2">
        <v>5.645582324460198E-3</v>
      </c>
      <c r="B529" s="2">
        <v>5.6880539505131302E-3</v>
      </c>
      <c r="C529" s="2">
        <v>5.5911661777994989E-3</v>
      </c>
      <c r="D529" s="2">
        <v>6.305230927220515E-3</v>
      </c>
      <c r="E529" s="2">
        <v>5.5317932102240354E-3</v>
      </c>
      <c r="F529" s="2">
        <v>6.1750632773373811E-3</v>
      </c>
      <c r="G529" s="2">
        <v>6.6117037070903368E-3</v>
      </c>
      <c r="H529" s="2">
        <v>6.586315713218726E-3</v>
      </c>
    </row>
    <row r="530" spans="1:8" x14ac:dyDescent="0.2">
      <c r="A530" s="2">
        <v>9.1974958265970703E-3</v>
      </c>
      <c r="B530" s="2">
        <v>9.2771508898940123E-3</v>
      </c>
      <c r="C530" s="2">
        <v>9.1098661088869406E-3</v>
      </c>
      <c r="D530" s="2">
        <v>1.0011843519410011E-2</v>
      </c>
      <c r="E530" s="2">
        <v>9.0212538665891545E-3</v>
      </c>
      <c r="F530" s="2">
        <v>9.9046049810140764E-3</v>
      </c>
      <c r="G530" s="2">
        <v>1.0929618195320808E-2</v>
      </c>
      <c r="H530" s="2">
        <v>1.089884538463755E-2</v>
      </c>
    </row>
    <row r="531" spans="1:8" x14ac:dyDescent="0.2">
      <c r="A531" s="2">
        <v>1.0531677043328452E-2</v>
      </c>
      <c r="B531" s="2">
        <v>1.0372192946566145E-2</v>
      </c>
      <c r="C531" s="2">
        <v>1.043572421592235E-2</v>
      </c>
      <c r="D531" s="2">
        <v>1.2018823787928542E-2</v>
      </c>
      <c r="E531" s="2">
        <v>1.0342738914675036E-2</v>
      </c>
      <c r="F531" s="2">
        <v>1.1905383107261526E-2</v>
      </c>
      <c r="G531" s="2">
        <v>1.1905595596038461E-2</v>
      </c>
      <c r="H531" s="2">
        <v>1.1796955129998591E-2</v>
      </c>
    </row>
    <row r="532" spans="1:8" x14ac:dyDescent="0.2">
      <c r="A532" s="2">
        <v>7.9840754230880318E-3</v>
      </c>
      <c r="B532" s="2">
        <v>7.2731931578882926E-3</v>
      </c>
      <c r="C532" s="2">
        <v>7.9070098713732925E-3</v>
      </c>
      <c r="D532" s="2">
        <v>8.4398440089038986E-3</v>
      </c>
      <c r="E532" s="2">
        <v>7.828923876036821E-3</v>
      </c>
      <c r="F532" s="2">
        <v>8.359054863689843E-3</v>
      </c>
      <c r="G532" s="2">
        <v>8.8342627057471836E-3</v>
      </c>
      <c r="H532" s="2">
        <v>8.7456754932391974E-3</v>
      </c>
    </row>
    <row r="533" spans="1:8" x14ac:dyDescent="0.2">
      <c r="A533" s="2">
        <v>1.0389909677718632E-2</v>
      </c>
      <c r="B533" s="2">
        <v>1.044176019993855E-2</v>
      </c>
      <c r="C533" s="2">
        <v>1.028787494774073E-2</v>
      </c>
      <c r="D533" s="2">
        <v>1.156893020847388E-2</v>
      </c>
      <c r="E533" s="2">
        <v>1.0190828050229292E-2</v>
      </c>
      <c r="F533" s="2">
        <v>1.1459496665182728E-2</v>
      </c>
      <c r="G533" s="2">
        <v>1.2291810404767579E-2</v>
      </c>
      <c r="H533" s="2">
        <v>1.2174329398660514E-2</v>
      </c>
    </row>
    <row r="534" spans="1:8" x14ac:dyDescent="0.2">
      <c r="A534" s="2">
        <v>6.610623762919733E-3</v>
      </c>
      <c r="B534" s="2">
        <v>6.6372201480978197E-3</v>
      </c>
      <c r="C534" s="2">
        <v>6.5512582305289023E-3</v>
      </c>
      <c r="D534" s="2">
        <v>7.1765107323371749E-3</v>
      </c>
      <c r="E534" s="2">
        <v>6.4892461801173687E-3</v>
      </c>
      <c r="F534" s="2">
        <v>7.1106209129933283E-3</v>
      </c>
      <c r="G534" s="2">
        <v>7.9855509032374893E-3</v>
      </c>
      <c r="H534" s="2">
        <v>7.9188827798829711E-3</v>
      </c>
    </row>
    <row r="535" spans="1:8" x14ac:dyDescent="0.2">
      <c r="A535" s="2">
        <v>6.8333230301103132E-3</v>
      </c>
      <c r="B535" s="2">
        <v>6.7156879153245364E-3</v>
      </c>
      <c r="C535" s="2">
        <v>6.7664016926840638E-3</v>
      </c>
      <c r="D535" s="2">
        <v>7.3185863035429817E-3</v>
      </c>
      <c r="E535" s="2">
        <v>6.7099767473656601E-3</v>
      </c>
      <c r="F535" s="2">
        <v>7.2342225716310361E-3</v>
      </c>
      <c r="G535" s="2">
        <v>8.5441095101441138E-3</v>
      </c>
      <c r="H535" s="2">
        <v>8.48453005677899E-3</v>
      </c>
    </row>
    <row r="536" spans="1:8" x14ac:dyDescent="0.2">
      <c r="A536" s="2">
        <v>6.7498980001566358E-3</v>
      </c>
      <c r="B536" s="2">
        <v>6.7243592367176872E-3</v>
      </c>
      <c r="C536" s="2">
        <v>6.6876785645039712E-3</v>
      </c>
      <c r="D536" s="2">
        <v>7.5209564495924029E-3</v>
      </c>
      <c r="E536" s="2">
        <v>6.6089250582514426E-3</v>
      </c>
      <c r="F536" s="2">
        <v>7.4523326413023297E-3</v>
      </c>
      <c r="G536" s="2">
        <v>8.2322097148218691E-3</v>
      </c>
      <c r="H536" s="2">
        <v>8.1390618413563244E-3</v>
      </c>
    </row>
    <row r="537" spans="1:8" x14ac:dyDescent="0.2">
      <c r="A537" s="2">
        <v>7.2824276466999368E-3</v>
      </c>
      <c r="B537" s="2">
        <v>7.110361280695603E-3</v>
      </c>
      <c r="C537" s="2">
        <v>7.2218596583812633E-3</v>
      </c>
      <c r="D537" s="2">
        <v>7.562269293078734E-3</v>
      </c>
      <c r="E537" s="2">
        <v>7.1535838962101996E-3</v>
      </c>
      <c r="F537" s="2">
        <v>7.4748993224843423E-3</v>
      </c>
      <c r="G537" s="2">
        <v>9.2106036250598159E-3</v>
      </c>
      <c r="H537" s="2">
        <v>9.0519826717248703E-3</v>
      </c>
    </row>
    <row r="538" spans="1:8" x14ac:dyDescent="0.2">
      <c r="A538" s="2">
        <v>9.6069622136187999E-3</v>
      </c>
      <c r="B538" s="2">
        <v>9.4586285919611955E-3</v>
      </c>
      <c r="C538" s="2">
        <v>9.5142960339983911E-3</v>
      </c>
      <c r="D538" s="2">
        <v>1.0190172828128091E-2</v>
      </c>
      <c r="E538" s="2">
        <v>9.4206652829667125E-3</v>
      </c>
      <c r="F538" s="2">
        <v>1.0024232876090141E-2</v>
      </c>
      <c r="G538" s="2">
        <v>1.1832931980065972E-2</v>
      </c>
      <c r="H538" s="2">
        <v>1.1638926420270404E-2</v>
      </c>
    </row>
    <row r="539" spans="1:8" x14ac:dyDescent="0.2">
      <c r="A539" s="2">
        <v>9.1246994459855454E-3</v>
      </c>
      <c r="B539" s="2">
        <v>9.1473639001115135E-3</v>
      </c>
      <c r="C539" s="2">
        <v>9.037374925261403E-3</v>
      </c>
      <c r="D539" s="2">
        <v>9.585663221067707E-3</v>
      </c>
      <c r="E539" s="2">
        <v>8.9536720105773838E-3</v>
      </c>
      <c r="F539" s="2">
        <v>9.4244420556325783E-3</v>
      </c>
      <c r="G539" s="2">
        <v>1.1236137143705712E-2</v>
      </c>
      <c r="H539" s="2">
        <v>1.1368774107803261E-2</v>
      </c>
    </row>
    <row r="540" spans="1:8" x14ac:dyDescent="0.2">
      <c r="A540" s="2">
        <v>4.5585674554624181E-3</v>
      </c>
      <c r="B540" s="2">
        <v>4.5562955263723191E-3</v>
      </c>
      <c r="C540" s="2">
        <v>4.5141869631835545E-3</v>
      </c>
      <c r="D540" s="2">
        <v>5.077175624105792E-3</v>
      </c>
      <c r="E540" s="2">
        <v>4.4703188297739475E-3</v>
      </c>
      <c r="F540" s="2">
        <v>5.0137474169593505E-3</v>
      </c>
      <c r="G540" s="2">
        <v>5.4706874984585757E-3</v>
      </c>
      <c r="H540" s="2">
        <v>5.4309165906352612E-3</v>
      </c>
    </row>
    <row r="541" spans="1:8" x14ac:dyDescent="0.2">
      <c r="A541" s="2">
        <v>5.8506329276328132E-3</v>
      </c>
      <c r="B541" s="2">
        <v>5.8436077476789784E-3</v>
      </c>
      <c r="C541" s="2">
        <v>5.7939946393135953E-3</v>
      </c>
      <c r="D541" s="2">
        <v>6.1542463366155977E-3</v>
      </c>
      <c r="E541" s="2">
        <v>5.7362758275175804E-3</v>
      </c>
      <c r="F541" s="2">
        <v>6.0626285321155665E-3</v>
      </c>
      <c r="G541" s="2">
        <v>6.7048568370694714E-3</v>
      </c>
      <c r="H541" s="2">
        <v>6.6299411245075877E-3</v>
      </c>
    </row>
    <row r="542" spans="1:8" x14ac:dyDescent="0.2">
      <c r="A542" s="2">
        <v>4.3097799783773771E-3</v>
      </c>
      <c r="B542" s="2">
        <v>4.3371140737143918E-3</v>
      </c>
      <c r="C542" s="2">
        <v>4.2691172826964134E-3</v>
      </c>
      <c r="D542" s="2">
        <v>4.7970585279580339E-3</v>
      </c>
      <c r="E542" s="2">
        <v>4.226311546910601E-3</v>
      </c>
      <c r="F542" s="2">
        <v>4.7249710127520326E-3</v>
      </c>
      <c r="G542" s="2">
        <v>4.9324833834043279E-3</v>
      </c>
      <c r="H542" s="2">
        <v>4.9773766883113961E-3</v>
      </c>
    </row>
    <row r="543" spans="1:8" x14ac:dyDescent="0.2">
      <c r="A543" s="2">
        <v>4.3694153080875613E-3</v>
      </c>
      <c r="B543" s="2">
        <v>4.3293993624970674E-3</v>
      </c>
      <c r="C543" s="2">
        <v>4.327269411218978E-3</v>
      </c>
      <c r="D543" s="2">
        <v>4.327269411218978E-3</v>
      </c>
      <c r="E543" s="2">
        <v>1.2818240493463443E-3</v>
      </c>
      <c r="F543" s="2">
        <v>5.1265902400494216E-3</v>
      </c>
      <c r="G543" s="2">
        <v>5.6774850570892989E-3</v>
      </c>
      <c r="H543" s="2">
        <v>5.3811386224701429E-3</v>
      </c>
    </row>
    <row r="544" spans="1:8" x14ac:dyDescent="0.2">
      <c r="A544" s="2">
        <v>3.4493927972547812E-3</v>
      </c>
      <c r="B544" s="2">
        <v>3.416243556540622E-3</v>
      </c>
      <c r="C544" s="2">
        <v>3.4162632570074844E-3</v>
      </c>
      <c r="D544" s="2">
        <v>3.4162632570074844E-3</v>
      </c>
      <c r="E544" s="2">
        <v>3.3836194474833395E-3</v>
      </c>
      <c r="F544" s="2">
        <v>4.3500525924609016E-3</v>
      </c>
      <c r="G544" s="2">
        <v>4.4433418940152602E-3</v>
      </c>
      <c r="H544" s="2">
        <v>4.0196684605086509E-3</v>
      </c>
    </row>
    <row r="545" spans="1:8" x14ac:dyDescent="0.2">
      <c r="A545" s="2">
        <v>3.8966242164003265E-3</v>
      </c>
      <c r="B545" s="2">
        <v>3.8594834141532776E-3</v>
      </c>
      <c r="C545" s="2">
        <v>3.8601618479646412E-3</v>
      </c>
      <c r="D545" s="2">
        <v>3.8601618479646412E-3</v>
      </c>
      <c r="E545" s="2">
        <v>3.8227776650702249E-3</v>
      </c>
      <c r="F545" s="2">
        <v>4.8546708572927777E-3</v>
      </c>
      <c r="G545" s="2">
        <v>5.2148399720417741E-3</v>
      </c>
      <c r="H545" s="2">
        <v>4.8224129444327949E-3</v>
      </c>
    </row>
    <row r="546" spans="1:8" x14ac:dyDescent="0.2">
      <c r="A546" s="2">
        <v>3.9628706117784069E-3</v>
      </c>
      <c r="B546" s="2">
        <v>3.925678706544181E-3</v>
      </c>
      <c r="C546" s="2">
        <v>3.9260349857130131E-3</v>
      </c>
      <c r="D546" s="2">
        <v>3.9260349857130131E-3</v>
      </c>
      <c r="E546" s="2">
        <v>3.8891681610650061E-3</v>
      </c>
      <c r="F546" s="2">
        <v>4.8111516593192637E-3</v>
      </c>
      <c r="G546" s="2">
        <v>5.1821841421555541E-3</v>
      </c>
      <c r="H546" s="2">
        <v>4.7422883406960815E-3</v>
      </c>
    </row>
    <row r="547" spans="1:8" x14ac:dyDescent="0.2">
      <c r="A547" s="2">
        <v>3.9602947932230684E-3</v>
      </c>
      <c r="B547" s="2">
        <v>3.9224996699314821E-3</v>
      </c>
      <c r="C547" s="2">
        <v>3.9223864947458189E-3</v>
      </c>
      <c r="D547" s="2">
        <v>3.9223864947458189E-3</v>
      </c>
      <c r="E547" s="2">
        <v>3.8855660904214403E-3</v>
      </c>
      <c r="F547" s="2">
        <v>4.9128869017347771E-3</v>
      </c>
      <c r="G547" s="2">
        <v>5.0430474010557608E-3</v>
      </c>
      <c r="H547" s="2">
        <v>4.6790036102528736E-3</v>
      </c>
    </row>
    <row r="548" spans="1:8" x14ac:dyDescent="0.2">
      <c r="A548" s="2">
        <v>3.5579784227396582E-3</v>
      </c>
      <c r="B548" s="2">
        <v>3.5240410510493847E-3</v>
      </c>
      <c r="C548" s="2">
        <v>3.5237010144613789E-3</v>
      </c>
      <c r="D548" s="2">
        <v>3.5237010144613789E-3</v>
      </c>
      <c r="E548" s="2">
        <v>3.4906576672657178E-3</v>
      </c>
      <c r="F548" s="2">
        <v>4.5195919984434641E-3</v>
      </c>
      <c r="G548" s="2">
        <v>4.5906380503183478E-3</v>
      </c>
      <c r="H548" s="2">
        <v>4.1493222309319164E-3</v>
      </c>
    </row>
    <row r="549" spans="1:8" x14ac:dyDescent="0.2">
      <c r="A549" s="2">
        <v>4.1671302380689905E-3</v>
      </c>
      <c r="B549" s="2">
        <v>4.1275630462024393E-3</v>
      </c>
      <c r="C549" s="2">
        <v>4.1273723201008467E-3</v>
      </c>
      <c r="D549" s="2">
        <v>4.1273723201008467E-3</v>
      </c>
      <c r="E549" s="2">
        <v>4.0886340919249814E-3</v>
      </c>
      <c r="F549" s="2">
        <v>5.0853828350218254E-3</v>
      </c>
      <c r="G549" s="2">
        <v>5.2857623607940277E-3</v>
      </c>
      <c r="H549" s="2">
        <v>4.9050884460664487E-3</v>
      </c>
    </row>
    <row r="550" spans="1:8" x14ac:dyDescent="0.2">
      <c r="A550" s="2">
        <v>3.6911232963891191E-3</v>
      </c>
      <c r="B550" s="2">
        <v>3.6555997473397099E-3</v>
      </c>
      <c r="C550" s="2">
        <v>3.6557300633233234E-3</v>
      </c>
      <c r="D550" s="2">
        <v>3.6557300633233234E-3</v>
      </c>
      <c r="E550" s="2">
        <v>3.621394989571584E-3</v>
      </c>
      <c r="F550" s="2">
        <v>4.5007703828849428E-3</v>
      </c>
      <c r="G550" s="2">
        <v>4.7132607924218065E-3</v>
      </c>
      <c r="H550" s="2">
        <v>4.2763776026171658E-3</v>
      </c>
    </row>
    <row r="551" spans="1:8" x14ac:dyDescent="0.2">
      <c r="A551" s="2">
        <v>3.6188856757066613E-3</v>
      </c>
      <c r="B551" s="2">
        <v>3.5846027522426433E-3</v>
      </c>
      <c r="C551" s="2">
        <v>3.5844874537376671E-3</v>
      </c>
      <c r="D551" s="2">
        <v>3.5844874537376671E-3</v>
      </c>
      <c r="E551" s="2">
        <v>3.5508456289210766E-3</v>
      </c>
      <c r="F551" s="2">
        <v>4.5484835503642514E-3</v>
      </c>
      <c r="G551" s="2">
        <v>4.7187089133686371E-3</v>
      </c>
      <c r="H551" s="2">
        <v>4.3808327970148737E-3</v>
      </c>
    </row>
    <row r="552" spans="1:8" x14ac:dyDescent="0.2">
      <c r="A552" s="2">
        <v>3.7354466573715026E-3</v>
      </c>
      <c r="B552" s="2">
        <v>3.6995858992490442E-3</v>
      </c>
      <c r="C552" s="2">
        <v>3.6989476462832133E-3</v>
      </c>
      <c r="D552" s="2">
        <v>3.6989476462832133E-3</v>
      </c>
      <c r="E552" s="2">
        <v>3.6643519871557813E-3</v>
      </c>
      <c r="F552" s="2">
        <v>4.7257997957682986E-3</v>
      </c>
      <c r="G552" s="2">
        <v>4.726030913524539E-3</v>
      </c>
      <c r="H552" s="2">
        <v>4.3745107575064845E-3</v>
      </c>
    </row>
    <row r="553" spans="1:8" x14ac:dyDescent="0.2">
      <c r="A553" s="2">
        <v>4.0030215915558337E-3</v>
      </c>
      <c r="B553" s="2">
        <v>3.9649447225576203E-3</v>
      </c>
      <c r="C553" s="2">
        <v>3.9646434009848065E-3</v>
      </c>
      <c r="D553" s="2">
        <v>3.9646434009848065E-3</v>
      </c>
      <c r="E553" s="2">
        <v>3.9259407357593E-3</v>
      </c>
      <c r="F553" s="2">
        <v>4.9961076499700852E-3</v>
      </c>
      <c r="G553" s="2">
        <v>5.2123815754721711E-3</v>
      </c>
      <c r="H553" s="2">
        <v>4.8967173816676793E-3</v>
      </c>
    </row>
    <row r="554" spans="1:8" x14ac:dyDescent="0.2">
      <c r="A554" s="2">
        <v>3.8191679575525599E-3</v>
      </c>
      <c r="B554" s="2">
        <v>3.7827715194408943E-3</v>
      </c>
      <c r="C554" s="2">
        <v>3.7825006528334941E-3</v>
      </c>
      <c r="D554" s="2">
        <v>3.7825006528334941E-3</v>
      </c>
      <c r="E554" s="2">
        <v>3.7466978920524989E-3</v>
      </c>
      <c r="F554" s="2">
        <v>4.8097791226149973E-3</v>
      </c>
      <c r="G554" s="2">
        <v>4.8311791568002973E-3</v>
      </c>
      <c r="H554" s="2">
        <v>4.4813890155766568E-3</v>
      </c>
    </row>
    <row r="555" spans="1:8" x14ac:dyDescent="0.2">
      <c r="A555" s="2">
        <v>9.4489986084638003E-3</v>
      </c>
      <c r="B555" s="2">
        <v>9.3694398811969525E-3</v>
      </c>
      <c r="C555" s="2">
        <v>9.3756084023990729E-3</v>
      </c>
      <c r="D555" s="2">
        <v>9.3756084023990729E-3</v>
      </c>
      <c r="E555" s="2">
        <v>9.2853698894417684E-3</v>
      </c>
      <c r="F555" s="2">
        <v>1.1113226910368841E-2</v>
      </c>
      <c r="G555" s="2">
        <v>1.1608427234908143E-2</v>
      </c>
      <c r="H555" s="2">
        <v>1.0197450371439392E-2</v>
      </c>
    </row>
    <row r="556" spans="1:8" x14ac:dyDescent="0.2">
      <c r="A556" s="2">
        <v>5.6302736853244099E-3</v>
      </c>
      <c r="B556" s="2">
        <v>5.5274974127200579E-3</v>
      </c>
      <c r="C556" s="2">
        <v>5.5782409652990108E-3</v>
      </c>
      <c r="D556" s="2">
        <v>5.5782409652990108E-3</v>
      </c>
      <c r="E556" s="2">
        <v>5.4792115659814331E-3</v>
      </c>
      <c r="F556" s="2">
        <v>6.7602120714776639E-3</v>
      </c>
      <c r="G556" s="2">
        <v>7.2051280721932781E-3</v>
      </c>
      <c r="H556" s="2">
        <v>6.218527975204992E-3</v>
      </c>
    </row>
    <row r="557" spans="1:8" x14ac:dyDescent="0.2">
      <c r="A557" s="2">
        <v>3.7097797760772574E-3</v>
      </c>
      <c r="B557" s="2">
        <v>3.6737554347116481E-3</v>
      </c>
      <c r="C557" s="2">
        <v>3.6741753443064666E-3</v>
      </c>
      <c r="D557" s="2">
        <v>3.6741753443064666E-3</v>
      </c>
      <c r="E557" s="2">
        <v>3.639350405837224E-3</v>
      </c>
      <c r="F557" s="2">
        <v>4.8477123360480311E-3</v>
      </c>
      <c r="G557" s="2">
        <v>5.3104604766081647E-3</v>
      </c>
      <c r="H557" s="2">
        <v>5.0082581285436573E-3</v>
      </c>
    </row>
    <row r="558" spans="1:8" x14ac:dyDescent="0.2">
      <c r="A558" s="2">
        <v>4.452647703505932E-3</v>
      </c>
      <c r="B558" s="2">
        <v>4.4092713631041849E-3</v>
      </c>
      <c r="C558" s="2">
        <v>4.4104400156419745E-3</v>
      </c>
      <c r="D558" s="2">
        <v>4.4104400156419745E-3</v>
      </c>
      <c r="E558" s="2">
        <v>4.3679980930698796E-3</v>
      </c>
      <c r="F558" s="2">
        <v>5.5769858623872445E-3</v>
      </c>
      <c r="G558" s="2">
        <v>5.7995844949947925E-3</v>
      </c>
      <c r="H558" s="2">
        <v>5.4991763327203935E-3</v>
      </c>
    </row>
    <row r="559" spans="1:8" x14ac:dyDescent="0.2">
      <c r="A559" s="2">
        <v>4.2786124047514513E-3</v>
      </c>
      <c r="B559" s="2">
        <v>4.2368867400503834E-3</v>
      </c>
      <c r="C559" s="2">
        <v>4.2358630777139762E-3</v>
      </c>
      <c r="D559" s="2">
        <v>4.2358630777139762E-3</v>
      </c>
      <c r="E559" s="2">
        <v>4.196331306937081E-3</v>
      </c>
      <c r="F559" s="2">
        <v>5.3482959165359742E-3</v>
      </c>
      <c r="G559" s="2">
        <v>5.5363247019079532E-3</v>
      </c>
      <c r="H559" s="2">
        <v>5.2193938323745106E-3</v>
      </c>
    </row>
    <row r="560" spans="1:8" x14ac:dyDescent="0.2">
      <c r="A560" s="2">
        <v>3.2045175635169675E-3</v>
      </c>
      <c r="B560" s="2">
        <v>3.1742355200323679E-3</v>
      </c>
      <c r="C560" s="2">
        <v>3.1737521724981383E-3</v>
      </c>
      <c r="D560" s="2">
        <v>3.1737521724981383E-3</v>
      </c>
      <c r="E560" s="2">
        <v>3.1440780359362924E-3</v>
      </c>
      <c r="F560" s="2">
        <v>3.9108358178732289E-3</v>
      </c>
      <c r="G560" s="2">
        <v>4.125570560347438E-3</v>
      </c>
      <c r="H560" s="2">
        <v>3.7764550979347178E-3</v>
      </c>
    </row>
    <row r="561" spans="1:8" x14ac:dyDescent="0.2">
      <c r="A561" s="2">
        <v>3.2159742698573642E-3</v>
      </c>
      <c r="B561" s="2">
        <v>3.1850336754732887E-3</v>
      </c>
      <c r="C561" s="2">
        <v>3.1852448704589994E-3</v>
      </c>
      <c r="D561" s="2">
        <v>3.1852448704589994E-3</v>
      </c>
      <c r="E561" s="2">
        <v>3.1554694813912547E-3</v>
      </c>
      <c r="F561" s="2">
        <v>3.8074883959149076E-3</v>
      </c>
      <c r="G561" s="2">
        <v>4.1587816348513306E-3</v>
      </c>
      <c r="H561" s="2">
        <v>3.7800032069574691E-3</v>
      </c>
    </row>
    <row r="562" spans="1:8" x14ac:dyDescent="0.2">
      <c r="A562" s="2">
        <v>3.1966148682828718E-3</v>
      </c>
      <c r="B562" s="2">
        <v>3.1660043577598908E-3</v>
      </c>
      <c r="C562" s="2">
        <v>3.1661450451978233E-3</v>
      </c>
      <c r="D562" s="2">
        <v>3.1661450451978233E-3</v>
      </c>
      <c r="E562" s="2">
        <v>3.1362670445110544E-3</v>
      </c>
      <c r="F562" s="2">
        <v>3.8695044456877256E-3</v>
      </c>
      <c r="G562" s="2">
        <v>4.1446089786095616E-3</v>
      </c>
      <c r="H562" s="2">
        <v>3.7335177653453444E-3</v>
      </c>
    </row>
    <row r="563" spans="1:8" x14ac:dyDescent="0.2">
      <c r="A563" s="2">
        <v>3.3694791673362285E-3</v>
      </c>
      <c r="B563" s="2">
        <v>3.3374762745089093E-3</v>
      </c>
      <c r="C563" s="2">
        <v>3.3375907825403273E-3</v>
      </c>
      <c r="D563" s="2">
        <v>3.3375907825403273E-3</v>
      </c>
      <c r="E563" s="2">
        <v>3.305651659524427E-3</v>
      </c>
      <c r="F563" s="2">
        <v>4.1940526710204113E-3</v>
      </c>
      <c r="G563" s="2">
        <v>4.3369690487026031E-3</v>
      </c>
      <c r="H563" s="2">
        <v>4.0481694213484153E-3</v>
      </c>
    </row>
    <row r="564" spans="1:8" x14ac:dyDescent="0.2">
      <c r="A564" s="2">
        <v>3.4679531892828422E-3</v>
      </c>
      <c r="B564" s="2">
        <v>3.4343111413342202E-3</v>
      </c>
      <c r="C564" s="2">
        <v>3.4347596086971022E-3</v>
      </c>
      <c r="D564" s="2">
        <v>3.4347596086971022E-3</v>
      </c>
      <c r="E564" s="2">
        <v>3.4024388791021646E-3</v>
      </c>
      <c r="F564" s="2">
        <v>4.1844499205229936E-3</v>
      </c>
      <c r="G564" s="2">
        <v>4.5468851831691739E-3</v>
      </c>
      <c r="H564" s="2">
        <v>4.2050161842894264E-3</v>
      </c>
    </row>
    <row r="565" spans="1:8" x14ac:dyDescent="0.2">
      <c r="A565" s="2">
        <v>3.43243118571806E-3</v>
      </c>
      <c r="B565" s="2">
        <v>3.3991865549894205E-3</v>
      </c>
      <c r="C565" s="2">
        <v>3.3994173761465606E-3</v>
      </c>
      <c r="D565" s="2">
        <v>3.3994173761465606E-3</v>
      </c>
      <c r="E565" s="2">
        <v>3.3670952235296116E-3</v>
      </c>
      <c r="F565" s="2">
        <v>4.1504609730038788E-3</v>
      </c>
      <c r="G565" s="2">
        <v>4.3452451975747449E-3</v>
      </c>
      <c r="H565" s="2">
        <v>3.945257192651673E-3</v>
      </c>
    </row>
    <row r="566" spans="1:8" x14ac:dyDescent="0.2">
      <c r="A566" s="2">
        <v>3.5681078133012315E-3</v>
      </c>
      <c r="B566" s="2">
        <v>3.5341441542172621E-3</v>
      </c>
      <c r="C566" s="2">
        <v>3.5339113964530725E-3</v>
      </c>
      <c r="D566" s="2">
        <v>3.5339113964530725E-3</v>
      </c>
      <c r="E566" s="2">
        <v>3.5003606700207586E-3</v>
      </c>
      <c r="F566" s="2">
        <v>4.4536933809880717E-3</v>
      </c>
      <c r="G566" s="2">
        <v>4.5822305059143214E-3</v>
      </c>
      <c r="H566" s="2">
        <v>4.1887933371774341E-3</v>
      </c>
    </row>
    <row r="567" spans="1:8" x14ac:dyDescent="0.2">
      <c r="A567" s="2">
        <v>3.245228967530473E-3</v>
      </c>
      <c r="B567" s="2">
        <v>3.2139914114746033E-3</v>
      </c>
      <c r="C567" s="2">
        <v>3.2141962676081669E-3</v>
      </c>
      <c r="D567" s="2">
        <v>3.2141962676081669E-3</v>
      </c>
      <c r="E567" s="2">
        <v>3.1836706263358937E-3</v>
      </c>
      <c r="F567" s="2">
        <v>4.2255509264712528E-3</v>
      </c>
      <c r="G567" s="2">
        <v>4.5730598442955848E-3</v>
      </c>
      <c r="H567" s="2">
        <v>4.2972198174228505E-3</v>
      </c>
    </row>
    <row r="568" spans="1:8" x14ac:dyDescent="0.2">
      <c r="A568" s="2">
        <v>3.4147842163180626E-3</v>
      </c>
      <c r="B568" s="2">
        <v>3.3820698079065534E-3</v>
      </c>
      <c r="C568" s="2">
        <v>3.3821139237661885E-3</v>
      </c>
      <c r="D568" s="2">
        <v>3.3821139237661885E-3</v>
      </c>
      <c r="E568" s="2">
        <v>3.3500647693796848E-3</v>
      </c>
      <c r="F568" s="2">
        <v>4.3338541738700796E-3</v>
      </c>
      <c r="G568" s="2">
        <v>4.7718837728791532E-3</v>
      </c>
      <c r="H568" s="2">
        <v>4.4475177761071506E-3</v>
      </c>
    </row>
    <row r="569" spans="1:8" x14ac:dyDescent="0.2">
      <c r="A569" s="2">
        <v>3.2640954545455282E-3</v>
      </c>
      <c r="B569" s="2">
        <v>3.2327891060088989E-3</v>
      </c>
      <c r="C569" s="2">
        <v>3.2330490819878041E-3</v>
      </c>
      <c r="D569" s="2">
        <v>3.2330490819878041E-3</v>
      </c>
      <c r="E569" s="2">
        <v>3.2022759311916534E-3</v>
      </c>
      <c r="F569" s="2">
        <v>4.048766244700434E-3</v>
      </c>
      <c r="G569" s="2">
        <v>4.4745672979273256E-3</v>
      </c>
      <c r="H569" s="2">
        <v>4.1390559631698512E-3</v>
      </c>
    </row>
    <row r="570" spans="1:8" x14ac:dyDescent="0.2">
      <c r="A570" s="2">
        <v>3.6689675743569452E-3</v>
      </c>
      <c r="B570" s="2">
        <v>3.6336997947211819E-3</v>
      </c>
      <c r="C570" s="2">
        <v>3.6335617339318233E-3</v>
      </c>
      <c r="D570" s="2">
        <v>3.6335617339318233E-3</v>
      </c>
      <c r="E570" s="2">
        <v>3.6001429840024448E-3</v>
      </c>
      <c r="F570" s="2">
        <v>4.4370047722350221E-3</v>
      </c>
      <c r="G570" s="2">
        <v>4.5883530068011307E-3</v>
      </c>
      <c r="H570" s="2">
        <v>4.2095337542396669E-3</v>
      </c>
    </row>
    <row r="571" spans="1:8" x14ac:dyDescent="0.2">
      <c r="A571" s="2">
        <v>3.6891406190773424E-3</v>
      </c>
      <c r="B571" s="2">
        <v>3.6540957773109149E-3</v>
      </c>
      <c r="C571" s="2">
        <v>3.6539453516159473E-3</v>
      </c>
      <c r="D571" s="2">
        <v>3.6539453516159473E-3</v>
      </c>
      <c r="E571" s="2">
        <v>3.6192975515753015E-3</v>
      </c>
      <c r="F571" s="2">
        <v>4.4822311661289619E-3</v>
      </c>
      <c r="G571" s="2">
        <v>4.7219293213969608E-3</v>
      </c>
      <c r="H571" s="2">
        <v>4.3639964901576438E-3</v>
      </c>
    </row>
    <row r="572" spans="1:8" x14ac:dyDescent="0.2">
      <c r="A572" s="2">
        <v>3.8158923066976252E-3</v>
      </c>
      <c r="B572" s="2">
        <v>3.7818433595469842E-3</v>
      </c>
      <c r="C572" s="2">
        <v>3.7994582391632065E-3</v>
      </c>
      <c r="D572" s="2">
        <v>3.7994582391632065E-3</v>
      </c>
      <c r="E572" s="2">
        <v>3.7630448268465787E-3</v>
      </c>
      <c r="F572" s="2">
        <v>4.360901314188456E-3</v>
      </c>
      <c r="G572" s="2">
        <v>4.8336834839004502E-3</v>
      </c>
      <c r="H572" s="2">
        <v>4.4668461680915615E-3</v>
      </c>
    </row>
    <row r="573" spans="1:8" x14ac:dyDescent="0.2">
      <c r="A573" s="2">
        <v>4.054135046091329E-3</v>
      </c>
      <c r="B573" s="2">
        <v>4.0161946228463325E-3</v>
      </c>
      <c r="C573" s="2">
        <v>4.0162084954054834E-3</v>
      </c>
      <c r="D573" s="2">
        <v>4.0162084954054834E-3</v>
      </c>
      <c r="E573" s="2">
        <v>3.9785412807079321E-3</v>
      </c>
      <c r="F573" s="2">
        <v>4.6991163308101559E-3</v>
      </c>
      <c r="G573" s="2">
        <v>5.1249123373822538E-3</v>
      </c>
      <c r="H573" s="2">
        <v>4.7420811441011247E-3</v>
      </c>
    </row>
    <row r="574" spans="1:8" x14ac:dyDescent="0.2">
      <c r="A574" s="2">
        <v>3.6582044265131859E-3</v>
      </c>
      <c r="B574" s="2">
        <v>3.623261431655863E-3</v>
      </c>
      <c r="C574" s="2">
        <v>3.6242087077241105E-3</v>
      </c>
      <c r="D574" s="2">
        <v>3.6242087077241105E-3</v>
      </c>
      <c r="E574" s="2">
        <v>3.5887192070412307E-3</v>
      </c>
      <c r="F574" s="2">
        <v>4.3996325447955998E-3</v>
      </c>
      <c r="G574" s="2">
        <v>4.830315539587072E-3</v>
      </c>
      <c r="H574" s="2">
        <v>4.4469113865488914E-3</v>
      </c>
    </row>
    <row r="575" spans="1:8" x14ac:dyDescent="0.2">
      <c r="A575" s="2">
        <v>3.4648041376816757E-3</v>
      </c>
      <c r="B575" s="2">
        <v>3.4316933734176588E-3</v>
      </c>
      <c r="C575" s="2">
        <v>3.4317589938453077E-3</v>
      </c>
      <c r="D575" s="2">
        <v>3.4317589938453077E-3</v>
      </c>
      <c r="E575" s="2">
        <v>3.3992830398066969E-3</v>
      </c>
      <c r="F575" s="2">
        <v>4.3140072707078926E-3</v>
      </c>
      <c r="G575" s="2">
        <v>4.6962318720697744E-3</v>
      </c>
      <c r="H575" s="2">
        <v>4.3768146017600174E-3</v>
      </c>
    </row>
    <row r="576" spans="1:8" x14ac:dyDescent="0.2">
      <c r="A576" s="2">
        <v>5.1685989714112283E-3</v>
      </c>
      <c r="B576" s="2">
        <v>5.11916872586174E-3</v>
      </c>
      <c r="C576" s="2">
        <v>5.1189492069251396E-3</v>
      </c>
      <c r="D576" s="2">
        <v>5.1189492069251396E-3</v>
      </c>
      <c r="E576" s="2">
        <v>5.0704401142208045E-3</v>
      </c>
      <c r="F576" s="2">
        <v>6.3267426466186109E-3</v>
      </c>
      <c r="G576" s="2">
        <v>6.457977361881949E-3</v>
      </c>
      <c r="H576" s="2">
        <v>5.7846993148888623E-3</v>
      </c>
    </row>
    <row r="577" spans="1:8" x14ac:dyDescent="0.2">
      <c r="A577" s="2">
        <v>3.5644559862676303E-3</v>
      </c>
      <c r="B577" s="2">
        <v>3.5304701044950241E-3</v>
      </c>
      <c r="C577" s="2">
        <v>3.5703989741800737E-3</v>
      </c>
      <c r="D577" s="2">
        <v>3.5703989741800737E-3</v>
      </c>
      <c r="E577" s="2">
        <v>3.5362623979131422E-3</v>
      </c>
      <c r="F577" s="2">
        <v>4.2164660030936446E-3</v>
      </c>
      <c r="G577" s="2">
        <v>4.9328261710144504E-3</v>
      </c>
      <c r="H577" s="2">
        <v>4.5596672176190841E-3</v>
      </c>
    </row>
    <row r="578" spans="1:8" x14ac:dyDescent="0.2">
      <c r="A578" s="2">
        <v>3.2932062627521572E-3</v>
      </c>
      <c r="B578" s="2">
        <v>3.261159913977765E-3</v>
      </c>
      <c r="C578" s="2">
        <v>3.2619264232692131E-3</v>
      </c>
      <c r="D578" s="2">
        <v>3.2619264232692131E-3</v>
      </c>
      <c r="E578" s="2">
        <v>3.2304134779483694E-3</v>
      </c>
      <c r="F578" s="2">
        <v>4.0808066157944651E-3</v>
      </c>
      <c r="G578" s="2">
        <v>4.6374642542858198E-3</v>
      </c>
      <c r="H578" s="2">
        <v>4.2863530406008618E-3</v>
      </c>
    </row>
    <row r="579" spans="1:8" x14ac:dyDescent="0.2">
      <c r="A579" s="2">
        <v>3.3070329878158236E-3</v>
      </c>
      <c r="B579" s="2">
        <v>3.2753497047559631E-3</v>
      </c>
      <c r="C579" s="2">
        <v>3.2752363463155547E-3</v>
      </c>
      <c r="D579" s="2">
        <v>3.2752363463155547E-3</v>
      </c>
      <c r="E579" s="2">
        <v>3.2444517236566643E-3</v>
      </c>
      <c r="F579" s="2">
        <v>4.2336794574469724E-3</v>
      </c>
      <c r="G579" s="2">
        <v>4.4041705317930009E-3</v>
      </c>
      <c r="H579" s="2">
        <v>4.0906393815770261E-3</v>
      </c>
    </row>
    <row r="580" spans="1:8" x14ac:dyDescent="0.2">
      <c r="A580" s="2">
        <v>3.1907222579482348E-3</v>
      </c>
      <c r="B580" s="2">
        <v>3.1595252424690659E-3</v>
      </c>
      <c r="C580" s="2">
        <v>3.1600916684259633E-3</v>
      </c>
      <c r="D580" s="2">
        <v>3.1600916684259633E-3</v>
      </c>
      <c r="E580" s="2">
        <v>3.1301615824727404E-3</v>
      </c>
      <c r="F580" s="2">
        <v>4.009360054713371E-3</v>
      </c>
      <c r="G580" s="2">
        <v>4.4571859028865353E-3</v>
      </c>
      <c r="H580" s="2">
        <v>4.1605732498622367E-3</v>
      </c>
    </row>
    <row r="581" spans="1:8" x14ac:dyDescent="0.2">
      <c r="A581" s="2">
        <v>4.0199917428505975E-3</v>
      </c>
      <c r="B581" s="2">
        <v>3.9828789342175493E-3</v>
      </c>
      <c r="C581" s="2">
        <v>3.9988824899603688E-3</v>
      </c>
      <c r="D581" s="2">
        <v>3.9988824899603688E-3</v>
      </c>
      <c r="E581" s="2">
        <v>3.9620871748732803E-3</v>
      </c>
      <c r="F581" s="2">
        <v>4.6181179723538248E-3</v>
      </c>
      <c r="G581" s="2">
        <v>5.1902166529840584E-3</v>
      </c>
      <c r="H581" s="2">
        <v>4.8512181203976528E-3</v>
      </c>
    </row>
    <row r="582" spans="1:8" x14ac:dyDescent="0.2">
      <c r="A582" s="2">
        <v>3.221778924737519E-3</v>
      </c>
      <c r="B582" s="2">
        <v>3.1910444494560419E-3</v>
      </c>
      <c r="C582" s="2">
        <v>3.1905123818479278E-3</v>
      </c>
      <c r="D582" s="2">
        <v>3.1905123818479278E-3</v>
      </c>
      <c r="E582" s="2">
        <v>3.1601400970585063E-3</v>
      </c>
      <c r="F582" s="2">
        <v>4.1243486059646482E-3</v>
      </c>
      <c r="G582" s="2">
        <v>4.2635520119278861E-3</v>
      </c>
      <c r="H582" s="2">
        <v>3.9508437133304233E-3</v>
      </c>
    </row>
    <row r="583" spans="1:8" x14ac:dyDescent="0.2">
      <c r="A583" s="2">
        <v>3.9155273581885832E-3</v>
      </c>
      <c r="B583" s="2">
        <v>3.8779334537900412E-3</v>
      </c>
      <c r="C583" s="2">
        <v>3.877919918129108E-3</v>
      </c>
      <c r="D583" s="2">
        <v>3.877919918129108E-3</v>
      </c>
      <c r="E583" s="2">
        <v>3.8411808869622268E-3</v>
      </c>
      <c r="F583" s="2">
        <v>4.8687738944300316E-3</v>
      </c>
      <c r="G583" s="2">
        <v>5.0454688303116692E-3</v>
      </c>
      <c r="H583" s="2">
        <v>4.6477954266346874E-3</v>
      </c>
    </row>
    <row r="584" spans="1:8" x14ac:dyDescent="0.2">
      <c r="A584" s="2">
        <v>3.3110359280991005E-3</v>
      </c>
      <c r="B584" s="2">
        <v>3.2793608831816865E-3</v>
      </c>
      <c r="C584" s="2">
        <v>3.2795891529229411E-3</v>
      </c>
      <c r="D584" s="2">
        <v>3.2795891529229411E-3</v>
      </c>
      <c r="E584" s="2">
        <v>3.2484247785013482E-3</v>
      </c>
      <c r="F584" s="2">
        <v>4.0440844938796714E-3</v>
      </c>
      <c r="G584" s="2">
        <v>4.4695601046753275E-3</v>
      </c>
      <c r="H584" s="2">
        <v>4.1338022815358925E-3</v>
      </c>
    </row>
    <row r="585" spans="1:8" x14ac:dyDescent="0.2">
      <c r="A585" s="2">
        <v>3.279503801084588E-3</v>
      </c>
      <c r="B585" s="2">
        <v>3.2486324116869679E-3</v>
      </c>
      <c r="C585" s="2">
        <v>3.2490309532518342E-3</v>
      </c>
      <c r="D585" s="2">
        <v>3.2490309532518342E-3</v>
      </c>
      <c r="E585" s="2">
        <v>3.2179152114898187E-3</v>
      </c>
      <c r="F585" s="2">
        <v>4.0391322367601722E-3</v>
      </c>
      <c r="G585" s="2">
        <v>4.4475229553879074E-3</v>
      </c>
      <c r="H585" s="2">
        <v>4.1147342280310239E-3</v>
      </c>
    </row>
    <row r="586" spans="1:8" x14ac:dyDescent="0.2">
      <c r="A586" s="2">
        <v>3.3919979842752575E-3</v>
      </c>
      <c r="B586" s="2">
        <v>3.3597491979161184E-3</v>
      </c>
      <c r="C586" s="2">
        <v>3.3592575967269084E-3</v>
      </c>
      <c r="D586" s="2">
        <v>3.3592575967269084E-3</v>
      </c>
      <c r="E586" s="2">
        <v>3.3277517784066849E-3</v>
      </c>
      <c r="F586" s="2">
        <v>4.1595355664645244E-3</v>
      </c>
      <c r="G586" s="2">
        <v>4.3330566116840498E-3</v>
      </c>
      <c r="H586" s="2">
        <v>4.0026501098533755E-3</v>
      </c>
    </row>
    <row r="587" spans="1:8" x14ac:dyDescent="0.2">
      <c r="A587" s="2">
        <v>7.1282073402276448E-3</v>
      </c>
      <c r="B587" s="2">
        <v>7.0596081829916654E-3</v>
      </c>
      <c r="C587" s="2">
        <v>7.0591857248208162E-3</v>
      </c>
      <c r="D587" s="2">
        <v>7.0591857248208162E-3</v>
      </c>
      <c r="E587" s="2">
        <v>6.9940057499558563E-3</v>
      </c>
      <c r="F587" s="2">
        <v>8.2746908320011341E-3</v>
      </c>
      <c r="G587" s="2">
        <v>9.0144185883562541E-3</v>
      </c>
      <c r="H587" s="2">
        <v>7.6775592394776162E-3</v>
      </c>
    </row>
    <row r="588" spans="1:8" x14ac:dyDescent="0.2">
      <c r="A588" s="2">
        <v>7.5134056776768252E-3</v>
      </c>
      <c r="B588" s="2">
        <v>7.4424168404288397E-3</v>
      </c>
      <c r="C588" s="2">
        <v>7.4449423556646249E-3</v>
      </c>
      <c r="D588" s="2">
        <v>7.4449423556646249E-3</v>
      </c>
      <c r="E588" s="2">
        <v>7.3726981812139427E-3</v>
      </c>
      <c r="F588" s="2">
        <v>8.6948368064212501E-3</v>
      </c>
      <c r="G588" s="2">
        <v>9.570363865225761E-3</v>
      </c>
      <c r="H588" s="2">
        <v>8.2314205963749682E-3</v>
      </c>
    </row>
    <row r="589" spans="1:8" x14ac:dyDescent="0.2">
      <c r="A589" s="2">
        <v>7.3186655973208432E-3</v>
      </c>
      <c r="B589" s="2">
        <v>7.2473398147858874E-3</v>
      </c>
      <c r="C589" s="2">
        <v>7.2465315970861709E-3</v>
      </c>
      <c r="D589" s="2">
        <v>7.2465315970861709E-3</v>
      </c>
      <c r="E589" s="2">
        <v>7.1794600206249483E-3</v>
      </c>
      <c r="F589" s="2">
        <v>8.4140512647367053E-3</v>
      </c>
      <c r="G589" s="2">
        <v>8.9241150599484627E-3</v>
      </c>
      <c r="H589" s="2">
        <v>7.7430195871317645E-3</v>
      </c>
    </row>
    <row r="590" spans="1:8" x14ac:dyDescent="0.2">
      <c r="A590" s="2">
        <v>7.1489888974546334E-3</v>
      </c>
      <c r="B590" s="2">
        <v>7.0805980381433032E-3</v>
      </c>
      <c r="C590" s="2">
        <v>7.0814958686450822E-3</v>
      </c>
      <c r="D590" s="2">
        <v>7.0814958686450822E-3</v>
      </c>
      <c r="E590" s="2">
        <v>7.0132885098769448E-3</v>
      </c>
      <c r="F590" s="2">
        <v>8.5994740886278283E-3</v>
      </c>
      <c r="G590" s="2">
        <v>8.727454559754445E-3</v>
      </c>
      <c r="H590" s="2">
        <v>7.8455554587398176E-3</v>
      </c>
    </row>
    <row r="591" spans="1:8" x14ac:dyDescent="0.2">
      <c r="A591" s="2">
        <v>5.1934255544889918E-3</v>
      </c>
      <c r="B591" s="2">
        <v>5.1435717880843864E-3</v>
      </c>
      <c r="C591" s="2">
        <v>5.1443263015597289E-3</v>
      </c>
      <c r="D591" s="2">
        <v>5.1443263015597289E-3</v>
      </c>
      <c r="E591" s="2">
        <v>5.0949692079834547E-3</v>
      </c>
      <c r="F591" s="2">
        <v>6.2513415403591659E-3</v>
      </c>
      <c r="G591" s="2">
        <v>6.4652123844992707E-3</v>
      </c>
      <c r="H591" s="2">
        <v>5.7320949642915451E-3</v>
      </c>
    </row>
    <row r="592" spans="1:8" x14ac:dyDescent="0.2">
      <c r="A592" s="2">
        <v>3.6183868233510717E-3</v>
      </c>
      <c r="B592" s="2">
        <v>3.6765681154483599E-3</v>
      </c>
      <c r="C592" s="2">
        <v>3.6759708592595361E-3</v>
      </c>
      <c r="D592" s="2">
        <v>3.6759708592595361E-3</v>
      </c>
      <c r="E592" s="2">
        <v>3.5431929315323375E-3</v>
      </c>
      <c r="F592" s="2">
        <v>4.6914648103702373E-3</v>
      </c>
      <c r="G592" s="2">
        <v>5.3398279412077776E-3</v>
      </c>
      <c r="H592" s="2">
        <v>4.7170810165056065E-3</v>
      </c>
    </row>
    <row r="593" spans="1:8" x14ac:dyDescent="0.2">
      <c r="A593" s="2">
        <v>3.3312614788380251E-3</v>
      </c>
      <c r="B593" s="2">
        <v>3.2971352735474886E-3</v>
      </c>
      <c r="C593" s="2">
        <v>3.2972284491317098E-3</v>
      </c>
      <c r="D593" s="2">
        <v>3.2972284491317098E-3</v>
      </c>
      <c r="E593" s="2">
        <v>3.2681525611769771E-3</v>
      </c>
      <c r="F593" s="2">
        <v>4.3749679450846117E-3</v>
      </c>
      <c r="G593" s="2">
        <v>4.5278710645684558E-3</v>
      </c>
      <c r="H593" s="2">
        <v>3.8663949514133053E-3</v>
      </c>
    </row>
    <row r="594" spans="1:8" x14ac:dyDescent="0.2">
      <c r="A594" s="2">
        <v>6.5627093863928412E-3</v>
      </c>
      <c r="B594" s="2">
        <v>6.4999842957793562E-3</v>
      </c>
      <c r="C594" s="2">
        <v>6.5009000885493445E-3</v>
      </c>
      <c r="D594" s="2">
        <v>6.5009000885493445E-3</v>
      </c>
      <c r="E594" s="2">
        <v>6.4381539774047963E-3</v>
      </c>
      <c r="F594" s="2">
        <v>7.4180757934032169E-3</v>
      </c>
      <c r="G594" s="2">
        <v>8.1931951959580921E-3</v>
      </c>
      <c r="H594" s="2">
        <v>7.4310125478251471E-3</v>
      </c>
    </row>
    <row r="595" spans="1:8" x14ac:dyDescent="0.2">
      <c r="A595" s="2">
        <v>5.586189812566018E-3</v>
      </c>
      <c r="B595" s="2">
        <v>5.5324382011610086E-3</v>
      </c>
      <c r="C595" s="2">
        <v>5.5334133554153534E-3</v>
      </c>
      <c r="D595" s="2">
        <v>5.5334133554153534E-3</v>
      </c>
      <c r="E595" s="2">
        <v>5.4805171336725468E-3</v>
      </c>
      <c r="F595" s="2">
        <v>6.4543192649428463E-3</v>
      </c>
      <c r="G595" s="2">
        <v>7.1179403619609522E-3</v>
      </c>
      <c r="H595" s="2">
        <v>6.4466743582941438E-3</v>
      </c>
    </row>
    <row r="596" spans="1:8" x14ac:dyDescent="0.2">
      <c r="A596" s="2">
        <v>3.3256572446717326E-3</v>
      </c>
      <c r="B596" s="2">
        <v>3.2741266413558842E-3</v>
      </c>
      <c r="C596" s="2">
        <v>3.2928644596644826E-3</v>
      </c>
      <c r="D596" s="2">
        <v>3.2928644596644826E-3</v>
      </c>
      <c r="E596" s="2">
        <v>3.2615277660690656E-3</v>
      </c>
      <c r="F596" s="2">
        <v>4.4162744330964055E-3</v>
      </c>
      <c r="G596" s="2">
        <v>4.9224059086187153E-3</v>
      </c>
      <c r="H596" s="2">
        <v>4.1947289945287137E-3</v>
      </c>
    </row>
    <row r="597" spans="1:8" x14ac:dyDescent="0.2">
      <c r="A597" s="2">
        <v>6.7864549485111801E-3</v>
      </c>
      <c r="B597" s="2">
        <v>6.7222150443824857E-3</v>
      </c>
      <c r="C597" s="2">
        <v>6.7205209339252217E-3</v>
      </c>
      <c r="D597" s="2">
        <v>6.7205209339252217E-3</v>
      </c>
      <c r="E597" s="2">
        <v>6.6607020902613124E-3</v>
      </c>
      <c r="F597" s="2">
        <v>7.7385509451333157E-3</v>
      </c>
      <c r="G597" s="2">
        <v>8.3660001570665631E-3</v>
      </c>
      <c r="H597" s="2">
        <v>7.7259948477302921E-3</v>
      </c>
    </row>
    <row r="598" spans="1:8" x14ac:dyDescent="0.2">
      <c r="A598" s="2">
        <v>3.7386430996295223E-3</v>
      </c>
      <c r="B598" s="2">
        <v>3.7063569800245676E-3</v>
      </c>
      <c r="C598" s="2">
        <v>3.7040299657382049E-3</v>
      </c>
      <c r="D598" s="2">
        <v>3.7040299657382049E-3</v>
      </c>
      <c r="E598" s="2">
        <v>3.6744465654464909E-3</v>
      </c>
      <c r="F598" s="2">
        <v>4.6531143275891137E-3</v>
      </c>
      <c r="G598" s="2">
        <v>5.0328872406418344E-3</v>
      </c>
      <c r="H598" s="2">
        <v>4.3938075051251696E-3</v>
      </c>
    </row>
    <row r="599" spans="1:8" x14ac:dyDescent="0.2">
      <c r="A599" s="2">
        <v>3.1876010544793442E-3</v>
      </c>
      <c r="B599" s="2">
        <v>3.1568395944696508E-3</v>
      </c>
      <c r="C599" s="2">
        <v>3.1572112345648706E-3</v>
      </c>
      <c r="D599" s="2">
        <v>3.1572112345648706E-3</v>
      </c>
      <c r="E599" s="2">
        <v>3.1275029554334926E-3</v>
      </c>
      <c r="F599" s="2">
        <v>4.1202516097866267E-3</v>
      </c>
      <c r="G599" s="2">
        <v>4.3712628636985301E-3</v>
      </c>
      <c r="H599" s="2">
        <v>3.9213644909672574E-3</v>
      </c>
    </row>
    <row r="600" spans="1:8" x14ac:dyDescent="0.2">
      <c r="A600" s="2">
        <v>4.8158613957259913E-3</v>
      </c>
      <c r="B600" s="2">
        <v>4.7710559587245353E-3</v>
      </c>
      <c r="C600" s="2">
        <v>4.7712256564715009E-3</v>
      </c>
      <c r="D600" s="2">
        <v>4.7712256564715009E-3</v>
      </c>
      <c r="E600" s="2">
        <v>4.7260636632799518E-3</v>
      </c>
      <c r="F600" s="2">
        <v>5.9146239831977272E-3</v>
      </c>
      <c r="G600" s="2">
        <v>6.0893994529923768E-3</v>
      </c>
      <c r="H600" s="2">
        <v>5.2741314961981915E-3</v>
      </c>
    </row>
    <row r="601" spans="1:8" x14ac:dyDescent="0.2">
      <c r="A601" s="2">
        <v>4.6474044509835508E-3</v>
      </c>
      <c r="B601" s="2">
        <v>4.6070295388281959E-3</v>
      </c>
      <c r="C601" s="2">
        <v>4.6020122859925412E-3</v>
      </c>
      <c r="D601" s="2">
        <v>4.6020122859925412E-3</v>
      </c>
      <c r="E601" s="2">
        <v>4.5612011050174626E-3</v>
      </c>
      <c r="F601" s="2">
        <v>5.8979560076320176E-3</v>
      </c>
      <c r="G601" s="2">
        <v>5.9532454155316649E-3</v>
      </c>
      <c r="H601" s="2">
        <v>5.3574069876486767E-3</v>
      </c>
    </row>
    <row r="602" spans="1:8" x14ac:dyDescent="0.2">
      <c r="A602" s="2">
        <v>3.2626027516014879E-3</v>
      </c>
      <c r="B602" s="2">
        <v>3.2326097861133489E-3</v>
      </c>
      <c r="C602" s="2">
        <v>3.2317185442788223E-3</v>
      </c>
      <c r="D602" s="2">
        <v>3.2317185442788223E-3</v>
      </c>
      <c r="E602" s="2">
        <v>3.2039937485713673E-3</v>
      </c>
      <c r="F602" s="2">
        <v>4.2649211195339223E-3</v>
      </c>
      <c r="G602" s="2">
        <v>4.3996974072542001E-3</v>
      </c>
      <c r="H602" s="2">
        <v>3.783678945800392E-3</v>
      </c>
    </row>
    <row r="603" spans="1:8" x14ac:dyDescent="0.2">
      <c r="A603" s="2">
        <v>4.6724253191512549E-3</v>
      </c>
      <c r="B603" s="2">
        <v>4.6272402262402057E-3</v>
      </c>
      <c r="C603" s="2">
        <v>4.6273406526641915E-3</v>
      </c>
      <c r="D603" s="2">
        <v>4.6273406526641915E-3</v>
      </c>
      <c r="E603" s="2">
        <v>4.5844039231322025E-3</v>
      </c>
      <c r="F603" s="2">
        <v>5.9554734480021312E-3</v>
      </c>
      <c r="G603" s="2">
        <v>5.9896954034856743E-3</v>
      </c>
      <c r="H603" s="2">
        <v>5.3631862148252754E-3</v>
      </c>
    </row>
    <row r="604" spans="1:8" x14ac:dyDescent="0.2">
      <c r="A604" s="2">
        <v>4.5154106334674409E-3</v>
      </c>
      <c r="B604" s="2">
        <v>4.473830846898611E-3</v>
      </c>
      <c r="C604" s="2">
        <v>4.4747375233401693E-3</v>
      </c>
      <c r="D604" s="2">
        <v>4.4747375233401693E-3</v>
      </c>
      <c r="E604" s="2">
        <v>4.4290340803551055E-3</v>
      </c>
      <c r="F604" s="2">
        <v>5.8280048984357853E-3</v>
      </c>
      <c r="G604" s="2">
        <v>5.9277845235147552E-3</v>
      </c>
      <c r="H604" s="2">
        <v>5.2545056310918754E-3</v>
      </c>
    </row>
    <row r="605" spans="1:8" x14ac:dyDescent="0.2">
      <c r="A605" s="2">
        <v>3.8883981887118555E-3</v>
      </c>
      <c r="B605" s="2">
        <v>3.8512223137665588E-3</v>
      </c>
      <c r="C605" s="2">
        <v>3.8516325241913828E-3</v>
      </c>
      <c r="D605" s="2">
        <v>3.8516325241913828E-3</v>
      </c>
      <c r="E605" s="2">
        <v>3.815422523053791E-3</v>
      </c>
      <c r="F605" s="2">
        <v>4.8194689503104314E-3</v>
      </c>
      <c r="G605" s="2">
        <v>5.1841912306972576E-3</v>
      </c>
      <c r="H605" s="2">
        <v>4.4304571661582092E-3</v>
      </c>
    </row>
    <row r="606" spans="1:8" x14ac:dyDescent="0.2">
      <c r="A606" s="2">
        <v>4.5682589056723066E-3</v>
      </c>
      <c r="B606" s="2">
        <v>4.5243950259334876E-3</v>
      </c>
      <c r="C606" s="2">
        <v>4.5235015963190767E-3</v>
      </c>
      <c r="D606" s="2">
        <v>4.5235015963190767E-3</v>
      </c>
      <c r="E606" s="2">
        <v>4.4813240998178112E-3</v>
      </c>
      <c r="F606" s="2">
        <v>5.849140975172795E-3</v>
      </c>
      <c r="G606" s="2">
        <v>6.1558731593583773E-3</v>
      </c>
      <c r="H606" s="2">
        <v>5.4470721686633661E-3</v>
      </c>
    </row>
    <row r="607" spans="1:8" x14ac:dyDescent="0.2">
      <c r="A607" s="2">
        <v>4.3827057254633948E-3</v>
      </c>
      <c r="B607" s="2">
        <v>4.3400477198333662E-3</v>
      </c>
      <c r="C607" s="2">
        <v>4.3413299773148659E-3</v>
      </c>
      <c r="D607" s="2">
        <v>4.3413299773148659E-3</v>
      </c>
      <c r="E607" s="2">
        <v>4.2995939035726976E-3</v>
      </c>
      <c r="F607" s="2">
        <v>5.3591541944613243E-3</v>
      </c>
      <c r="G607" s="2">
        <v>5.9103019467642353E-3</v>
      </c>
      <c r="H607" s="2">
        <v>5.1971537531791435E-3</v>
      </c>
    </row>
    <row r="608" spans="1:8" x14ac:dyDescent="0.2">
      <c r="A608" s="2">
        <v>3.8914478357771234E-3</v>
      </c>
      <c r="B608" s="2">
        <v>3.8538992219539453E-3</v>
      </c>
      <c r="C608" s="2">
        <v>3.8537572497954766E-3</v>
      </c>
      <c r="D608" s="2">
        <v>3.8537572497954766E-3</v>
      </c>
      <c r="E608" s="2">
        <v>3.8177943618751004E-3</v>
      </c>
      <c r="F608" s="2">
        <v>4.9940874377183966E-3</v>
      </c>
      <c r="G608" s="2">
        <v>5.4322345285947255E-3</v>
      </c>
      <c r="H608" s="2">
        <v>4.7469584475350437E-3</v>
      </c>
    </row>
    <row r="609" spans="1:8" x14ac:dyDescent="0.2">
      <c r="A609" s="2">
        <v>4.5198018306761957E-3</v>
      </c>
      <c r="B609" s="2">
        <v>4.4762626748015445E-3</v>
      </c>
      <c r="C609" s="2">
        <v>4.476988533329381E-3</v>
      </c>
      <c r="D609" s="2">
        <v>4.476988533329381E-3</v>
      </c>
      <c r="E609" s="2">
        <v>4.4368571452545061E-3</v>
      </c>
      <c r="F609" s="2">
        <v>5.6575565495293684E-3</v>
      </c>
      <c r="G609" s="2">
        <v>6.0294155055815044E-3</v>
      </c>
      <c r="H609" s="2">
        <v>5.4158727697436503E-3</v>
      </c>
    </row>
    <row r="610" spans="1:8" x14ac:dyDescent="0.2">
      <c r="A610" s="2">
        <v>3.5917743472728692E-3</v>
      </c>
      <c r="B610" s="2">
        <v>3.5571974859786013E-3</v>
      </c>
      <c r="C610" s="2">
        <v>3.5572678598829181E-3</v>
      </c>
      <c r="D610" s="2">
        <v>3.5572678598829181E-3</v>
      </c>
      <c r="E610" s="2">
        <v>3.5233619665627301E-3</v>
      </c>
      <c r="F610" s="2">
        <v>4.6195042497443649E-3</v>
      </c>
      <c r="G610" s="2">
        <v>4.8952342146012431E-3</v>
      </c>
      <c r="H610" s="2">
        <v>4.1931852286575134E-3</v>
      </c>
    </row>
    <row r="611" spans="1:8" x14ac:dyDescent="0.2">
      <c r="A611" s="2">
        <v>4.0232066716122854E-3</v>
      </c>
      <c r="B611" s="2">
        <v>3.9868064452270461E-3</v>
      </c>
      <c r="C611" s="2">
        <v>3.9852948874334942E-3</v>
      </c>
      <c r="D611" s="2">
        <v>3.9852948874334942E-3</v>
      </c>
      <c r="E611" s="2">
        <v>3.9538807350019056E-3</v>
      </c>
      <c r="F611" s="2">
        <v>5.0560887410746793E-3</v>
      </c>
      <c r="G611" s="2">
        <v>5.1968242489786381E-3</v>
      </c>
      <c r="H611" s="2">
        <v>4.5325904993304003E-3</v>
      </c>
    </row>
    <row r="612" spans="1:8" x14ac:dyDescent="0.2">
      <c r="A612" s="2">
        <v>4.0485800857704493E-3</v>
      </c>
      <c r="B612" s="2">
        <v>4.0099365011253378E-3</v>
      </c>
      <c r="C612" s="2">
        <v>4.009525754754422E-3</v>
      </c>
      <c r="D612" s="2">
        <v>4.009525754754422E-3</v>
      </c>
      <c r="E612" s="2">
        <v>3.9727456569410595E-3</v>
      </c>
      <c r="F612" s="2">
        <v>5.0345238638581638E-3</v>
      </c>
      <c r="G612" s="2">
        <v>5.4143758447959805E-3</v>
      </c>
      <c r="H612" s="2">
        <v>4.7508714833607978E-3</v>
      </c>
    </row>
    <row r="613" spans="1:8" x14ac:dyDescent="0.2">
      <c r="A613" s="2">
        <v>3.6138777760428707E-3</v>
      </c>
      <c r="B613" s="2">
        <v>3.5818612627748657E-3</v>
      </c>
      <c r="C613" s="2">
        <v>3.5804908980977017E-3</v>
      </c>
      <c r="D613" s="2">
        <v>3.5804908980977017E-3</v>
      </c>
      <c r="E613" s="2">
        <v>3.5471258769992431E-3</v>
      </c>
      <c r="F613" s="2">
        <v>4.5562657903051532E-3</v>
      </c>
      <c r="G613" s="2">
        <v>4.6977620328516002E-3</v>
      </c>
      <c r="H613" s="2">
        <v>4.0340474120787641E-3</v>
      </c>
    </row>
    <row r="614" spans="1:8" x14ac:dyDescent="0.2">
      <c r="A614" s="2">
        <v>3.9703978286153999E-3</v>
      </c>
      <c r="B614" s="2">
        <v>3.9372259299216162E-3</v>
      </c>
      <c r="C614" s="2">
        <v>3.9347962589533153E-3</v>
      </c>
      <c r="D614" s="2">
        <v>3.9347962589533153E-3</v>
      </c>
      <c r="E614" s="2">
        <v>3.9041412619005883E-3</v>
      </c>
      <c r="F614" s="2">
        <v>5.0337711492276366E-3</v>
      </c>
      <c r="G614" s="2">
        <v>5.402592256785803E-3</v>
      </c>
      <c r="H614" s="2">
        <v>4.8302037676853111E-3</v>
      </c>
    </row>
    <row r="615" spans="1:8" x14ac:dyDescent="0.2">
      <c r="A615" s="2">
        <v>5.8434286878911125E-3</v>
      </c>
      <c r="B615" s="2">
        <v>5.784673753418239E-3</v>
      </c>
      <c r="C615" s="2">
        <v>5.7850134783329595E-3</v>
      </c>
      <c r="D615" s="2">
        <v>5.7850134783329595E-3</v>
      </c>
      <c r="E615" s="2">
        <v>5.7323924230536305E-3</v>
      </c>
      <c r="F615" s="2">
        <v>7.1121802040804392E-3</v>
      </c>
      <c r="G615" s="2">
        <v>7.1806028633486872E-3</v>
      </c>
      <c r="H615" s="2">
        <v>6.4572473996191678E-3</v>
      </c>
    </row>
    <row r="616" spans="1:8" x14ac:dyDescent="0.2">
      <c r="A616" s="2">
        <v>7.316099427249154E-3</v>
      </c>
      <c r="B616" s="2">
        <v>7.2478261670956782E-3</v>
      </c>
      <c r="C616" s="2">
        <v>7.2478010741283865E-3</v>
      </c>
      <c r="D616" s="2">
        <v>7.2478010741283865E-3</v>
      </c>
      <c r="E616" s="2">
        <v>7.1764937552493725E-3</v>
      </c>
      <c r="F616" s="2">
        <v>9.0430869899027159E-3</v>
      </c>
      <c r="G616" s="2">
        <v>9.3055236036147272E-3</v>
      </c>
      <c r="H616" s="2">
        <v>7.9843663575918863E-3</v>
      </c>
    </row>
    <row r="617" spans="1:8" x14ac:dyDescent="0.2">
      <c r="A617" s="2">
        <v>7.4098517975089897E-3</v>
      </c>
      <c r="B617" s="2">
        <v>7.3334668315992568E-3</v>
      </c>
      <c r="C617" s="2">
        <v>7.3416663282682825E-3</v>
      </c>
      <c r="D617" s="2">
        <v>7.3416663282682825E-3</v>
      </c>
      <c r="E617" s="2">
        <v>7.2671008762290931E-3</v>
      </c>
      <c r="F617" s="2">
        <v>9.0381520088504141E-3</v>
      </c>
      <c r="G617" s="2">
        <v>9.2711660681791506E-3</v>
      </c>
      <c r="H617" s="2">
        <v>7.8284962861651184E-3</v>
      </c>
    </row>
    <row r="618" spans="1:8" x14ac:dyDescent="0.2">
      <c r="A618" s="2">
        <v>7.2213515703373962E-3</v>
      </c>
      <c r="B618" s="2">
        <v>7.1526426005820232E-3</v>
      </c>
      <c r="C618" s="2">
        <v>7.1527170715612624E-3</v>
      </c>
      <c r="D618" s="2">
        <v>7.1527170715612624E-3</v>
      </c>
      <c r="E618" s="2">
        <v>7.0840749916865793E-3</v>
      </c>
      <c r="F618" s="2">
        <v>9.0392870156008834E-3</v>
      </c>
      <c r="G618" s="2">
        <v>9.1439619154794656E-3</v>
      </c>
      <c r="H618" s="2">
        <v>7.7388110910579545E-3</v>
      </c>
    </row>
    <row r="619" spans="1:8" x14ac:dyDescent="0.2">
      <c r="A619" s="2">
        <v>8.4274870518032986E-3</v>
      </c>
      <c r="B619" s="2">
        <v>8.3513985450839046E-3</v>
      </c>
      <c r="C619" s="2">
        <v>8.3505452529271679E-3</v>
      </c>
      <c r="D619" s="2">
        <v>8.3505452529271679E-3</v>
      </c>
      <c r="E619" s="2">
        <v>8.2690461444567664E-3</v>
      </c>
      <c r="F619" s="2">
        <v>9.8636671053917973E-3</v>
      </c>
      <c r="G619" s="2">
        <v>1.0444026740326809E-2</v>
      </c>
      <c r="H619" s="2">
        <v>8.8197911265149448E-3</v>
      </c>
    </row>
    <row r="620" spans="1:8" x14ac:dyDescent="0.2">
      <c r="A620" s="2">
        <v>6.1761203435274454E-3</v>
      </c>
      <c r="B620" s="2">
        <v>6.1200518734908409E-3</v>
      </c>
      <c r="C620" s="2">
        <v>6.1187397901590005E-3</v>
      </c>
      <c r="D620" s="2">
        <v>6.1187397901590005E-3</v>
      </c>
      <c r="E620" s="2">
        <v>6.0576253102539888E-3</v>
      </c>
      <c r="F620" s="2">
        <v>7.4324785204090364E-3</v>
      </c>
      <c r="G620" s="2">
        <v>7.9654784583844326E-3</v>
      </c>
      <c r="H620" s="2">
        <v>6.8128925042669963E-3</v>
      </c>
    </row>
    <row r="621" spans="1:8" x14ac:dyDescent="0.2">
      <c r="A621" s="2">
        <v>6.9361474550796044E-3</v>
      </c>
      <c r="B621" s="2">
        <v>6.8742094568150199E-3</v>
      </c>
      <c r="C621" s="2">
        <v>6.9203233181523958E-3</v>
      </c>
      <c r="D621" s="2">
        <v>6.9203233181523958E-3</v>
      </c>
      <c r="E621" s="2">
        <v>6.8544850692306876E-3</v>
      </c>
      <c r="F621" s="2">
        <v>8.1401009692318328E-3</v>
      </c>
      <c r="G621" s="2">
        <v>8.8809699441957934E-3</v>
      </c>
      <c r="H621" s="2">
        <v>7.478832864773334E-3</v>
      </c>
    </row>
    <row r="622" spans="1:8" x14ac:dyDescent="0.2">
      <c r="A622" s="2">
        <v>4.1172130270318678E-3</v>
      </c>
      <c r="B622" s="2">
        <v>4.0776989681695535E-3</v>
      </c>
      <c r="C622" s="2">
        <v>4.0796140849166072E-3</v>
      </c>
      <c r="D622" s="2">
        <v>4.0796140849166072E-3</v>
      </c>
      <c r="E622" s="2">
        <v>4.0387658845787208E-3</v>
      </c>
      <c r="F622" s="2">
        <v>5.2480227723828085E-3</v>
      </c>
      <c r="G622" s="2">
        <v>5.6083909763695802E-3</v>
      </c>
      <c r="H622" s="2">
        <v>5.0586830413310337E-3</v>
      </c>
    </row>
    <row r="623" spans="1:8" x14ac:dyDescent="0.2">
      <c r="A623" s="2">
        <v>8.2303470824654518E-3</v>
      </c>
      <c r="B623" s="2">
        <v>8.1514902948349958E-3</v>
      </c>
      <c r="C623" s="2">
        <v>8.1613823069141677E-3</v>
      </c>
      <c r="D623" s="2">
        <v>8.1613823069141677E-3</v>
      </c>
      <c r="E623" s="2">
        <v>8.0811360273511604E-3</v>
      </c>
      <c r="F623" s="2">
        <v>9.5985583702827507E-3</v>
      </c>
      <c r="G623" s="2">
        <v>9.7020998844820593E-3</v>
      </c>
      <c r="H623" s="2">
        <v>8.6258808238794827E-3</v>
      </c>
    </row>
    <row r="624" spans="1:8" x14ac:dyDescent="0.2">
      <c r="A624" s="2">
        <v>4.7117953130732465E-3</v>
      </c>
      <c r="B624" s="2">
        <v>4.6481890298872373E-3</v>
      </c>
      <c r="C624" s="2">
        <v>4.6782384757745278E-3</v>
      </c>
      <c r="D624" s="2">
        <v>4.6782384757745278E-3</v>
      </c>
      <c r="E624" s="2">
        <v>4.6066457600625497E-3</v>
      </c>
      <c r="F624" s="2">
        <v>5.700516653456447E-3</v>
      </c>
      <c r="G624" s="2">
        <v>6.047548415487959E-3</v>
      </c>
      <c r="H624" s="2">
        <v>5.2912651829239528E-3</v>
      </c>
    </row>
    <row r="625" spans="1:8" x14ac:dyDescent="0.2">
      <c r="A625" s="2">
        <v>5.0065316386193734E-3</v>
      </c>
      <c r="B625" s="2">
        <v>4.9589558098909843E-3</v>
      </c>
      <c r="C625" s="2">
        <v>4.9585982654016033E-3</v>
      </c>
      <c r="D625" s="2">
        <v>4.9585982654016033E-3</v>
      </c>
      <c r="E625" s="2">
        <v>4.9114666597235108E-3</v>
      </c>
      <c r="F625" s="2">
        <v>5.8995225887634294E-3</v>
      </c>
      <c r="G625" s="2">
        <v>6.5428227150822159E-3</v>
      </c>
      <c r="H625" s="2">
        <v>5.6829957798429521E-3</v>
      </c>
    </row>
    <row r="626" spans="1:8" x14ac:dyDescent="0.2">
      <c r="A626" s="2">
        <v>3.9868686905650567E-3</v>
      </c>
      <c r="B626" s="2">
        <v>3.9520341755253886E-3</v>
      </c>
      <c r="C626" s="2">
        <v>3.9869774078790613E-3</v>
      </c>
      <c r="D626" s="2">
        <v>3.9869774078790613E-3</v>
      </c>
      <c r="E626" s="2">
        <v>3.9491489579220537E-3</v>
      </c>
      <c r="F626" s="2">
        <v>4.7690747593788652E-3</v>
      </c>
      <c r="G626" s="2">
        <v>5.4055058712576499E-3</v>
      </c>
      <c r="H626" s="2">
        <v>4.659363509919856E-3</v>
      </c>
    </row>
    <row r="627" spans="1:8" x14ac:dyDescent="0.2">
      <c r="A627" s="2">
        <v>5.0496460852689122E-3</v>
      </c>
      <c r="B627" s="2">
        <v>5.0012861283680278E-3</v>
      </c>
      <c r="C627" s="2">
        <v>4.9998033874967436E-3</v>
      </c>
      <c r="D627" s="2">
        <v>4.9998033874967436E-3</v>
      </c>
      <c r="E627" s="2">
        <v>4.9537297752056328E-3</v>
      </c>
      <c r="F627" s="2">
        <v>6.2289778235429102E-3</v>
      </c>
      <c r="G627" s="2">
        <v>6.4834762210100464E-3</v>
      </c>
      <c r="H627" s="2">
        <v>5.6143415226584982E-3</v>
      </c>
    </row>
    <row r="628" spans="1:8" x14ac:dyDescent="0.2">
      <c r="A628" s="2">
        <v>3.8215932533786226E-3</v>
      </c>
      <c r="B628" s="2">
        <v>3.7849098810770619E-3</v>
      </c>
      <c r="C628" s="2">
        <v>3.7858965836115202E-3</v>
      </c>
      <c r="D628" s="2">
        <v>3.7858965836115202E-3</v>
      </c>
      <c r="E628" s="2">
        <v>3.7495036739672557E-3</v>
      </c>
      <c r="F628" s="2">
        <v>4.6950922915647642E-3</v>
      </c>
      <c r="G628" s="2">
        <v>5.139847417743878E-3</v>
      </c>
      <c r="H628" s="2">
        <v>4.4291224948354042E-3</v>
      </c>
    </row>
    <row r="629" spans="1:8" x14ac:dyDescent="0.2">
      <c r="A629" s="2">
        <v>6.6583288646862139E-3</v>
      </c>
      <c r="B629" s="2">
        <v>6.5909920768396895E-3</v>
      </c>
      <c r="C629" s="2">
        <v>6.6651092701387193E-3</v>
      </c>
      <c r="D629" s="2">
        <v>6.6651092701387193E-3</v>
      </c>
      <c r="E629" s="2">
        <v>6.600969857877499E-3</v>
      </c>
      <c r="F629" s="2">
        <v>7.7476608535782948E-3</v>
      </c>
      <c r="G629" s="2">
        <v>8.588247234651708E-3</v>
      </c>
      <c r="H629" s="2">
        <v>7.3262943282424329E-3</v>
      </c>
    </row>
    <row r="630" spans="1:8" x14ac:dyDescent="0.2">
      <c r="A630" s="2">
        <v>4.1900234976553615E-3</v>
      </c>
      <c r="B630" s="2">
        <v>4.1481573620025334E-3</v>
      </c>
      <c r="C630" s="2">
        <v>4.2039554865627889E-3</v>
      </c>
      <c r="D630" s="2">
        <v>4.2039554865627889E-3</v>
      </c>
      <c r="E630" s="2">
        <v>4.1640180001133063E-3</v>
      </c>
      <c r="F630" s="2">
        <v>5.0218865051362676E-3</v>
      </c>
      <c r="G630" s="2">
        <v>5.5173869986833799E-3</v>
      </c>
      <c r="H630" s="2">
        <v>4.6212167355729021E-3</v>
      </c>
    </row>
    <row r="631" spans="1:8" x14ac:dyDescent="0.2">
      <c r="A631" s="2">
        <v>3.4075967640635582E-3</v>
      </c>
      <c r="B631" s="2">
        <v>3.3788005622970218E-3</v>
      </c>
      <c r="C631" s="2">
        <v>3.374482249625296E-3</v>
      </c>
      <c r="D631" s="2">
        <v>3.374482249625296E-3</v>
      </c>
      <c r="E631" s="2">
        <v>3.346175326794828E-3</v>
      </c>
      <c r="F631" s="2">
        <v>4.4115340944645091E-3</v>
      </c>
      <c r="G631" s="2">
        <v>4.7982036625357407E-3</v>
      </c>
      <c r="H631" s="2">
        <v>4.0682331039848295E-3</v>
      </c>
    </row>
    <row r="632" spans="1:8" x14ac:dyDescent="0.2">
      <c r="A632" s="2">
        <v>4.0878577169663451E-3</v>
      </c>
      <c r="B632" s="2">
        <v>4.0482562777628701E-3</v>
      </c>
      <c r="C632" s="2">
        <v>4.0469751157684222E-3</v>
      </c>
      <c r="D632" s="2">
        <v>4.0469751157684222E-3</v>
      </c>
      <c r="E632" s="2">
        <v>4.0084953751586211E-3</v>
      </c>
      <c r="F632" s="2">
        <v>4.6397793580056244E-3</v>
      </c>
      <c r="G632" s="2">
        <v>5.2181814953539477E-3</v>
      </c>
      <c r="H632" s="2">
        <v>4.7865968588023267E-3</v>
      </c>
    </row>
    <row r="633" spans="1:8" x14ac:dyDescent="0.2">
      <c r="A633" s="2">
        <v>8.0474478265910327E-3</v>
      </c>
      <c r="B633" s="2">
        <v>7.9638016162922945E-3</v>
      </c>
      <c r="C633" s="2">
        <v>7.9687073764932431E-3</v>
      </c>
      <c r="D633" s="2">
        <v>7.9687073764932431E-3</v>
      </c>
      <c r="E633" s="2">
        <v>7.88995871758069E-3</v>
      </c>
      <c r="F633" s="2">
        <v>9.6713473500507213E-3</v>
      </c>
      <c r="G633" s="2">
        <v>9.8038533936146213E-3</v>
      </c>
      <c r="H633" s="2">
        <v>8.5983738960239194E-3</v>
      </c>
    </row>
    <row r="634" spans="1:8" x14ac:dyDescent="0.2">
      <c r="A634" s="2">
        <v>5.431249045079023E-3</v>
      </c>
      <c r="B634" s="2">
        <v>5.3764314794637995E-3</v>
      </c>
      <c r="C634" s="2">
        <v>5.3766527470615151E-3</v>
      </c>
      <c r="D634" s="2">
        <v>5.3766527470615151E-3</v>
      </c>
      <c r="E634" s="2">
        <v>5.3269407442955987E-3</v>
      </c>
      <c r="F634" s="2">
        <v>6.356425244047669E-3</v>
      </c>
      <c r="G634" s="2">
        <v>7.1471787033140282E-3</v>
      </c>
      <c r="H634" s="2">
        <v>6.4133994761213665E-3</v>
      </c>
    </row>
    <row r="635" spans="1:8" x14ac:dyDescent="0.2">
      <c r="A635" s="2">
        <v>4.5654170249254155E-3</v>
      </c>
      <c r="B635" s="2">
        <v>4.5224984342058412E-3</v>
      </c>
      <c r="C635" s="2">
        <v>4.5229784826060042E-3</v>
      </c>
      <c r="D635" s="2">
        <v>4.5229784826060042E-3</v>
      </c>
      <c r="E635" s="2">
        <v>4.4809565742394298E-3</v>
      </c>
      <c r="F635" s="2">
        <v>5.4013590657313714E-3</v>
      </c>
      <c r="G635" s="2">
        <v>5.8147010310228842E-3</v>
      </c>
      <c r="H635" s="2">
        <v>5.2201220550545067E-3</v>
      </c>
    </row>
    <row r="636" spans="1:8" x14ac:dyDescent="0.2">
      <c r="A636" s="2">
        <v>4.2010122442450041E-3</v>
      </c>
      <c r="B636" s="2">
        <v>4.1620061045180429E-3</v>
      </c>
      <c r="C636" s="2">
        <v>4.161965248619893E-3</v>
      </c>
      <c r="D636" s="2">
        <v>4.161965248619893E-3</v>
      </c>
      <c r="E636" s="2">
        <v>4.121179607564928E-3</v>
      </c>
      <c r="F636" s="2">
        <v>5.2112270118495809E-3</v>
      </c>
      <c r="G636" s="2">
        <v>5.603415417795049E-3</v>
      </c>
      <c r="H636" s="2">
        <v>4.9770042838940291E-3</v>
      </c>
    </row>
    <row r="637" spans="1:8" x14ac:dyDescent="0.2">
      <c r="A637" s="2">
        <v>6.5267581787222164E-3</v>
      </c>
      <c r="B637" s="2">
        <v>6.464404361068897E-3</v>
      </c>
      <c r="C637" s="2">
        <v>6.4596306679269213E-3</v>
      </c>
      <c r="D637" s="2">
        <v>6.4596306679269213E-3</v>
      </c>
      <c r="E637" s="2">
        <v>6.399320204275979E-3</v>
      </c>
      <c r="F637" s="2">
        <v>7.8616391670903781E-3</v>
      </c>
      <c r="G637" s="2">
        <v>8.2211375670764517E-3</v>
      </c>
      <c r="H637" s="2">
        <v>6.9512434813022239E-3</v>
      </c>
    </row>
    <row r="638" spans="1:8" x14ac:dyDescent="0.2">
      <c r="A638" s="2">
        <v>5.4053019552980416E-3</v>
      </c>
      <c r="B638" s="2">
        <v>5.3556002866591863E-3</v>
      </c>
      <c r="C638" s="2">
        <v>5.354802446037788E-3</v>
      </c>
      <c r="D638" s="2">
        <v>5.354802446037788E-3</v>
      </c>
      <c r="E638" s="2">
        <v>5.3031478316056917E-3</v>
      </c>
      <c r="F638" s="2">
        <v>6.4133950242994744E-3</v>
      </c>
      <c r="G638" s="2">
        <v>7.0121308203847429E-3</v>
      </c>
      <c r="H638" s="2">
        <v>6.2158458282979721E-3</v>
      </c>
    </row>
    <row r="639" spans="1:8" x14ac:dyDescent="0.2">
      <c r="A639" s="2">
        <v>4.0871520019727216E-3</v>
      </c>
      <c r="B639" s="2">
        <v>4.0481803995853442E-3</v>
      </c>
      <c r="C639" s="2">
        <v>4.0472927486575995E-3</v>
      </c>
      <c r="D639" s="2">
        <v>4.0472927486575995E-3</v>
      </c>
      <c r="E639" s="2">
        <v>4.008938763836057E-3</v>
      </c>
      <c r="F639" s="2">
        <v>5.0299901691961205E-3</v>
      </c>
      <c r="G639" s="2">
        <v>5.3647882002965689E-3</v>
      </c>
      <c r="H639" s="2">
        <v>4.5515060040982073E-3</v>
      </c>
    </row>
    <row r="640" spans="1:8" x14ac:dyDescent="0.2">
      <c r="A640" s="2">
        <v>4.6988965048052264E-3</v>
      </c>
      <c r="B640" s="2">
        <v>4.6518745313386747E-3</v>
      </c>
      <c r="C640" s="2">
        <v>4.6541955579884374E-3</v>
      </c>
      <c r="D640" s="2">
        <v>4.6541955579884374E-3</v>
      </c>
      <c r="E640" s="2">
        <v>4.5974411347184463E-3</v>
      </c>
      <c r="F640" s="2">
        <v>5.6564015340531413E-3</v>
      </c>
      <c r="G640" s="2">
        <v>6.1582068831605476E-3</v>
      </c>
      <c r="H640" s="2">
        <v>5.4754147169990925E-3</v>
      </c>
    </row>
    <row r="641" spans="1:8" x14ac:dyDescent="0.2">
      <c r="A641" s="2">
        <v>5.2024870945874165E-3</v>
      </c>
      <c r="B641" s="2">
        <v>5.1518182583369836E-3</v>
      </c>
      <c r="C641" s="2">
        <v>5.1565757515053597E-3</v>
      </c>
      <c r="D641" s="2">
        <v>5.1565757515053597E-3</v>
      </c>
      <c r="E641" s="2">
        <v>5.1065710765772132E-3</v>
      </c>
      <c r="F641" s="2">
        <v>6.1321284358046161E-3</v>
      </c>
      <c r="G641" s="2">
        <v>6.8733901990478659E-3</v>
      </c>
      <c r="H641" s="2">
        <v>6.0794592942575495E-3</v>
      </c>
    </row>
    <row r="642" spans="1:8" x14ac:dyDescent="0.2">
      <c r="A642" s="2">
        <v>3.9803662335337955E-3</v>
      </c>
      <c r="B642" s="2">
        <v>3.9408679346004966E-3</v>
      </c>
      <c r="C642" s="2">
        <v>3.9409582036050239E-3</v>
      </c>
      <c r="D642" s="2">
        <v>3.9409582036050239E-3</v>
      </c>
      <c r="E642" s="2">
        <v>3.9029538896949065E-3</v>
      </c>
      <c r="F642" s="2">
        <v>4.8783148393511328E-3</v>
      </c>
      <c r="G642" s="2">
        <v>5.264346576036397E-3</v>
      </c>
      <c r="H642" s="2">
        <v>4.4539384616138203E-3</v>
      </c>
    </row>
    <row r="643" spans="1:8" x14ac:dyDescent="0.2">
      <c r="A643" s="2">
        <v>3.836494735509185E-3</v>
      </c>
      <c r="B643" s="2">
        <v>3.7986205158699704E-3</v>
      </c>
      <c r="C643" s="2">
        <v>3.8035462819472569E-3</v>
      </c>
      <c r="D643" s="2">
        <v>3.8035462819472569E-3</v>
      </c>
      <c r="E643" s="2">
        <v>3.767196923191508E-3</v>
      </c>
      <c r="F643" s="2">
        <v>4.7665922684395276E-3</v>
      </c>
      <c r="G643" s="2">
        <v>5.2878778337225475E-3</v>
      </c>
      <c r="H643" s="2">
        <v>4.4371277898129615E-3</v>
      </c>
    </row>
    <row r="644" spans="1:8" x14ac:dyDescent="0.2">
      <c r="A644" s="2">
        <v>3.7379706346317163E-3</v>
      </c>
      <c r="B644" s="2">
        <v>3.7025082240671604E-3</v>
      </c>
      <c r="C644" s="2">
        <v>3.7026455660201974E-3</v>
      </c>
      <c r="D644" s="2">
        <v>3.7026455660201974E-3</v>
      </c>
      <c r="E644" s="2">
        <v>3.6658950370498915E-3</v>
      </c>
      <c r="F644" s="2">
        <v>4.5750742229758402E-3</v>
      </c>
      <c r="G644" s="2">
        <v>5.1300447248175474E-3</v>
      </c>
      <c r="H644" s="2">
        <v>4.2554063933316032E-3</v>
      </c>
    </row>
    <row r="645" spans="1:8" x14ac:dyDescent="0.2">
      <c r="A645" s="2">
        <v>3.6424065529954892E-3</v>
      </c>
      <c r="B645" s="2">
        <v>3.6064648944957632E-3</v>
      </c>
      <c r="C645" s="2">
        <v>3.6075260242682794E-3</v>
      </c>
      <c r="D645" s="2">
        <v>3.6075260242682794E-3</v>
      </c>
      <c r="E645" s="2">
        <v>3.572368088710328E-3</v>
      </c>
      <c r="F645" s="2">
        <v>4.4435033822696722E-3</v>
      </c>
      <c r="G645" s="2">
        <v>4.8187880454648316E-3</v>
      </c>
      <c r="H645" s="2">
        <v>4.0903117111972045E-3</v>
      </c>
    </row>
    <row r="646" spans="1:8" x14ac:dyDescent="0.2">
      <c r="A646" s="2">
        <v>9.167624318699252E-3</v>
      </c>
      <c r="B646" s="2">
        <v>9.0760484173981939E-3</v>
      </c>
      <c r="C646" s="2">
        <v>9.1394067667300675E-3</v>
      </c>
      <c r="D646" s="2">
        <v>9.1394067667300675E-3</v>
      </c>
      <c r="E646" s="2">
        <v>9.0943474370182003E-3</v>
      </c>
      <c r="F646" s="2">
        <v>1.0683236156098487E-2</v>
      </c>
      <c r="G646" s="2">
        <v>1.1833265775530349E-2</v>
      </c>
      <c r="H646" s="2">
        <v>1.0623924204298611E-2</v>
      </c>
    </row>
    <row r="647" spans="1:8" x14ac:dyDescent="0.2">
      <c r="A647" s="2">
        <v>8.0428557932629274E-3</v>
      </c>
      <c r="B647" s="2">
        <v>7.9633063196446179E-3</v>
      </c>
      <c r="C647" s="2">
        <v>8.0070795489077615E-3</v>
      </c>
      <c r="D647" s="2">
        <v>8.0070795489077615E-3</v>
      </c>
      <c r="E647" s="2">
        <v>7.9289072061860533E-3</v>
      </c>
      <c r="F647" s="2">
        <v>9.3353093015958073E-3</v>
      </c>
      <c r="G647" s="2">
        <v>1.042555476294809E-2</v>
      </c>
      <c r="H647" s="2">
        <v>8.9132799998107096E-3</v>
      </c>
    </row>
    <row r="648" spans="1:8" x14ac:dyDescent="0.2">
      <c r="A648" s="2">
        <v>6.8098563725564505E-3</v>
      </c>
      <c r="B648" s="2">
        <v>6.7435291862053574E-3</v>
      </c>
      <c r="C648" s="2">
        <v>6.7673487938017677E-3</v>
      </c>
      <c r="D648" s="2">
        <v>7.0376271043075507E-3</v>
      </c>
      <c r="E648" s="2">
        <v>6.7024644365955097E-3</v>
      </c>
      <c r="F648" s="2">
        <v>6.9717103889612528E-3</v>
      </c>
      <c r="G648" s="2">
        <v>8.7961703089043334E-3</v>
      </c>
      <c r="H648" s="2">
        <v>8.6312714214490226E-3</v>
      </c>
    </row>
    <row r="649" spans="1:8" x14ac:dyDescent="0.2">
      <c r="A649" s="2">
        <v>7.6657829009410565E-3</v>
      </c>
      <c r="B649" s="2">
        <v>7.5921234607521119E-3</v>
      </c>
      <c r="C649" s="2">
        <v>7.5928185366404988E-3</v>
      </c>
      <c r="D649" s="2">
        <v>8.0356943584816883E-3</v>
      </c>
      <c r="E649" s="2">
        <v>7.5206758559074353E-3</v>
      </c>
      <c r="F649" s="2">
        <v>7.9617163764611736E-3</v>
      </c>
      <c r="G649" s="2">
        <v>9.6004889749184402E-3</v>
      </c>
      <c r="H649" s="2">
        <v>9.4406910004977349E-3</v>
      </c>
    </row>
    <row r="650" spans="1:8" x14ac:dyDescent="0.2">
      <c r="A650" s="2">
        <v>7.2466606655497935E-3</v>
      </c>
      <c r="B650" s="2">
        <v>7.171766523299942E-3</v>
      </c>
      <c r="C650" s="2">
        <v>7.1705428571159878E-3</v>
      </c>
      <c r="D650" s="2">
        <v>7.5498115030692278E-3</v>
      </c>
      <c r="E650" s="2">
        <v>7.107790648523413E-3</v>
      </c>
      <c r="F650" s="2">
        <v>7.4817577053760079E-3</v>
      </c>
      <c r="G650" s="2">
        <v>9.1483299917181973E-3</v>
      </c>
      <c r="H650" s="2">
        <v>9.0245939132940836E-3</v>
      </c>
    </row>
    <row r="651" spans="1:8" x14ac:dyDescent="0.2">
      <c r="A651" s="2">
        <v>7.0497092816160078E-3</v>
      </c>
      <c r="B651" s="2">
        <v>6.9815654334741389E-3</v>
      </c>
      <c r="C651" s="2">
        <v>6.9812029273713504E-3</v>
      </c>
      <c r="D651" s="2">
        <v>7.3962878155265444E-3</v>
      </c>
      <c r="E651" s="2">
        <v>6.9108159504453343E-3</v>
      </c>
      <c r="F651" s="2">
        <v>7.3292954589734942E-3</v>
      </c>
      <c r="G651" s="2">
        <v>8.9348905749199146E-3</v>
      </c>
      <c r="H651" s="2">
        <v>8.8383203362047309E-3</v>
      </c>
    </row>
    <row r="652" spans="1:8" x14ac:dyDescent="0.2">
      <c r="A652" s="2">
        <v>7.3047849763640486E-3</v>
      </c>
      <c r="B652" s="2">
        <v>7.2344429528511155E-3</v>
      </c>
      <c r="C652" s="2">
        <v>7.235335233093854E-3</v>
      </c>
      <c r="D652" s="2">
        <v>7.6220605196680698E-3</v>
      </c>
      <c r="E652" s="2">
        <v>7.1665521247707645E-3</v>
      </c>
      <c r="F652" s="2">
        <v>7.5541867385037469E-3</v>
      </c>
      <c r="G652" s="2">
        <v>9.4073940304920181E-3</v>
      </c>
      <c r="H652" s="2">
        <v>9.2367862160835992E-3</v>
      </c>
    </row>
    <row r="653" spans="1:8" x14ac:dyDescent="0.2">
      <c r="A653" s="2">
        <v>6.3321183559672577E-3</v>
      </c>
      <c r="B653" s="2">
        <v>6.2711190900106477E-3</v>
      </c>
      <c r="C653" s="2">
        <v>6.2719000358659885E-3</v>
      </c>
      <c r="D653" s="2">
        <v>6.6208153846966716E-3</v>
      </c>
      <c r="E653" s="2">
        <v>6.2122183815694516E-3</v>
      </c>
      <c r="F653" s="2">
        <v>6.5557937904822342E-3</v>
      </c>
      <c r="G653" s="2">
        <v>8.2699518556201747E-3</v>
      </c>
      <c r="H653" s="2">
        <v>8.1316765713466254E-3</v>
      </c>
    </row>
    <row r="654" spans="1:8" x14ac:dyDescent="0.2">
      <c r="A654" s="2">
        <v>6.7894164899971786E-3</v>
      </c>
      <c r="B654" s="2">
        <v>6.72520782803325E-3</v>
      </c>
      <c r="C654" s="2">
        <v>6.7434799440515515E-3</v>
      </c>
      <c r="D654" s="2">
        <v>7.0665086392443224E-3</v>
      </c>
      <c r="E654" s="2">
        <v>6.6791195529196682E-3</v>
      </c>
      <c r="F654" s="2">
        <v>6.992301757249973E-3</v>
      </c>
      <c r="G654" s="2">
        <v>8.7383123222416568E-3</v>
      </c>
      <c r="H654" s="2">
        <v>8.587985474258748E-3</v>
      </c>
    </row>
    <row r="655" spans="1:8" x14ac:dyDescent="0.2">
      <c r="A655" s="2">
        <v>7.0903605903758424E-3</v>
      </c>
      <c r="B655" s="2">
        <v>7.0221896005586816E-3</v>
      </c>
      <c r="C655" s="2">
        <v>7.0230585063587982E-3</v>
      </c>
      <c r="D655" s="2">
        <v>7.4989408141958079E-3</v>
      </c>
      <c r="E655" s="2">
        <v>6.9561601736447274E-3</v>
      </c>
      <c r="F655" s="2">
        <v>7.4252206891583673E-3</v>
      </c>
      <c r="G655" s="2">
        <v>9.0254085983670421E-3</v>
      </c>
      <c r="H655" s="2">
        <v>8.867400831724619E-3</v>
      </c>
    </row>
    <row r="656" spans="1:8" x14ac:dyDescent="0.2">
      <c r="A656" s="2">
        <v>7.2596119392497769E-3</v>
      </c>
      <c r="B656" s="2">
        <v>7.1900687642369116E-3</v>
      </c>
      <c r="C656" s="2">
        <v>7.194965332262898E-3</v>
      </c>
      <c r="D656" s="2">
        <v>7.5589979014184117E-3</v>
      </c>
      <c r="E656" s="2">
        <v>7.1261971222425207E-3</v>
      </c>
      <c r="F656" s="2">
        <v>7.4874240933159187E-3</v>
      </c>
      <c r="G656" s="2">
        <v>9.1838781598529359E-3</v>
      </c>
      <c r="H656" s="2">
        <v>9.0308634861909799E-3</v>
      </c>
    </row>
    <row r="657" spans="1:8" x14ac:dyDescent="0.2">
      <c r="A657" s="2">
        <v>6.7695606024207452E-3</v>
      </c>
      <c r="B657" s="2">
        <v>6.7054398851290825E-3</v>
      </c>
      <c r="C657" s="2">
        <v>6.7182292332448818E-3</v>
      </c>
      <c r="D657" s="2">
        <v>7.0518373620823997E-3</v>
      </c>
      <c r="E657" s="2">
        <v>6.6540708396703938E-3</v>
      </c>
      <c r="F657" s="2">
        <v>6.9849371350122185E-3</v>
      </c>
      <c r="G657" s="2">
        <v>8.7196816208849615E-3</v>
      </c>
      <c r="H657" s="2">
        <v>8.5693516086830703E-3</v>
      </c>
    </row>
    <row r="658" spans="1:8" x14ac:dyDescent="0.2">
      <c r="A658" s="2">
        <v>6.8596862664100748E-3</v>
      </c>
      <c r="B658" s="2">
        <v>6.7938232887869996E-3</v>
      </c>
      <c r="C658" s="2">
        <v>6.8149428838766716E-3</v>
      </c>
      <c r="D658" s="2">
        <v>7.124930558383675E-3</v>
      </c>
      <c r="E658" s="2">
        <v>6.7500382413733327E-3</v>
      </c>
      <c r="F658" s="2">
        <v>7.0579200734290143E-3</v>
      </c>
      <c r="G658" s="2">
        <v>8.7829943550652052E-3</v>
      </c>
      <c r="H658" s="2">
        <v>8.6344221831503101E-3</v>
      </c>
    </row>
    <row r="659" spans="1:8" x14ac:dyDescent="0.2">
      <c r="A659" s="2">
        <v>6.9237328127010342E-3</v>
      </c>
      <c r="B659" s="2">
        <v>6.8592870611235684E-3</v>
      </c>
      <c r="C659" s="2">
        <v>6.8806507736513776E-3</v>
      </c>
      <c r="D659" s="2">
        <v>7.1942878631773314E-3</v>
      </c>
      <c r="E659" s="2">
        <v>6.8150022191452693E-3</v>
      </c>
      <c r="F659" s="2">
        <v>7.1298862505694699E-3</v>
      </c>
      <c r="G659" s="2">
        <v>8.9441302851782922E-3</v>
      </c>
      <c r="H659" s="2">
        <v>8.789458637682419E-3</v>
      </c>
    </row>
    <row r="660" spans="1:8" x14ac:dyDescent="0.2">
      <c r="A660" s="2">
        <v>7.6092017037304198E-3</v>
      </c>
      <c r="B660" s="2">
        <v>7.5415332804317321E-3</v>
      </c>
      <c r="C660" s="2">
        <v>7.5362725330987389E-3</v>
      </c>
      <c r="D660" s="2">
        <v>7.9615048188560206E-3</v>
      </c>
      <c r="E660" s="2">
        <v>7.4691507456789577E-3</v>
      </c>
      <c r="F660" s="2">
        <v>7.8862748485018178E-3</v>
      </c>
      <c r="G660" s="2">
        <v>9.6644495690200605E-3</v>
      </c>
      <c r="H660" s="2">
        <v>9.5536506982907676E-3</v>
      </c>
    </row>
    <row r="661" spans="1:8" x14ac:dyDescent="0.2">
      <c r="A661" s="2">
        <v>7.0885537512996094E-3</v>
      </c>
      <c r="B661" s="2">
        <v>7.0208478690452127E-3</v>
      </c>
      <c r="C661" s="2">
        <v>7.0260893502135909E-3</v>
      </c>
      <c r="D661" s="2">
        <v>7.4372129106930361E-3</v>
      </c>
      <c r="E661" s="2">
        <v>6.9587570338941794E-3</v>
      </c>
      <c r="F661" s="2">
        <v>7.3624213721597701E-3</v>
      </c>
      <c r="G661" s="2">
        <v>9.1074964871214678E-3</v>
      </c>
      <c r="H661" s="2">
        <v>9.0276440887247667E-3</v>
      </c>
    </row>
    <row r="662" spans="1:8" x14ac:dyDescent="0.2">
      <c r="A662" s="2">
        <v>6.0295622159144812E-3</v>
      </c>
      <c r="B662" s="2">
        <v>5.9713929982139619E-3</v>
      </c>
      <c r="C662" s="2">
        <v>5.972065967494629E-3</v>
      </c>
      <c r="D662" s="2">
        <v>6.3693263088190283E-3</v>
      </c>
      <c r="E662" s="2">
        <v>5.9153316000474694E-3</v>
      </c>
      <c r="F662" s="2">
        <v>6.3088165642414557E-3</v>
      </c>
      <c r="G662" s="2">
        <v>7.9625267995905701E-3</v>
      </c>
      <c r="H662" s="2">
        <v>7.8486565129898354E-3</v>
      </c>
    </row>
    <row r="663" spans="1:8" x14ac:dyDescent="0.2">
      <c r="A663" s="2">
        <v>6.7361766879228168E-3</v>
      </c>
      <c r="B663" s="2">
        <v>6.6714577239016725E-3</v>
      </c>
      <c r="C663" s="2">
        <v>6.6672368301330318E-3</v>
      </c>
      <c r="D663" s="2">
        <v>7.0355480226236139E-3</v>
      </c>
      <c r="E663" s="2">
        <v>6.6065218838000468E-3</v>
      </c>
      <c r="F663" s="2">
        <v>6.971628767760381E-3</v>
      </c>
      <c r="G663" s="2">
        <v>8.5849642041685124E-3</v>
      </c>
      <c r="H663" s="2">
        <v>8.5475215179622518E-3</v>
      </c>
    </row>
    <row r="664" spans="1:8" x14ac:dyDescent="0.2">
      <c r="A664" s="2">
        <v>7.542312564519078E-3</v>
      </c>
      <c r="B664" s="2">
        <v>7.4835811057990488E-3</v>
      </c>
      <c r="C664" s="2">
        <v>7.4777332609321833E-3</v>
      </c>
      <c r="D664" s="2">
        <v>7.9085136295200965E-3</v>
      </c>
      <c r="E664" s="2">
        <v>7.4106831381143727E-3</v>
      </c>
      <c r="F664" s="2">
        <v>7.8291244001294589E-3</v>
      </c>
      <c r="G664" s="2">
        <v>9.4415286726920525E-3</v>
      </c>
      <c r="H664" s="2">
        <v>9.4549145950003216E-3</v>
      </c>
    </row>
    <row r="665" spans="1:8" x14ac:dyDescent="0.2">
      <c r="A665" s="2">
        <v>7.5372647499107872E-3</v>
      </c>
      <c r="B665" s="2">
        <v>7.4579970829205212E-3</v>
      </c>
      <c r="C665" s="2">
        <v>7.4646830600161905E-3</v>
      </c>
      <c r="D665" s="2">
        <v>7.9567052139120648E-3</v>
      </c>
      <c r="E665" s="2">
        <v>7.3873659506158316E-3</v>
      </c>
      <c r="F665" s="2">
        <v>7.8419111819636907E-3</v>
      </c>
      <c r="G665" s="2">
        <v>9.3525269610177271E-3</v>
      </c>
      <c r="H665" s="2">
        <v>9.3462097946162698E-3</v>
      </c>
    </row>
    <row r="666" spans="1:8" x14ac:dyDescent="0.2">
      <c r="A666" s="2">
        <v>7.211503395701346E-3</v>
      </c>
      <c r="B666" s="2">
        <v>7.141812444684207E-3</v>
      </c>
      <c r="C666" s="2">
        <v>7.14339773098676E-3</v>
      </c>
      <c r="D666" s="2">
        <v>7.5470623040315423E-3</v>
      </c>
      <c r="E666" s="2">
        <v>7.0821445025320362E-3</v>
      </c>
      <c r="F666" s="2">
        <v>7.4715602871032287E-3</v>
      </c>
      <c r="G666" s="2">
        <v>9.0241304307793306E-3</v>
      </c>
      <c r="H666" s="2">
        <v>9.0043148141118381E-3</v>
      </c>
    </row>
    <row r="667" spans="1:8" x14ac:dyDescent="0.2">
      <c r="A667" s="2">
        <v>6.5717355652786334E-3</v>
      </c>
      <c r="B667" s="2">
        <v>6.5046840015075399E-3</v>
      </c>
      <c r="C667" s="2">
        <v>6.5089201557605742E-3</v>
      </c>
      <c r="D667" s="2">
        <v>6.8815827190313638E-3</v>
      </c>
      <c r="E667" s="2">
        <v>6.4462092277684053E-3</v>
      </c>
      <c r="F667" s="2">
        <v>6.8165920000330602E-3</v>
      </c>
      <c r="G667" s="2">
        <v>8.2919099198278164E-3</v>
      </c>
      <c r="H667" s="2">
        <v>8.2333708112774674E-3</v>
      </c>
    </row>
    <row r="668" spans="1:8" x14ac:dyDescent="0.2">
      <c r="A668" s="2">
        <v>7.3089399309690236E-3</v>
      </c>
      <c r="B668" s="2">
        <v>7.2391049434023516E-3</v>
      </c>
      <c r="C668" s="2">
        <v>7.2427959171566048E-3</v>
      </c>
      <c r="D668" s="2">
        <v>7.6518871400482703E-3</v>
      </c>
      <c r="E668" s="2">
        <v>7.1700324430259942E-3</v>
      </c>
      <c r="F668" s="2">
        <v>7.5770348754680842E-3</v>
      </c>
      <c r="G668" s="2">
        <v>9.2882895879931159E-3</v>
      </c>
      <c r="H668" s="2">
        <v>9.1608340264971271E-3</v>
      </c>
    </row>
    <row r="669" spans="1:8" x14ac:dyDescent="0.2">
      <c r="A669" s="2">
        <v>7.0003729773608194E-3</v>
      </c>
      <c r="B669" s="2">
        <v>6.9397616892157557E-3</v>
      </c>
      <c r="C669" s="2">
        <v>6.9339270595194678E-3</v>
      </c>
      <c r="D669" s="2">
        <v>7.314095316986886E-3</v>
      </c>
      <c r="E669" s="2">
        <v>6.8733347651857872E-3</v>
      </c>
      <c r="F669" s="2">
        <v>7.2476943940098021E-3</v>
      </c>
      <c r="G669" s="2">
        <v>8.6729156485370277E-3</v>
      </c>
      <c r="H669" s="2">
        <v>8.5562108015323629E-3</v>
      </c>
    </row>
    <row r="670" spans="1:8" x14ac:dyDescent="0.2">
      <c r="A670" s="2">
        <v>6.84449263105284E-3</v>
      </c>
      <c r="B670" s="2">
        <v>6.779260042100799E-3</v>
      </c>
      <c r="C670" s="2">
        <v>6.7788286660066073E-3</v>
      </c>
      <c r="D670" s="2">
        <v>7.2007087896880139E-3</v>
      </c>
      <c r="E670" s="2">
        <v>6.7191495668445702E-3</v>
      </c>
      <c r="F670" s="2">
        <v>7.1293965160807654E-3</v>
      </c>
      <c r="G670" s="2">
        <v>8.4121186990741455E-3</v>
      </c>
      <c r="H670" s="2">
        <v>8.2864315493180393E-3</v>
      </c>
    </row>
    <row r="671" spans="1:8" x14ac:dyDescent="0.2">
      <c r="A671" s="2">
        <v>7.00866542047283E-3</v>
      </c>
      <c r="B671" s="2">
        <v>6.9418552432801385E-3</v>
      </c>
      <c r="C671" s="2">
        <v>6.9462778713672325E-3</v>
      </c>
      <c r="D671" s="2">
        <v>7.3485650050775335E-3</v>
      </c>
      <c r="E671" s="2">
        <v>6.8758680946677114E-3</v>
      </c>
      <c r="F671" s="2">
        <v>7.2758381020746627E-3</v>
      </c>
      <c r="G671" s="2">
        <v>8.7364760560871817E-3</v>
      </c>
      <c r="H671" s="2">
        <v>8.603251754782406E-3</v>
      </c>
    </row>
    <row r="672" spans="1:8" x14ac:dyDescent="0.2">
      <c r="A672" s="2">
        <v>7.0203957847026306E-3</v>
      </c>
      <c r="B672" s="2">
        <v>6.9580656444261082E-3</v>
      </c>
      <c r="C672" s="2">
        <v>6.9530083557307314E-3</v>
      </c>
      <c r="D672" s="2">
        <v>7.3123561001982125E-3</v>
      </c>
      <c r="E672" s="2">
        <v>6.8906819443596669E-3</v>
      </c>
      <c r="F672" s="2">
        <v>7.2429542217576238E-3</v>
      </c>
      <c r="G672" s="2">
        <v>8.6096337149099648E-3</v>
      </c>
      <c r="H672" s="2">
        <v>8.5216333864849298E-3</v>
      </c>
    </row>
    <row r="673" spans="1:8" x14ac:dyDescent="0.2">
      <c r="A673" s="2">
        <v>7.2517553706922932E-3</v>
      </c>
      <c r="B673" s="2">
        <v>7.1774985387850418E-3</v>
      </c>
      <c r="C673" s="2">
        <v>7.1764046885577429E-3</v>
      </c>
      <c r="D673" s="2">
        <v>7.5538134770841217E-3</v>
      </c>
      <c r="E673" s="2">
        <v>7.1038954222128747E-3</v>
      </c>
      <c r="F673" s="2">
        <v>7.4848371924783079E-3</v>
      </c>
      <c r="G673" s="2">
        <v>9.1981576753366184E-3</v>
      </c>
      <c r="H673" s="2">
        <v>9.0449223369617315E-3</v>
      </c>
    </row>
    <row r="674" spans="1:8" x14ac:dyDescent="0.2">
      <c r="A674" s="2">
        <v>7.5462346543267653E-3</v>
      </c>
      <c r="B674" s="2">
        <v>7.4788414914608997E-3</v>
      </c>
      <c r="C674" s="2">
        <v>7.4788567525106049E-3</v>
      </c>
      <c r="D674" s="2">
        <v>7.9572938717422433E-3</v>
      </c>
      <c r="E674" s="2">
        <v>7.4058245541030292E-3</v>
      </c>
      <c r="F674" s="2">
        <v>7.8811398755268113E-3</v>
      </c>
      <c r="G674" s="2">
        <v>9.3324013594223015E-3</v>
      </c>
      <c r="H674" s="2">
        <v>9.2063576337180451E-3</v>
      </c>
    </row>
    <row r="675" spans="1:8" x14ac:dyDescent="0.2">
      <c r="A675" s="2">
        <v>6.5850577074961884E-3</v>
      </c>
      <c r="B675" s="2">
        <v>6.5276471108545678E-3</v>
      </c>
      <c r="C675" s="2">
        <v>6.522152328989817E-3</v>
      </c>
      <c r="D675" s="2">
        <v>6.9179044699237717E-3</v>
      </c>
      <c r="E675" s="2">
        <v>6.4694163656636482E-3</v>
      </c>
      <c r="F675" s="2">
        <v>6.8283915420512846E-3</v>
      </c>
      <c r="G675" s="2">
        <v>8.3223728565960439E-3</v>
      </c>
      <c r="H675" s="2">
        <v>8.2824543766335419E-3</v>
      </c>
    </row>
    <row r="676" spans="1:8" x14ac:dyDescent="0.2">
      <c r="A676" s="2">
        <v>6.5401286679586121E-3</v>
      </c>
      <c r="B676" s="2">
        <v>6.4775329229679844E-3</v>
      </c>
      <c r="C676" s="2">
        <v>6.4813363661494101E-3</v>
      </c>
      <c r="D676" s="2">
        <v>6.866479103180799E-3</v>
      </c>
      <c r="E676" s="2">
        <v>6.415803758311185E-3</v>
      </c>
      <c r="F676" s="2">
        <v>6.7909844232034904E-3</v>
      </c>
      <c r="G676" s="2">
        <v>8.3808762854580224E-3</v>
      </c>
      <c r="H676" s="2">
        <v>8.2489725011196807E-3</v>
      </c>
    </row>
    <row r="677" spans="1:8" x14ac:dyDescent="0.2">
      <c r="A677" s="2">
        <v>6.6156086205786798E-3</v>
      </c>
      <c r="B677" s="2">
        <v>6.5560119180110895E-3</v>
      </c>
      <c r="C677" s="2">
        <v>6.5514719892858283E-3</v>
      </c>
      <c r="D677" s="2">
        <v>6.9887674062973897E-3</v>
      </c>
      <c r="E677" s="2">
        <v>6.4904866479970893E-3</v>
      </c>
      <c r="F677" s="2">
        <v>6.9230552276167423E-3</v>
      </c>
      <c r="G677" s="2">
        <v>8.4299358911450514E-3</v>
      </c>
      <c r="H677" s="2">
        <v>8.297065555882506E-3</v>
      </c>
    </row>
    <row r="678" spans="1:8" x14ac:dyDescent="0.2">
      <c r="A678" s="2">
        <v>7.3035058677044067E-3</v>
      </c>
      <c r="B678" s="2">
        <v>7.2329557370716859E-3</v>
      </c>
      <c r="C678" s="2">
        <v>7.2223513312959951E-3</v>
      </c>
      <c r="D678" s="2">
        <v>7.6134275907065582E-3</v>
      </c>
      <c r="E678" s="2">
        <v>7.154130844598647E-3</v>
      </c>
      <c r="F678" s="2">
        <v>7.5440993649422052E-3</v>
      </c>
      <c r="G678" s="2">
        <v>9.3848062468795661E-3</v>
      </c>
      <c r="H678" s="2">
        <v>9.2589416449766239E-3</v>
      </c>
    </row>
    <row r="679" spans="1:8" x14ac:dyDescent="0.2">
      <c r="A679" s="2">
        <v>7.2404653711791948E-3</v>
      </c>
      <c r="B679" s="2">
        <v>7.171062004764292E-3</v>
      </c>
      <c r="C679" s="2">
        <v>7.1709837572140646E-3</v>
      </c>
      <c r="D679" s="2">
        <v>7.6331261365218022E-3</v>
      </c>
      <c r="E679" s="2">
        <v>7.1080318802568621E-3</v>
      </c>
      <c r="F679" s="2">
        <v>7.5576689318243365E-3</v>
      </c>
      <c r="G679" s="2">
        <v>9.3592916428563086E-3</v>
      </c>
      <c r="H679" s="2">
        <v>9.2647671553002277E-3</v>
      </c>
    </row>
    <row r="680" spans="1:8" x14ac:dyDescent="0.2">
      <c r="A680" s="2">
        <v>6.6824237718489526E-3</v>
      </c>
      <c r="B680" s="2">
        <v>6.6184412975760238E-3</v>
      </c>
      <c r="C680" s="2">
        <v>6.6189390710956414E-3</v>
      </c>
      <c r="D680" s="2">
        <v>7.0946834086673769E-3</v>
      </c>
      <c r="E680" s="2">
        <v>6.5559229884445064E-3</v>
      </c>
      <c r="F680" s="2">
        <v>7.0187396877189343E-3</v>
      </c>
      <c r="G680" s="2">
        <v>8.7636259053534855E-3</v>
      </c>
      <c r="H680" s="2">
        <v>8.6349411615286135E-3</v>
      </c>
    </row>
    <row r="681" spans="1:8" x14ac:dyDescent="0.2">
      <c r="A681" s="2">
        <v>6.3041595339515897E-3</v>
      </c>
      <c r="B681" s="2">
        <v>6.2442600367923189E-3</v>
      </c>
      <c r="C681" s="2">
        <v>6.2444662264181938E-3</v>
      </c>
      <c r="D681" s="2">
        <v>6.712145923382094E-3</v>
      </c>
      <c r="E681" s="2">
        <v>6.1849670564851841E-3</v>
      </c>
      <c r="F681" s="2">
        <v>6.6352494929447902E-3</v>
      </c>
      <c r="G681" s="2">
        <v>8.1158053265927566E-3</v>
      </c>
      <c r="H681" s="2">
        <v>8.0781262261119952E-3</v>
      </c>
    </row>
    <row r="682" spans="1:8" x14ac:dyDescent="0.2">
      <c r="A682" s="2">
        <v>6.7967068922464811E-3</v>
      </c>
      <c r="B682" s="2">
        <v>6.7317980908670298E-3</v>
      </c>
      <c r="C682" s="2">
        <v>6.735029893995736E-3</v>
      </c>
      <c r="D682" s="2">
        <v>7.2283145374596822E-3</v>
      </c>
      <c r="E682" s="2">
        <v>6.6702990905850969E-3</v>
      </c>
      <c r="F682" s="2">
        <v>7.1404795625844807E-3</v>
      </c>
      <c r="G682" s="2">
        <v>8.6941071208880005E-3</v>
      </c>
      <c r="H682" s="2">
        <v>8.701750964196486E-3</v>
      </c>
    </row>
    <row r="683" spans="1:8" x14ac:dyDescent="0.2">
      <c r="A683" s="2">
        <v>6.9668538075159051E-3</v>
      </c>
      <c r="B683" s="2">
        <v>6.8999800334726448E-3</v>
      </c>
      <c r="C683" s="2">
        <v>6.8995078567078722E-3</v>
      </c>
      <c r="D683" s="2">
        <v>7.4862427818795452E-3</v>
      </c>
      <c r="E683" s="2">
        <v>6.8335516546453303E-3</v>
      </c>
      <c r="F683" s="2">
        <v>7.3848400482959039E-3</v>
      </c>
      <c r="G683" s="2">
        <v>8.9451881454314618E-3</v>
      </c>
      <c r="H683" s="2">
        <v>8.9488056580653372E-3</v>
      </c>
    </row>
    <row r="684" spans="1:8" x14ac:dyDescent="0.2">
      <c r="A684" s="2">
        <v>6.5668805192270214E-3</v>
      </c>
      <c r="B684" s="2">
        <v>6.5046957828331633E-3</v>
      </c>
      <c r="C684" s="2">
        <v>6.5072823345150169E-3</v>
      </c>
      <c r="D684" s="2">
        <v>6.9565807333448028E-3</v>
      </c>
      <c r="E684" s="2">
        <v>6.4435541548694217E-3</v>
      </c>
      <c r="F684" s="2">
        <v>6.8604966097863956E-3</v>
      </c>
      <c r="G684" s="2">
        <v>8.5100249603784397E-3</v>
      </c>
      <c r="H684" s="2">
        <v>8.462315652506238E-3</v>
      </c>
    </row>
    <row r="685" spans="1:8" x14ac:dyDescent="0.2">
      <c r="A685" s="2">
        <v>6.3345301000576355E-3</v>
      </c>
      <c r="B685" s="2">
        <v>6.2742034364573814E-3</v>
      </c>
      <c r="C685" s="2">
        <v>6.2768541377767641E-3</v>
      </c>
      <c r="D685" s="2">
        <v>6.6756918321775492E-3</v>
      </c>
      <c r="E685" s="2">
        <v>6.2168365528877771E-3</v>
      </c>
      <c r="F685" s="2">
        <v>6.5927571493943947E-3</v>
      </c>
      <c r="G685" s="2">
        <v>7.991287451621757E-3</v>
      </c>
      <c r="H685" s="2">
        <v>7.9518438458332438E-3</v>
      </c>
    </row>
    <row r="686" spans="1:8" x14ac:dyDescent="0.2">
      <c r="A686" s="2">
        <v>6.0502364184619973E-3</v>
      </c>
      <c r="B686" s="2">
        <v>5.9953171273064024E-3</v>
      </c>
      <c r="C686" s="2">
        <v>5.9927517468697199E-3</v>
      </c>
      <c r="D686" s="2">
        <v>6.4512759391193771E-3</v>
      </c>
      <c r="E686" s="2">
        <v>5.9363184563751229E-3</v>
      </c>
      <c r="F686" s="2">
        <v>6.3643702251116839E-3</v>
      </c>
      <c r="G686" s="2">
        <v>7.7684171294253391E-3</v>
      </c>
      <c r="H686" s="2">
        <v>7.7329562804011468E-3</v>
      </c>
    </row>
    <row r="687" spans="1:8" x14ac:dyDescent="0.2">
      <c r="A687" s="2">
        <v>7.2929580266330209E-3</v>
      </c>
      <c r="B687" s="2">
        <v>7.2234314650557298E-3</v>
      </c>
      <c r="C687" s="2">
        <v>7.2288432976962327E-3</v>
      </c>
      <c r="D687" s="2">
        <v>7.6059668337932198E-3</v>
      </c>
      <c r="E687" s="2">
        <v>7.155425459443308E-3</v>
      </c>
      <c r="F687" s="2">
        <v>7.5333292614295881E-3</v>
      </c>
      <c r="G687" s="2">
        <v>9.2237763469907447E-3</v>
      </c>
      <c r="H687" s="2">
        <v>9.2056388706038914E-3</v>
      </c>
    </row>
    <row r="688" spans="1:8" x14ac:dyDescent="0.2">
      <c r="A688" s="2">
        <v>7.4057742456827532E-3</v>
      </c>
      <c r="B688" s="2">
        <v>7.3352122990940722E-3</v>
      </c>
      <c r="C688" s="2">
        <v>7.3397963324532255E-3</v>
      </c>
      <c r="D688" s="2">
        <v>7.7619871202001768E-3</v>
      </c>
      <c r="E688" s="2">
        <v>7.2656987559558761E-3</v>
      </c>
      <c r="F688" s="2">
        <v>7.6856842944706171E-3</v>
      </c>
      <c r="G688" s="2">
        <v>9.3187537293391194E-3</v>
      </c>
      <c r="H688" s="2">
        <v>9.3252292972991896E-3</v>
      </c>
    </row>
    <row r="689" spans="1:8" x14ac:dyDescent="0.2">
      <c r="A689" s="2">
        <v>7.091961987286571E-3</v>
      </c>
      <c r="B689" s="2">
        <v>7.0293297140382113E-3</v>
      </c>
      <c r="C689" s="2">
        <v>7.0289305931217532E-3</v>
      </c>
      <c r="D689" s="2">
        <v>7.4701627266390378E-3</v>
      </c>
      <c r="E689" s="2">
        <v>6.9568750911507427E-3</v>
      </c>
      <c r="F689" s="2">
        <v>7.3998483794873232E-3</v>
      </c>
      <c r="G689" s="2">
        <v>8.9095891752142397E-3</v>
      </c>
      <c r="H689" s="2">
        <v>8.8490830277436813E-3</v>
      </c>
    </row>
    <row r="690" spans="1:8" x14ac:dyDescent="0.2">
      <c r="A690" s="2">
        <v>6.8886880153284213E-3</v>
      </c>
      <c r="B690" s="2">
        <v>6.8229709843926111E-3</v>
      </c>
      <c r="C690" s="2">
        <v>6.812951722134912E-3</v>
      </c>
      <c r="D690" s="2">
        <v>7.1693523515386354E-3</v>
      </c>
      <c r="E690" s="2">
        <v>6.7532641278277156E-3</v>
      </c>
      <c r="F690" s="2">
        <v>7.1043723402402633E-3</v>
      </c>
      <c r="G690" s="2">
        <v>8.8776851653685016E-3</v>
      </c>
      <c r="H690" s="2">
        <v>8.7360543996336821E-3</v>
      </c>
    </row>
    <row r="691" spans="1:8" x14ac:dyDescent="0.2">
      <c r="A691" s="2">
        <v>7.4836052563467875E-3</v>
      </c>
      <c r="B691" s="2">
        <v>7.4118169120196359E-3</v>
      </c>
      <c r="C691" s="2">
        <v>7.4123646935942752E-3</v>
      </c>
      <c r="D691" s="2">
        <v>7.8611805012467409E-3</v>
      </c>
      <c r="E691" s="2">
        <v>7.3410523043638915E-3</v>
      </c>
      <c r="F691" s="2">
        <v>7.7897127793429945E-3</v>
      </c>
      <c r="G691" s="2">
        <v>9.4349780253504944E-3</v>
      </c>
      <c r="H691" s="2">
        <v>9.4303312650563867E-3</v>
      </c>
    </row>
    <row r="692" spans="1:8" x14ac:dyDescent="0.2">
      <c r="A692" s="2">
        <v>7.4824021622721514E-3</v>
      </c>
      <c r="B692" s="2">
        <v>7.4160190910345404E-3</v>
      </c>
      <c r="C692" s="2">
        <v>7.4103091166299916E-3</v>
      </c>
      <c r="D692" s="2">
        <v>7.936524613632763E-3</v>
      </c>
      <c r="E692" s="2">
        <v>7.343707067908779E-3</v>
      </c>
      <c r="F692" s="2">
        <v>7.8613476426837008E-3</v>
      </c>
      <c r="G692" s="2">
        <v>9.4287427741801457E-3</v>
      </c>
      <c r="H692" s="2">
        <v>9.3914428174891318E-3</v>
      </c>
    </row>
    <row r="693" spans="1:8" x14ac:dyDescent="0.2">
      <c r="A693" s="2">
        <v>7.2841580267898063E-3</v>
      </c>
      <c r="B693" s="2">
        <v>7.218715262187262E-3</v>
      </c>
      <c r="C693" s="2">
        <v>7.2189341113741623E-3</v>
      </c>
      <c r="D693" s="2">
        <v>7.7125478281782917E-3</v>
      </c>
      <c r="E693" s="2">
        <v>7.1486149426421156E-3</v>
      </c>
      <c r="F693" s="2">
        <v>7.6363882743525806E-3</v>
      </c>
      <c r="G693" s="2">
        <v>9.152189402538315E-3</v>
      </c>
      <c r="H693" s="2">
        <v>9.0908857807620192E-3</v>
      </c>
    </row>
    <row r="694" spans="1:8" x14ac:dyDescent="0.2">
      <c r="A694" s="2">
        <v>6.7957496361447118E-3</v>
      </c>
      <c r="B694" s="2">
        <v>6.7302995358977475E-3</v>
      </c>
      <c r="C694" s="2">
        <v>6.7311631933975099E-3</v>
      </c>
      <c r="D694" s="2">
        <v>7.2796597223087935E-3</v>
      </c>
      <c r="E694" s="2">
        <v>6.6669947843256269E-3</v>
      </c>
      <c r="F694" s="2">
        <v>7.2126912149598037E-3</v>
      </c>
      <c r="G694" s="2">
        <v>8.7274994061940503E-3</v>
      </c>
      <c r="H694" s="2">
        <v>8.5901548452289745E-3</v>
      </c>
    </row>
    <row r="695" spans="1:8" x14ac:dyDescent="0.2">
      <c r="A695" s="2">
        <v>6.7746363247164062E-3</v>
      </c>
      <c r="B695" s="2">
        <v>6.7144148871742951E-3</v>
      </c>
      <c r="C695" s="2">
        <v>6.710733670999852E-3</v>
      </c>
      <c r="D695" s="2">
        <v>7.1518637038163494E-3</v>
      </c>
      <c r="E695" s="2">
        <v>6.6476999522552104E-3</v>
      </c>
      <c r="F695" s="2">
        <v>7.0833799302751962E-3</v>
      </c>
      <c r="G695" s="2">
        <v>8.7469229517977629E-3</v>
      </c>
      <c r="H695" s="2">
        <v>8.6177995708243624E-3</v>
      </c>
    </row>
    <row r="696" spans="1:8" x14ac:dyDescent="0.2">
      <c r="A696" s="2">
        <v>7.3684232377411157E-3</v>
      </c>
      <c r="B696" s="2">
        <v>7.2985010620855518E-3</v>
      </c>
      <c r="C696" s="2">
        <v>7.3029905358215613E-3</v>
      </c>
      <c r="D696" s="2">
        <v>7.7571826763189839E-3</v>
      </c>
      <c r="E696" s="2">
        <v>7.2285389104969015E-3</v>
      </c>
      <c r="F696" s="2">
        <v>7.6835755864959176E-3</v>
      </c>
      <c r="G696" s="2">
        <v>9.2150418641330258E-3</v>
      </c>
      <c r="H696" s="2">
        <v>9.0788895417810191E-3</v>
      </c>
    </row>
    <row r="697" spans="1:8" x14ac:dyDescent="0.2">
      <c r="A697" s="2">
        <v>7.8596165639241242E-3</v>
      </c>
      <c r="B697" s="2">
        <v>7.7845882276853249E-3</v>
      </c>
      <c r="C697" s="2">
        <v>7.783518633240491E-3</v>
      </c>
      <c r="D697" s="2">
        <v>8.173511335496134E-3</v>
      </c>
      <c r="E697" s="2">
        <v>7.7120836339115602E-3</v>
      </c>
      <c r="F697" s="2">
        <v>8.0968134218769687E-3</v>
      </c>
      <c r="G697" s="2">
        <v>9.8964573996952968E-3</v>
      </c>
      <c r="H697" s="2">
        <v>9.8306787801796421E-3</v>
      </c>
    </row>
    <row r="698" spans="1:8" x14ac:dyDescent="0.2">
      <c r="A698" s="2">
        <v>7.1716700870916557E-3</v>
      </c>
      <c r="B698" s="2">
        <v>7.1038294172293516E-3</v>
      </c>
      <c r="C698" s="2">
        <v>7.1068019621920234E-3</v>
      </c>
      <c r="D698" s="2">
        <v>7.5130990472667449E-3</v>
      </c>
      <c r="E698" s="2">
        <v>7.0363851823190314E-3</v>
      </c>
      <c r="F698" s="2">
        <v>7.4419975775356735E-3</v>
      </c>
      <c r="G698" s="2">
        <v>9.2347347541748576E-3</v>
      </c>
      <c r="H698" s="2">
        <v>9.0941313929057306E-3</v>
      </c>
    </row>
    <row r="699" spans="1:8" x14ac:dyDescent="0.2">
      <c r="A699" s="2">
        <v>7.4090045061770676E-3</v>
      </c>
      <c r="B699" s="2">
        <v>7.3378294286150208E-3</v>
      </c>
      <c r="C699" s="2">
        <v>7.3456174266287961E-3</v>
      </c>
      <c r="D699" s="2">
        <v>7.7229658277328363E-3</v>
      </c>
      <c r="E699" s="2">
        <v>7.2759085336780065E-3</v>
      </c>
      <c r="F699" s="2">
        <v>7.6525458574456112E-3</v>
      </c>
      <c r="G699" s="2">
        <v>9.6487082970264648E-3</v>
      </c>
      <c r="H699" s="2">
        <v>9.480792557154177E-3</v>
      </c>
    </row>
    <row r="700" spans="1:8" x14ac:dyDescent="0.2">
      <c r="A700" s="2">
        <v>7.6723627870264269E-3</v>
      </c>
      <c r="B700" s="2">
        <v>7.5991365564122655E-3</v>
      </c>
      <c r="C700" s="2">
        <v>7.5990125040770818E-3</v>
      </c>
      <c r="D700" s="2">
        <v>8.0965022440987536E-3</v>
      </c>
      <c r="E700" s="2">
        <v>7.5268174889771694E-3</v>
      </c>
      <c r="F700" s="2">
        <v>7.9924084601017808E-3</v>
      </c>
      <c r="G700" s="2">
        <v>9.5741774357979356E-3</v>
      </c>
      <c r="H700" s="2">
        <v>9.465155739704089E-3</v>
      </c>
    </row>
    <row r="701" spans="1:8" x14ac:dyDescent="0.2">
      <c r="A701" s="2">
        <v>6.5062039393965938E-3</v>
      </c>
      <c r="B701" s="2">
        <v>6.4438042836256282E-3</v>
      </c>
      <c r="C701" s="2">
        <v>6.4441691667865997E-3</v>
      </c>
      <c r="D701" s="2">
        <v>6.8294596721181159E-3</v>
      </c>
      <c r="E701" s="2">
        <v>6.3830864845434163E-3</v>
      </c>
      <c r="F701" s="2">
        <v>6.7576373476054405E-3</v>
      </c>
      <c r="G701" s="2">
        <v>8.333598985980184E-3</v>
      </c>
      <c r="H701" s="2">
        <v>8.1985054497029815E-3</v>
      </c>
    </row>
    <row r="702" spans="1:8" x14ac:dyDescent="0.2">
      <c r="A702" s="2">
        <v>6.7573328257987874E-3</v>
      </c>
      <c r="B702" s="2">
        <v>6.698997454302599E-3</v>
      </c>
      <c r="C702" s="2">
        <v>6.6992697951043512E-3</v>
      </c>
      <c r="D702" s="2">
        <v>7.1104015027485664E-3</v>
      </c>
      <c r="E702" s="2">
        <v>6.634869524274784E-3</v>
      </c>
      <c r="F702" s="2">
        <v>7.0429784623708015E-3</v>
      </c>
      <c r="G702" s="2">
        <v>8.5026774707312458E-3</v>
      </c>
      <c r="H702" s="2">
        <v>8.4323634347166724E-3</v>
      </c>
    </row>
    <row r="703" spans="1:8" x14ac:dyDescent="0.2">
      <c r="A703" s="2">
        <v>6.9966420507020554E-3</v>
      </c>
      <c r="B703" s="2">
        <v>6.9234550908079187E-3</v>
      </c>
      <c r="C703" s="2">
        <v>6.9231855622166744E-3</v>
      </c>
      <c r="D703" s="2">
        <v>7.3581569707400199E-3</v>
      </c>
      <c r="E703" s="2">
        <v>6.8583302209254569E-3</v>
      </c>
      <c r="F703" s="2">
        <v>7.287162024764436E-3</v>
      </c>
      <c r="G703" s="2">
        <v>8.8124252621667142E-3</v>
      </c>
      <c r="H703" s="2">
        <v>8.6807132075176086E-3</v>
      </c>
    </row>
    <row r="704" spans="1:8" x14ac:dyDescent="0.2">
      <c r="A704" s="2">
        <v>7.6211333533136756E-3</v>
      </c>
      <c r="B704" s="2">
        <v>7.5481049377010452E-3</v>
      </c>
      <c r="C704" s="2">
        <v>7.5487372214686045E-3</v>
      </c>
      <c r="D704" s="2">
        <v>8.0033051220365324E-3</v>
      </c>
      <c r="E704" s="2">
        <v>7.4768756769244184E-3</v>
      </c>
      <c r="F704" s="2">
        <v>7.9281838551077156E-3</v>
      </c>
      <c r="G704" s="2">
        <v>9.9122874242936407E-3</v>
      </c>
      <c r="H704" s="2">
        <v>9.8036549989026466E-3</v>
      </c>
    </row>
    <row r="705" spans="1:8" x14ac:dyDescent="0.2">
      <c r="A705" s="2">
        <v>7.1653460801836474E-3</v>
      </c>
      <c r="B705" s="2">
        <v>7.0968853939567629E-3</v>
      </c>
      <c r="C705" s="2">
        <v>7.0912209355100146E-3</v>
      </c>
      <c r="D705" s="2">
        <v>7.4554521666957765E-3</v>
      </c>
      <c r="E705" s="2">
        <v>7.0230280897653338E-3</v>
      </c>
      <c r="F705" s="2">
        <v>7.3816676536929225E-3</v>
      </c>
      <c r="G705" s="2">
        <v>9.158790553084448E-3</v>
      </c>
      <c r="H705" s="2">
        <v>9.0765065966447282E-3</v>
      </c>
    </row>
    <row r="706" spans="1:8" x14ac:dyDescent="0.2">
      <c r="A706" s="2">
        <v>7.0642809858892973E-3</v>
      </c>
      <c r="B706" s="2">
        <v>6.9959447638658261E-3</v>
      </c>
      <c r="C706" s="2">
        <v>6.9922167100849161E-3</v>
      </c>
      <c r="D706" s="2">
        <v>7.3550460566187137E-3</v>
      </c>
      <c r="E706" s="2">
        <v>6.921421501157334E-3</v>
      </c>
      <c r="F706" s="2">
        <v>7.2846911966920631E-3</v>
      </c>
      <c r="G706" s="2">
        <v>8.9798259369431605E-3</v>
      </c>
      <c r="H706" s="2">
        <v>8.8793912062263437E-3</v>
      </c>
    </row>
    <row r="707" spans="1:8" x14ac:dyDescent="0.2">
      <c r="A707" s="2">
        <v>7.8718283065125679E-3</v>
      </c>
      <c r="B707" s="2">
        <v>7.7949802524408095E-3</v>
      </c>
      <c r="C707" s="2">
        <v>7.806675488483716E-3</v>
      </c>
      <c r="D707" s="2">
        <v>8.1888543872557853E-3</v>
      </c>
      <c r="E707" s="2">
        <v>7.7322419807525399E-3</v>
      </c>
      <c r="F707" s="2">
        <v>8.1091772419488381E-3</v>
      </c>
      <c r="G707" s="2">
        <v>1.0137780308637765E-2</v>
      </c>
      <c r="H707" s="2">
        <v>9.9555650452978848E-3</v>
      </c>
    </row>
    <row r="708" spans="1:8" x14ac:dyDescent="0.2">
      <c r="A708" s="2">
        <v>7.4129059168651715E-3</v>
      </c>
      <c r="B708" s="2">
        <v>7.3416965209126359E-3</v>
      </c>
      <c r="C708" s="2">
        <v>7.3698510773228523E-3</v>
      </c>
      <c r="D708" s="2">
        <v>7.6902717589174812E-3</v>
      </c>
      <c r="E708" s="2">
        <v>7.2995436039641846E-3</v>
      </c>
      <c r="F708" s="2">
        <v>7.6169177394560172E-3</v>
      </c>
      <c r="G708" s="2">
        <v>9.6074129993299635E-3</v>
      </c>
      <c r="H708" s="2">
        <v>9.4420794653131516E-3</v>
      </c>
    </row>
    <row r="709" spans="1:8" x14ac:dyDescent="0.2">
      <c r="A709" s="2">
        <v>7.212990901912031E-3</v>
      </c>
      <c r="B709" s="2">
        <v>7.1438782406238978E-3</v>
      </c>
      <c r="C709" s="2">
        <v>7.1525758337255716E-3</v>
      </c>
      <c r="D709" s="2">
        <v>7.5242559810746821E-3</v>
      </c>
      <c r="E709" s="2">
        <v>7.0844274691622584E-3</v>
      </c>
      <c r="F709" s="2">
        <v>7.4494538702857271E-3</v>
      </c>
      <c r="G709" s="2">
        <v>9.3631298419773624E-3</v>
      </c>
      <c r="H709" s="2">
        <v>9.203670438041392E-3</v>
      </c>
    </row>
    <row r="710" spans="1:8" x14ac:dyDescent="0.2">
      <c r="A710" s="2">
        <v>7.1818189979384554E-3</v>
      </c>
      <c r="B710" s="2">
        <v>7.1072665765660398E-3</v>
      </c>
      <c r="C710" s="2">
        <v>7.1128370338076532E-3</v>
      </c>
      <c r="D710" s="2">
        <v>7.6197687804066393E-3</v>
      </c>
      <c r="E710" s="2">
        <v>7.0448314450046422E-3</v>
      </c>
      <c r="F710" s="2">
        <v>7.5474300263926267E-3</v>
      </c>
      <c r="G710" s="2">
        <v>9.2461687281728232E-3</v>
      </c>
      <c r="H710" s="2">
        <v>9.1634545972251666E-3</v>
      </c>
    </row>
    <row r="711" spans="1:8" x14ac:dyDescent="0.2">
      <c r="A711" s="2">
        <v>6.7772175363829453E-3</v>
      </c>
      <c r="B711" s="2">
        <v>6.7121592096378779E-3</v>
      </c>
      <c r="C711" s="2">
        <v>6.712740309104159E-3</v>
      </c>
      <c r="D711" s="2">
        <v>7.1873851595234467E-3</v>
      </c>
      <c r="E711" s="2">
        <v>6.6487830815394281E-3</v>
      </c>
      <c r="F711" s="2">
        <v>7.1214419409137836E-3</v>
      </c>
      <c r="G711" s="2">
        <v>8.7962566525756902E-3</v>
      </c>
      <c r="H711" s="2">
        <v>8.6664473679758276E-3</v>
      </c>
    </row>
    <row r="712" spans="1:8" x14ac:dyDescent="0.2">
      <c r="A712" s="2">
        <v>7.2729941423217131E-3</v>
      </c>
      <c r="B712" s="2">
        <v>7.2045290287072426E-3</v>
      </c>
      <c r="C712" s="2">
        <v>7.2326790207196878E-3</v>
      </c>
      <c r="D712" s="2">
        <v>7.5228594042970791E-3</v>
      </c>
      <c r="E712" s="2">
        <v>7.1635284946566166E-3</v>
      </c>
      <c r="F712" s="2">
        <v>7.4238603562920827E-3</v>
      </c>
      <c r="G712" s="2">
        <v>9.4568102989710696E-3</v>
      </c>
      <c r="H712" s="2">
        <v>9.2981439711886001E-3</v>
      </c>
    </row>
    <row r="713" spans="1:8" x14ac:dyDescent="0.2">
      <c r="A713" s="2">
        <v>6.8048674974057668E-3</v>
      </c>
      <c r="B713" s="2">
        <v>6.7395096217801867E-3</v>
      </c>
      <c r="C713" s="2">
        <v>6.7706600897096524E-3</v>
      </c>
      <c r="D713" s="2">
        <v>7.0640869012260684E-3</v>
      </c>
      <c r="E713" s="2">
        <v>6.7063716663687692E-3</v>
      </c>
      <c r="F713" s="2">
        <v>6.9651045726468359E-3</v>
      </c>
      <c r="G713" s="2">
        <v>8.9124703335869363E-3</v>
      </c>
      <c r="H713" s="2">
        <v>8.7598129273993488E-3</v>
      </c>
    </row>
    <row r="714" spans="1:8" x14ac:dyDescent="0.2">
      <c r="A714" s="2">
        <v>7.3466678936468452E-3</v>
      </c>
      <c r="B714" s="2">
        <v>7.2772491252920948E-3</v>
      </c>
      <c r="C714" s="2">
        <v>7.2939373802813597E-3</v>
      </c>
      <c r="D714" s="2">
        <v>7.6522235382268404E-3</v>
      </c>
      <c r="E714" s="2">
        <v>7.2243881132394447E-3</v>
      </c>
      <c r="F714" s="2">
        <v>7.5568518670495423E-3</v>
      </c>
      <c r="G714" s="2">
        <v>9.6165376781519821E-3</v>
      </c>
      <c r="H714" s="2">
        <v>9.4539470291205401E-3</v>
      </c>
    </row>
    <row r="715" spans="1:8" x14ac:dyDescent="0.2">
      <c r="A715" s="2">
        <v>7.293277139591616E-3</v>
      </c>
      <c r="B715" s="2">
        <v>7.2238626543361757E-3</v>
      </c>
      <c r="C715" s="2">
        <v>7.2340164912258961E-3</v>
      </c>
      <c r="D715" s="2">
        <v>7.5897613068832501E-3</v>
      </c>
      <c r="E715" s="2">
        <v>7.1651078349293769E-3</v>
      </c>
      <c r="F715" s="2">
        <v>7.5171803373344755E-3</v>
      </c>
      <c r="G715" s="2">
        <v>9.5928404468894456E-3</v>
      </c>
      <c r="H715" s="2">
        <v>9.4250058491696428E-3</v>
      </c>
    </row>
    <row r="716" spans="1:8" x14ac:dyDescent="0.2">
      <c r="A716" s="2">
        <v>7.5380720543385005E-3</v>
      </c>
      <c r="B716" s="2">
        <v>7.465560506990182E-3</v>
      </c>
      <c r="C716" s="2">
        <v>7.4688930700734374E-3</v>
      </c>
      <c r="D716" s="2">
        <v>7.8555788622161928E-3</v>
      </c>
      <c r="E716" s="2">
        <v>7.3979335487796708E-3</v>
      </c>
      <c r="F716" s="2">
        <v>7.7766606010168911E-3</v>
      </c>
      <c r="G716" s="2">
        <v>9.7209079553332647E-3</v>
      </c>
      <c r="H716" s="2">
        <v>9.5489875977402151E-3</v>
      </c>
    </row>
    <row r="717" spans="1:8" x14ac:dyDescent="0.2">
      <c r="A717" s="2">
        <v>7.1347839169269055E-3</v>
      </c>
      <c r="B717" s="2">
        <v>7.0674489727209017E-3</v>
      </c>
      <c r="C717" s="2">
        <v>7.0729744897147099E-3</v>
      </c>
      <c r="D717" s="2">
        <v>7.4408855205936831E-3</v>
      </c>
      <c r="E717" s="2">
        <v>7.005132994517319E-3</v>
      </c>
      <c r="F717" s="2">
        <v>7.3695829147712617E-3</v>
      </c>
      <c r="G717" s="2">
        <v>9.2101312851708105E-3</v>
      </c>
      <c r="H717" s="2">
        <v>9.0603864159448672E-3</v>
      </c>
    </row>
    <row r="718" spans="1:8" x14ac:dyDescent="0.2">
      <c r="A718" s="2">
        <v>7.6047272719147801E-3</v>
      </c>
      <c r="B718" s="2">
        <v>7.5326400639619661E-3</v>
      </c>
      <c r="C718" s="2">
        <v>7.5659751099538871E-3</v>
      </c>
      <c r="D718" s="2">
        <v>7.8519748610000085E-3</v>
      </c>
      <c r="E718" s="2">
        <v>7.4937974431553232E-3</v>
      </c>
      <c r="F718" s="2">
        <v>7.7778143249554021E-3</v>
      </c>
      <c r="G718" s="2">
        <v>9.7477670230226455E-3</v>
      </c>
      <c r="H718" s="2">
        <v>9.5774381051636163E-3</v>
      </c>
    </row>
    <row r="719" spans="1:8" x14ac:dyDescent="0.2">
      <c r="A719" s="2">
        <v>7.9154141930272096E-3</v>
      </c>
      <c r="B719" s="2">
        <v>7.8393205016592787E-3</v>
      </c>
      <c r="C719" s="2">
        <v>7.8403868537500927E-3</v>
      </c>
      <c r="D719" s="2">
        <v>8.2115049409337993E-3</v>
      </c>
      <c r="E719" s="2">
        <v>7.7656460494846284E-3</v>
      </c>
      <c r="F719" s="2">
        <v>8.1303707177961312E-3</v>
      </c>
      <c r="G719" s="2">
        <v>1.024570643691926E-2</v>
      </c>
      <c r="H719" s="2">
        <v>1.0067552148313275E-2</v>
      </c>
    </row>
    <row r="720" spans="1:8" x14ac:dyDescent="0.2">
      <c r="A720" s="2">
        <v>7.7070869873666183E-3</v>
      </c>
      <c r="B720" s="2">
        <v>7.6330115474622425E-3</v>
      </c>
      <c r="C720" s="2">
        <v>7.6336821601219549E-3</v>
      </c>
      <c r="D720" s="2">
        <v>8.1015303943461695E-3</v>
      </c>
      <c r="E720" s="2">
        <v>7.5609249461889606E-3</v>
      </c>
      <c r="F720" s="2">
        <v>8.0002798654052586E-3</v>
      </c>
      <c r="G720" s="2">
        <v>1.0025959207812744E-2</v>
      </c>
      <c r="H720" s="2">
        <v>9.8474253124781908E-3</v>
      </c>
    </row>
    <row r="721" spans="1:8" x14ac:dyDescent="0.2">
      <c r="A721" s="2">
        <v>7.6479530280558891E-3</v>
      </c>
      <c r="B721" s="2">
        <v>7.5747360635993596E-3</v>
      </c>
      <c r="C721" s="2">
        <v>7.5989107828354193E-3</v>
      </c>
      <c r="D721" s="2">
        <v>7.9400128358626653E-3</v>
      </c>
      <c r="E721" s="2">
        <v>7.526511730233082E-3</v>
      </c>
      <c r="F721" s="2">
        <v>7.8374248236659835E-3</v>
      </c>
      <c r="G721" s="2">
        <v>9.9019392694593786E-3</v>
      </c>
      <c r="H721" s="2">
        <v>9.7218060101627018E-3</v>
      </c>
    </row>
    <row r="722" spans="1:8" x14ac:dyDescent="0.2">
      <c r="A722" s="2">
        <v>7.6960911594302957E-3</v>
      </c>
      <c r="B722" s="2">
        <v>7.6223941871570037E-3</v>
      </c>
      <c r="C722" s="2">
        <v>7.637247665600695E-3</v>
      </c>
      <c r="D722" s="2">
        <v>7.9918869129952125E-3</v>
      </c>
      <c r="E722" s="2">
        <v>7.5648657424894333E-3</v>
      </c>
      <c r="F722" s="2">
        <v>7.8811808506477569E-3</v>
      </c>
      <c r="G722" s="2">
        <v>1.0094087206054144E-2</v>
      </c>
      <c r="H722" s="2">
        <v>9.9095928425314405E-3</v>
      </c>
    </row>
    <row r="723" spans="1:8" x14ac:dyDescent="0.2">
      <c r="A723" s="2">
        <v>7.5991862369705369E-3</v>
      </c>
      <c r="B723" s="2">
        <v>7.5273687744458039E-3</v>
      </c>
      <c r="C723" s="2">
        <v>7.5523458519208414E-3</v>
      </c>
      <c r="D723" s="2">
        <v>7.8842578958289531E-3</v>
      </c>
      <c r="E723" s="2">
        <v>7.4801370874028493E-3</v>
      </c>
      <c r="F723" s="2">
        <v>7.7755437404168678E-3</v>
      </c>
      <c r="G723" s="2">
        <v>9.8989334071474065E-3</v>
      </c>
      <c r="H723" s="2">
        <v>9.7177804280238565E-3</v>
      </c>
    </row>
    <row r="724" spans="1:8" x14ac:dyDescent="0.2">
      <c r="A724" s="2">
        <v>7.7154880286307631E-3</v>
      </c>
      <c r="B724" s="2">
        <v>7.6398616970061294E-3</v>
      </c>
      <c r="C724" s="2">
        <v>7.6490836869788298E-3</v>
      </c>
      <c r="D724" s="2">
        <v>8.0249293913170795E-3</v>
      </c>
      <c r="E724" s="2">
        <v>7.5761060150412044E-3</v>
      </c>
      <c r="F724" s="2">
        <v>7.9530453812309884E-3</v>
      </c>
      <c r="G724" s="2">
        <v>9.8890472041340098E-3</v>
      </c>
      <c r="H724" s="2">
        <v>9.7103796333829536E-3</v>
      </c>
    </row>
    <row r="725" spans="1:8" x14ac:dyDescent="0.2">
      <c r="A725" s="2">
        <v>7.5744005880317251E-3</v>
      </c>
      <c r="B725" s="2">
        <v>7.5023477248002375E-3</v>
      </c>
      <c r="C725" s="2">
        <v>7.5046638349523798E-3</v>
      </c>
      <c r="D725" s="2">
        <v>7.9227985462290949E-3</v>
      </c>
      <c r="E725" s="2">
        <v>7.4332903581739605E-3</v>
      </c>
      <c r="F725" s="2">
        <v>7.8275743344402536E-3</v>
      </c>
      <c r="G725" s="2">
        <v>9.5164927234738395E-3</v>
      </c>
      <c r="H725" s="2">
        <v>9.3479605473941515E-3</v>
      </c>
    </row>
    <row r="726" spans="1:8" x14ac:dyDescent="0.2">
      <c r="A726" s="2">
        <v>7.4194716719189991E-3</v>
      </c>
      <c r="B726" s="2">
        <v>7.3497979173720593E-3</v>
      </c>
      <c r="C726" s="2">
        <v>7.3789533108222583E-3</v>
      </c>
      <c r="D726" s="2">
        <v>7.7055135965056563E-3</v>
      </c>
      <c r="E726" s="2">
        <v>7.3086850859609412E-3</v>
      </c>
      <c r="F726" s="2">
        <v>7.6082571002735171E-3</v>
      </c>
      <c r="G726" s="2">
        <v>9.5621081515552871E-3</v>
      </c>
      <c r="H726" s="2">
        <v>9.3924580522576333E-3</v>
      </c>
    </row>
    <row r="727" spans="1:8" x14ac:dyDescent="0.2">
      <c r="A727" s="2">
        <v>7.2302025321205783E-3</v>
      </c>
      <c r="B727" s="2">
        <v>7.167290756876425E-3</v>
      </c>
      <c r="C727" s="2">
        <v>7.1570962374764508E-3</v>
      </c>
      <c r="D727" s="2">
        <v>7.5202149490668875E-3</v>
      </c>
      <c r="E727" s="2">
        <v>7.0839920358049431E-3</v>
      </c>
      <c r="F727" s="2">
        <v>7.4376018542437637E-3</v>
      </c>
      <c r="G727" s="2">
        <v>9.1917721302175962E-3</v>
      </c>
      <c r="H727" s="2">
        <v>9.0972267432737532E-3</v>
      </c>
    </row>
    <row r="728" spans="1:8" x14ac:dyDescent="0.2">
      <c r="A728" s="2">
        <v>7.2846935795263445E-3</v>
      </c>
      <c r="B728" s="2">
        <v>7.2157174796163561E-3</v>
      </c>
      <c r="C728" s="2">
        <v>7.216439265547275E-3</v>
      </c>
      <c r="D728" s="2">
        <v>7.6148008659694963E-3</v>
      </c>
      <c r="E728" s="2">
        <v>7.1478782459703681E-3</v>
      </c>
      <c r="F728" s="2">
        <v>7.5355612646000368E-3</v>
      </c>
      <c r="G728" s="2">
        <v>9.3491392791219298E-3</v>
      </c>
      <c r="H728" s="2">
        <v>9.1915888673564407E-3</v>
      </c>
    </row>
    <row r="729" spans="1:8" x14ac:dyDescent="0.2">
      <c r="A729" s="2">
        <v>7.2745378037921051E-3</v>
      </c>
      <c r="B729" s="2">
        <v>7.2049131924130415E-3</v>
      </c>
      <c r="C729" s="2">
        <v>7.2057612205992834E-3</v>
      </c>
      <c r="D729" s="2">
        <v>7.6226918655406756E-3</v>
      </c>
      <c r="E729" s="2">
        <v>7.1371451424621134E-3</v>
      </c>
      <c r="F729" s="2">
        <v>7.5386788084337549E-3</v>
      </c>
      <c r="G729" s="2">
        <v>9.3723738137673571E-3</v>
      </c>
      <c r="H729" s="2">
        <v>9.2118558786982614E-3</v>
      </c>
    </row>
    <row r="730" spans="1:8" x14ac:dyDescent="0.2">
      <c r="A730" s="2">
        <v>7.3642487764440353E-3</v>
      </c>
      <c r="B730" s="2">
        <v>7.294557740501942E-3</v>
      </c>
      <c r="C730" s="2">
        <v>7.299023550541653E-3</v>
      </c>
      <c r="D730" s="2">
        <v>7.7364185309976964E-3</v>
      </c>
      <c r="E730" s="2">
        <v>7.2246278881741227E-3</v>
      </c>
      <c r="F730" s="2">
        <v>7.6485203280165157E-3</v>
      </c>
      <c r="G730" s="2">
        <v>9.1878993863205877E-3</v>
      </c>
      <c r="H730" s="2">
        <v>9.0340845494836525E-3</v>
      </c>
    </row>
    <row r="731" spans="1:8" x14ac:dyDescent="0.2">
      <c r="A731" s="2">
        <v>7.9608211131553946E-3</v>
      </c>
      <c r="B731" s="2">
        <v>7.8924402651546835E-3</v>
      </c>
      <c r="C731" s="2">
        <v>7.8841630029663351E-3</v>
      </c>
      <c r="D731" s="2">
        <v>8.3288127644248408E-3</v>
      </c>
      <c r="E731" s="2">
        <v>7.8166925239371108E-3</v>
      </c>
      <c r="F731" s="2">
        <v>8.2463207393063519E-3</v>
      </c>
      <c r="G731" s="2">
        <v>9.8705480445491454E-3</v>
      </c>
      <c r="H731" s="2">
        <v>9.6961216767921538E-3</v>
      </c>
    </row>
    <row r="732" spans="1:8" x14ac:dyDescent="0.2">
      <c r="A732" s="2">
        <v>7.6401874360254654E-3</v>
      </c>
      <c r="B732" s="2">
        <v>7.5665838680000668E-3</v>
      </c>
      <c r="C732" s="2">
        <v>7.5676836751453896E-3</v>
      </c>
      <c r="D732" s="2">
        <v>7.9893403059553107E-3</v>
      </c>
      <c r="E732" s="2">
        <v>7.4955052357831174E-3</v>
      </c>
      <c r="F732" s="2">
        <v>7.9023129272915629E-3</v>
      </c>
      <c r="G732" s="2">
        <v>9.8556527461036002E-3</v>
      </c>
      <c r="H732" s="2">
        <v>9.6990668171590307E-3</v>
      </c>
    </row>
    <row r="733" spans="1:8" x14ac:dyDescent="0.2">
      <c r="A733" s="2">
        <v>7.8009087493317109E-3</v>
      </c>
      <c r="B733" s="2">
        <v>7.7279832627573791E-3</v>
      </c>
      <c r="C733" s="2">
        <v>7.7471647487006474E-3</v>
      </c>
      <c r="D733" s="2">
        <v>8.0924843032252804E-3</v>
      </c>
      <c r="E733" s="2">
        <v>7.673321758382398E-3</v>
      </c>
      <c r="F733" s="2">
        <v>8.0203691786949298E-3</v>
      </c>
      <c r="G733" s="2">
        <v>1.0025600100181147E-2</v>
      </c>
      <c r="H733" s="2">
        <v>9.8399538935210733E-3</v>
      </c>
    </row>
    <row r="734" spans="1:8" x14ac:dyDescent="0.2">
      <c r="A734" s="2">
        <v>7.3548591978347434E-3</v>
      </c>
      <c r="B734" s="2">
        <v>7.2841107051395014E-3</v>
      </c>
      <c r="C734" s="2">
        <v>7.2799628087023551E-3</v>
      </c>
      <c r="D734" s="2">
        <v>7.6855955587368501E-3</v>
      </c>
      <c r="E734" s="2">
        <v>7.2107750824431096E-3</v>
      </c>
      <c r="F734" s="2">
        <v>7.5839597141325512E-3</v>
      </c>
      <c r="G734" s="2">
        <v>9.4294113745900868E-3</v>
      </c>
      <c r="H734" s="2">
        <v>9.2995469192234739E-3</v>
      </c>
    </row>
    <row r="735" spans="1:8" x14ac:dyDescent="0.2">
      <c r="A735" s="2">
        <v>7.5298511090040902E-3</v>
      </c>
      <c r="B735" s="2">
        <v>7.4517759060395749E-3</v>
      </c>
      <c r="C735" s="2">
        <v>7.4559035165413859E-3</v>
      </c>
      <c r="D735" s="2">
        <v>7.872120180284211E-3</v>
      </c>
      <c r="E735" s="2">
        <v>7.3801385808572829E-3</v>
      </c>
      <c r="F735" s="2">
        <v>7.7973579101797801E-3</v>
      </c>
      <c r="G735" s="2">
        <v>9.5722590690978833E-3</v>
      </c>
      <c r="H735" s="2">
        <v>9.4139572899004671E-3</v>
      </c>
    </row>
    <row r="736" spans="1:8" x14ac:dyDescent="0.2">
      <c r="A736" s="2">
        <v>7.3263976755166037E-3</v>
      </c>
      <c r="B736" s="2">
        <v>7.255439790992641E-3</v>
      </c>
      <c r="C736" s="2">
        <v>7.2556353938355187E-3</v>
      </c>
      <c r="D736" s="2">
        <v>7.7897349544205083E-3</v>
      </c>
      <c r="E736" s="2">
        <v>7.190778072417762E-3</v>
      </c>
      <c r="F736" s="2">
        <v>7.7098690861992043E-3</v>
      </c>
      <c r="G736" s="2">
        <v>9.1178208872461919E-3</v>
      </c>
      <c r="H736" s="2">
        <v>9.0360386840492544E-3</v>
      </c>
    </row>
    <row r="737" spans="1:8" x14ac:dyDescent="0.2">
      <c r="A737" s="2">
        <v>7.1922761880505249E-3</v>
      </c>
      <c r="B737" s="2">
        <v>7.1234068277513107E-3</v>
      </c>
      <c r="C737" s="2">
        <v>7.1236399721723862E-3</v>
      </c>
      <c r="D737" s="2">
        <v>7.5332658250488026E-3</v>
      </c>
      <c r="E737" s="2">
        <v>7.059050927675066E-3</v>
      </c>
      <c r="F737" s="2">
        <v>7.4589374661117158E-3</v>
      </c>
      <c r="G737" s="2">
        <v>9.0407212241993204E-3</v>
      </c>
      <c r="H737" s="2">
        <v>8.9680733597013937E-3</v>
      </c>
    </row>
    <row r="738" spans="1:8" x14ac:dyDescent="0.2">
      <c r="A738" s="2">
        <v>7.5814730236092804E-3</v>
      </c>
      <c r="B738" s="2">
        <v>7.5089720145688817E-3</v>
      </c>
      <c r="C738" s="2">
        <v>7.5096679252558444E-3</v>
      </c>
      <c r="D738" s="2">
        <v>7.9162632348561135E-3</v>
      </c>
      <c r="E738" s="2">
        <v>7.4383522325662125E-3</v>
      </c>
      <c r="F738" s="2">
        <v>7.8260532954889713E-3</v>
      </c>
      <c r="G738" s="2">
        <v>9.6600335543267045E-3</v>
      </c>
      <c r="H738" s="2">
        <v>9.4871514739945945E-3</v>
      </c>
    </row>
    <row r="739" spans="1:8" x14ac:dyDescent="0.2">
      <c r="A739" s="2">
        <v>7.4660436949846526E-3</v>
      </c>
      <c r="B739" s="2">
        <v>7.394624048408154E-3</v>
      </c>
      <c r="C739" s="2">
        <v>7.4161171544423303E-3</v>
      </c>
      <c r="D739" s="2">
        <v>7.7378567848090133E-3</v>
      </c>
      <c r="E739" s="2">
        <v>7.3453711758405581E-3</v>
      </c>
      <c r="F739" s="2">
        <v>7.6615757481569317E-3</v>
      </c>
      <c r="G739" s="2">
        <v>9.8911375134728835E-3</v>
      </c>
      <c r="H739" s="2">
        <v>9.715185665362943E-3</v>
      </c>
    </row>
    <row r="740" spans="1:8" x14ac:dyDescent="0.2">
      <c r="A740" s="2">
        <v>7.4455935365979409E-3</v>
      </c>
      <c r="B740" s="2">
        <v>7.3755845406384291E-3</v>
      </c>
      <c r="C740" s="2">
        <v>7.4039113274089437E-3</v>
      </c>
      <c r="D740" s="2">
        <v>7.7082131916820862E-3</v>
      </c>
      <c r="E740" s="2">
        <v>7.3334354748514768E-3</v>
      </c>
      <c r="F740" s="2">
        <v>7.6194459222328073E-3</v>
      </c>
      <c r="G740" s="2">
        <v>9.6954662318481134E-3</v>
      </c>
      <c r="H740" s="2">
        <v>9.5230001765102927E-3</v>
      </c>
    </row>
    <row r="741" spans="1:8" x14ac:dyDescent="0.2">
      <c r="A741" s="2">
        <v>7.7174582562190555E-3</v>
      </c>
      <c r="B741" s="2">
        <v>7.6450671724810531E-3</v>
      </c>
      <c r="C741" s="2">
        <v>7.6474187190406001E-3</v>
      </c>
      <c r="D741" s="2">
        <v>8.0698165538428176E-3</v>
      </c>
      <c r="E741" s="2">
        <v>7.5745200068480668E-3</v>
      </c>
      <c r="F741" s="2">
        <v>7.9610250507216596E-3</v>
      </c>
      <c r="G741" s="2">
        <v>9.9063052485038466E-3</v>
      </c>
      <c r="H741" s="2">
        <v>9.7334750753108965E-3</v>
      </c>
    </row>
    <row r="742" spans="1:8" x14ac:dyDescent="0.2">
      <c r="A742" s="2">
        <v>7.3460444171737438E-3</v>
      </c>
      <c r="B742" s="2">
        <v>7.2832920206623896E-3</v>
      </c>
      <c r="C742" s="2">
        <v>7.2693617627915923E-3</v>
      </c>
      <c r="D742" s="2">
        <v>7.6383399938285291E-3</v>
      </c>
      <c r="E742" s="2">
        <v>7.2012227736931323E-3</v>
      </c>
      <c r="F742" s="2">
        <v>7.5618925359568125E-3</v>
      </c>
      <c r="G742" s="2">
        <v>9.226590109540779E-3</v>
      </c>
      <c r="H742" s="2">
        <v>9.112754630460641E-3</v>
      </c>
    </row>
    <row r="743" spans="1:8" x14ac:dyDescent="0.2">
      <c r="A743" s="2">
        <v>7.8542881806539632E-3</v>
      </c>
      <c r="B743" s="2">
        <v>7.7716352930006687E-3</v>
      </c>
      <c r="C743" s="2">
        <v>7.7712396674521986E-3</v>
      </c>
      <c r="D743" s="2">
        <v>8.174168893097248E-3</v>
      </c>
      <c r="E743" s="2">
        <v>7.696876709702663E-3</v>
      </c>
      <c r="F743" s="2">
        <v>8.0866193295411962E-3</v>
      </c>
      <c r="G743" s="2">
        <v>9.7150915792324748E-3</v>
      </c>
      <c r="H743" s="2">
        <v>9.6749229809553455E-3</v>
      </c>
    </row>
    <row r="744" spans="1:8" x14ac:dyDescent="0.2">
      <c r="A744" s="2">
        <v>8.3054009209348415E-3</v>
      </c>
      <c r="B744" s="2">
        <v>8.2341130340816641E-3</v>
      </c>
      <c r="C744" s="2">
        <v>8.2330405278504409E-3</v>
      </c>
      <c r="D744" s="2">
        <v>8.7276204325875181E-3</v>
      </c>
      <c r="E744" s="2">
        <v>8.1533871225677595E-3</v>
      </c>
      <c r="F744" s="2">
        <v>8.6064226663394305E-3</v>
      </c>
      <c r="G744" s="2">
        <v>1.0275692271495586E-2</v>
      </c>
      <c r="H744" s="2">
        <v>1.0248114412474663E-2</v>
      </c>
    </row>
    <row r="745" spans="1:8" x14ac:dyDescent="0.2">
      <c r="A745" s="2">
        <v>8.2792603401161454E-3</v>
      </c>
      <c r="B745" s="2">
        <v>8.1998413101888965E-3</v>
      </c>
      <c r="C745" s="2">
        <v>8.2004847281208805E-3</v>
      </c>
      <c r="D745" s="2">
        <v>8.724903814224718E-3</v>
      </c>
      <c r="E745" s="2">
        <v>8.1224972749856569E-3</v>
      </c>
      <c r="F745" s="2">
        <v>8.5929260738869685E-3</v>
      </c>
      <c r="G745" s="2">
        <v>1.0610151540654382E-2</v>
      </c>
      <c r="H745" s="2">
        <v>1.0451177919635013E-2</v>
      </c>
    </row>
    <row r="746" spans="1:8" x14ac:dyDescent="0.2">
      <c r="A746" s="2">
        <v>8.6695288931189895E-3</v>
      </c>
      <c r="B746" s="2">
        <v>8.5863013629146421E-3</v>
      </c>
      <c r="C746" s="2">
        <v>8.5870759121824541E-3</v>
      </c>
      <c r="D746" s="2">
        <v>9.0585319240272522E-3</v>
      </c>
      <c r="E746" s="2">
        <v>8.50530165463044E-3</v>
      </c>
      <c r="F746" s="2">
        <v>8.9311097246069157E-3</v>
      </c>
      <c r="G746" s="2">
        <v>1.1166103934884996E-2</v>
      </c>
      <c r="H746" s="2">
        <v>1.0972945682221742E-2</v>
      </c>
    </row>
    <row r="747" spans="1:8" x14ac:dyDescent="0.2">
      <c r="A747" s="2">
        <v>7.8168313907921848E-3</v>
      </c>
      <c r="B747" s="2">
        <v>7.7428900729199137E-3</v>
      </c>
      <c r="C747" s="2">
        <v>7.7701955913766644E-3</v>
      </c>
      <c r="D747" s="2">
        <v>8.105734769470508E-3</v>
      </c>
      <c r="E747" s="2">
        <v>7.6962342896988662E-3</v>
      </c>
      <c r="F747" s="2">
        <v>8.0286964460786741E-3</v>
      </c>
      <c r="G747" s="2">
        <v>1.0024856145062442E-2</v>
      </c>
      <c r="H747" s="2">
        <v>9.8482586825366595E-3</v>
      </c>
    </row>
    <row r="748" spans="1:8" x14ac:dyDescent="0.2">
      <c r="A748" s="2">
        <v>7.6271730141832788E-3</v>
      </c>
      <c r="B748" s="2">
        <v>7.5544517940428577E-3</v>
      </c>
      <c r="C748" s="2">
        <v>7.5734847267750526E-3</v>
      </c>
      <c r="D748" s="2">
        <v>7.9316901826165971E-3</v>
      </c>
      <c r="E748" s="2">
        <v>7.5015763299944409E-3</v>
      </c>
      <c r="F748" s="2">
        <v>7.85856598234814E-3</v>
      </c>
      <c r="G748" s="2">
        <v>9.7261164321529349E-3</v>
      </c>
      <c r="H748" s="2">
        <v>9.5589558121225715E-3</v>
      </c>
    </row>
    <row r="749" spans="1:8" x14ac:dyDescent="0.2">
      <c r="A749" s="2">
        <v>8.0006536618089895E-3</v>
      </c>
      <c r="B749" s="2">
        <v>7.9234561685045807E-3</v>
      </c>
      <c r="C749" s="2">
        <v>7.9123471890830202E-3</v>
      </c>
      <c r="D749" s="2">
        <v>8.2949647366350084E-3</v>
      </c>
      <c r="E749" s="2">
        <v>7.83645177204257E-3</v>
      </c>
      <c r="F749" s="2">
        <v>8.2166258957021721E-3</v>
      </c>
      <c r="G749" s="2">
        <v>9.867404967215802E-3</v>
      </c>
      <c r="H749" s="2">
        <v>9.7486034437084933E-3</v>
      </c>
    </row>
    <row r="750" spans="1:8" x14ac:dyDescent="0.2">
      <c r="A750" s="2">
        <v>7.8428535311957596E-3</v>
      </c>
      <c r="B750" s="2">
        <v>7.7655954023972936E-3</v>
      </c>
      <c r="C750" s="2">
        <v>7.771004046483552E-3</v>
      </c>
      <c r="D750" s="2">
        <v>8.1647829901205088E-3</v>
      </c>
      <c r="E750" s="2">
        <v>7.6969451484688155E-3</v>
      </c>
      <c r="F750" s="2">
        <v>8.0909014969078805E-3</v>
      </c>
      <c r="G750" s="2">
        <v>9.959217898058972E-3</v>
      </c>
      <c r="H750" s="2">
        <v>9.7818299354596617E-3</v>
      </c>
    </row>
    <row r="751" spans="1:8" x14ac:dyDescent="0.2">
      <c r="A751" s="2">
        <v>7.8105718465929464E-3</v>
      </c>
      <c r="B751" s="2">
        <v>7.7439085327325515E-3</v>
      </c>
      <c r="C751" s="2">
        <v>7.7428659783505905E-3</v>
      </c>
      <c r="D751" s="2">
        <v>8.1917675519234522E-3</v>
      </c>
      <c r="E751" s="2">
        <v>7.6633127171469072E-3</v>
      </c>
      <c r="F751" s="2">
        <v>8.1044685708950171E-3</v>
      </c>
      <c r="G751" s="2">
        <v>9.6872490750783188E-3</v>
      </c>
      <c r="H751" s="2">
        <v>9.5295986406250515E-3</v>
      </c>
    </row>
    <row r="752" spans="1:8" x14ac:dyDescent="0.2">
      <c r="A752" s="2">
        <v>7.763710888963357E-3</v>
      </c>
      <c r="B752" s="2">
        <v>7.6893270604287455E-3</v>
      </c>
      <c r="C752" s="2">
        <v>7.705555397021854E-3</v>
      </c>
      <c r="D752" s="2">
        <v>8.055167278227391E-3</v>
      </c>
      <c r="E752" s="2">
        <v>7.6326132893242129E-3</v>
      </c>
      <c r="F752" s="2">
        <v>7.9789280660515025E-3</v>
      </c>
      <c r="G752" s="2">
        <v>9.9688156185381311E-3</v>
      </c>
      <c r="H752" s="2">
        <v>9.789619540270281E-3</v>
      </c>
    </row>
    <row r="753" spans="1:8" x14ac:dyDescent="0.2">
      <c r="A753" s="2">
        <v>7.471529613145335E-3</v>
      </c>
      <c r="B753" s="2">
        <v>7.401043220855703E-3</v>
      </c>
      <c r="C753" s="2">
        <v>7.4190085971308E-3</v>
      </c>
      <c r="D753" s="2">
        <v>7.7568928840917673E-3</v>
      </c>
      <c r="E753" s="2">
        <v>7.3486377440548966E-3</v>
      </c>
      <c r="F753" s="2">
        <v>7.6867796462231552E-3</v>
      </c>
      <c r="G753" s="2">
        <v>9.6327462423595293E-3</v>
      </c>
      <c r="H753" s="2">
        <v>9.4688519111735623E-3</v>
      </c>
    </row>
    <row r="754" spans="1:8" x14ac:dyDescent="0.2">
      <c r="A754" s="2">
        <v>7.3733720106558508E-3</v>
      </c>
      <c r="B754" s="2">
        <v>7.3021628664452411E-3</v>
      </c>
      <c r="C754" s="2">
        <v>7.3150426215054269E-3</v>
      </c>
      <c r="D754" s="2">
        <v>7.6697765188106252E-3</v>
      </c>
      <c r="E754" s="2">
        <v>7.245712164659501E-3</v>
      </c>
      <c r="F754" s="2">
        <v>7.5926476498774905E-3</v>
      </c>
      <c r="G754" s="2">
        <v>9.5791538718260037E-3</v>
      </c>
      <c r="H754" s="2">
        <v>9.411598074031283E-3</v>
      </c>
    </row>
    <row r="755" spans="1:8" x14ac:dyDescent="0.2">
      <c r="A755" s="2">
        <v>8.1002760470734857E-3</v>
      </c>
      <c r="B755" s="2">
        <v>8.0228626833992196E-3</v>
      </c>
      <c r="C755" s="2">
        <v>8.0234562854243872E-3</v>
      </c>
      <c r="D755" s="2">
        <v>8.4656773575401707E-3</v>
      </c>
      <c r="E755" s="2">
        <v>7.9468446699474879E-3</v>
      </c>
      <c r="F755" s="2">
        <v>8.3855566686356024E-3</v>
      </c>
      <c r="G755" s="2">
        <v>1.0378669822618517E-2</v>
      </c>
      <c r="H755" s="2">
        <v>1.023290906179305E-2</v>
      </c>
    </row>
    <row r="756" spans="1:8" x14ac:dyDescent="0.2">
      <c r="A756" s="2">
        <v>7.4526274482791671E-3</v>
      </c>
      <c r="B756" s="2">
        <v>7.3820271038215158E-3</v>
      </c>
      <c r="C756" s="2">
        <v>7.3790643015759988E-3</v>
      </c>
      <c r="D756" s="2">
        <v>7.7499406728746755E-3</v>
      </c>
      <c r="E756" s="2">
        <v>7.3040407817365456E-3</v>
      </c>
      <c r="F756" s="2">
        <v>7.6797004523791457E-3</v>
      </c>
      <c r="G756" s="2">
        <v>9.4395726384494984E-3</v>
      </c>
      <c r="H756" s="2">
        <v>9.2858093632769336E-3</v>
      </c>
    </row>
    <row r="757" spans="1:8" x14ac:dyDescent="0.2">
      <c r="A757" s="2">
        <v>7.8929724417927758E-3</v>
      </c>
      <c r="B757" s="2">
        <v>7.8178038894255418E-3</v>
      </c>
      <c r="C757" s="2">
        <v>7.8423292442160869E-3</v>
      </c>
      <c r="D757" s="2">
        <v>8.1674567203830362E-3</v>
      </c>
      <c r="E757" s="2">
        <v>7.7674129043119183E-3</v>
      </c>
      <c r="F757" s="2">
        <v>8.0854679080659287E-3</v>
      </c>
      <c r="G757" s="2">
        <v>1.0376104526823519E-2</v>
      </c>
      <c r="H757" s="2">
        <v>1.0181034777238574E-2</v>
      </c>
    </row>
    <row r="758" spans="1:8" x14ac:dyDescent="0.2">
      <c r="A758" s="2">
        <v>7.9388546612592856E-3</v>
      </c>
      <c r="B758" s="2">
        <v>7.8622606356713153E-3</v>
      </c>
      <c r="C758" s="2">
        <v>7.8913939739174641E-3</v>
      </c>
      <c r="D758" s="2">
        <v>8.1755560876435283E-3</v>
      </c>
      <c r="E758" s="2">
        <v>7.8160564110736717E-3</v>
      </c>
      <c r="F758" s="2">
        <v>8.0974958881836895E-3</v>
      </c>
      <c r="G758" s="2">
        <v>1.0410450896437724E-2</v>
      </c>
      <c r="H758" s="2">
        <v>1.0234726181473116E-2</v>
      </c>
    </row>
    <row r="759" spans="1:8" x14ac:dyDescent="0.2">
      <c r="A759" s="2">
        <v>8.9961220483298406E-3</v>
      </c>
      <c r="B759" s="2">
        <v>8.9094919934250352E-3</v>
      </c>
      <c r="C759" s="2">
        <v>8.9106180932347016E-3</v>
      </c>
      <c r="D759" s="2">
        <v>9.3150588193505485E-3</v>
      </c>
      <c r="E759" s="2">
        <v>8.8258798636413754E-3</v>
      </c>
      <c r="F759" s="2">
        <v>9.2265319636912185E-3</v>
      </c>
      <c r="G759" s="2">
        <v>1.1147713499075337E-2</v>
      </c>
      <c r="H759" s="2">
        <v>1.1017245876458521E-2</v>
      </c>
    </row>
    <row r="760" spans="1:8" x14ac:dyDescent="0.2">
      <c r="A760" s="2">
        <v>8.5038999859644426E-3</v>
      </c>
      <c r="B760" s="2">
        <v>8.4220588557803715E-3</v>
      </c>
      <c r="C760" s="2">
        <v>8.4293041114025073E-3</v>
      </c>
      <c r="D760" s="2">
        <v>8.8212631868009681E-3</v>
      </c>
      <c r="E760" s="2">
        <v>8.348845581943893E-3</v>
      </c>
      <c r="F760" s="2">
        <v>8.7379209452663319E-3</v>
      </c>
      <c r="G760" s="2">
        <v>1.0594531497542404E-2</v>
      </c>
      <c r="H760" s="2">
        <v>1.0435192770254382E-2</v>
      </c>
    </row>
    <row r="761" spans="1:8" x14ac:dyDescent="0.2">
      <c r="A761" s="2">
        <v>8.2486109075713722E-3</v>
      </c>
      <c r="B761" s="2">
        <v>8.1694761750121803E-3</v>
      </c>
      <c r="C761" s="2">
        <v>8.1701773306755241E-3</v>
      </c>
      <c r="D761" s="2">
        <v>8.6305384130161977E-3</v>
      </c>
      <c r="E761" s="2">
        <v>8.092290166706045E-3</v>
      </c>
      <c r="F761" s="2">
        <v>8.5520365422882307E-3</v>
      </c>
      <c r="G761" s="2">
        <v>1.0430824833949394E-2</v>
      </c>
      <c r="H761" s="2">
        <v>1.0244916769882305E-2</v>
      </c>
    </row>
    <row r="762" spans="1:8" x14ac:dyDescent="0.2">
      <c r="A762" s="2">
        <v>8.174654367238408E-3</v>
      </c>
      <c r="B762" s="2">
        <v>8.105094280504847E-3</v>
      </c>
      <c r="C762" s="2">
        <v>8.0964046099111873E-3</v>
      </c>
      <c r="D762" s="2">
        <v>8.483444383237719E-3</v>
      </c>
      <c r="E762" s="2">
        <v>8.0127917542048427E-3</v>
      </c>
      <c r="F762" s="2">
        <v>8.4025100807209631E-3</v>
      </c>
      <c r="G762" s="2">
        <v>1.0251369609444517E-2</v>
      </c>
      <c r="H762" s="2">
        <v>1.00998985385295E-2</v>
      </c>
    </row>
    <row r="763" spans="1:8" x14ac:dyDescent="0.2">
      <c r="A763" s="2">
        <v>7.5778899538811164E-3</v>
      </c>
      <c r="B763" s="2">
        <v>7.5059126712621995E-3</v>
      </c>
      <c r="C763" s="2">
        <v>7.5234077776258554E-3</v>
      </c>
      <c r="D763" s="2">
        <v>7.8509799395390847E-3</v>
      </c>
      <c r="E763" s="2">
        <v>7.4517303035609257E-3</v>
      </c>
      <c r="F763" s="2">
        <v>7.774850647962038E-3</v>
      </c>
      <c r="G763" s="2">
        <v>9.9566134781884693E-3</v>
      </c>
      <c r="H763" s="2">
        <v>9.801110627073591E-3</v>
      </c>
    </row>
    <row r="764" spans="1:8" x14ac:dyDescent="0.2">
      <c r="A764" s="2">
        <v>7.3027308130375846E-3</v>
      </c>
      <c r="B764" s="2">
        <v>7.2331695977738324E-3</v>
      </c>
      <c r="C764" s="2">
        <v>7.2356950465575776E-3</v>
      </c>
      <c r="D764" s="2">
        <v>7.5985099000246996E-3</v>
      </c>
      <c r="E764" s="2">
        <v>7.1668689200632555E-3</v>
      </c>
      <c r="F764" s="2">
        <v>7.5266473700961014E-3</v>
      </c>
      <c r="G764" s="2">
        <v>9.5393166902520664E-3</v>
      </c>
      <c r="H764" s="2">
        <v>9.3897758081228841E-3</v>
      </c>
    </row>
    <row r="765" spans="1:8" x14ac:dyDescent="0.2">
      <c r="A765" s="2">
        <v>6.7970992352758873E-3</v>
      </c>
      <c r="B765" s="2">
        <v>6.7320134072595822E-3</v>
      </c>
      <c r="C765" s="2">
        <v>6.7432707620465474E-3</v>
      </c>
      <c r="D765" s="2">
        <v>7.0853724645797709E-3</v>
      </c>
      <c r="E765" s="2">
        <v>6.6788548235958605E-3</v>
      </c>
      <c r="F765" s="2">
        <v>7.0182764232895496E-3</v>
      </c>
      <c r="G765" s="2">
        <v>8.7806899358264506E-3</v>
      </c>
      <c r="H765" s="2">
        <v>8.6368063715983566E-3</v>
      </c>
    </row>
    <row r="766" spans="1:8" x14ac:dyDescent="0.2">
      <c r="A766" s="2">
        <v>6.8840827958172581E-3</v>
      </c>
      <c r="B766" s="2">
        <v>6.8182043086664652E-3</v>
      </c>
      <c r="C766" s="2">
        <v>6.818825908826074E-3</v>
      </c>
      <c r="D766" s="2">
        <v>7.2212233245884938E-3</v>
      </c>
      <c r="E766" s="2">
        <v>6.7538564039888857E-3</v>
      </c>
      <c r="F766" s="2">
        <v>7.1485123391291589E-3</v>
      </c>
      <c r="G766" s="2">
        <v>8.7416164284474119E-3</v>
      </c>
      <c r="H766" s="2">
        <v>8.5959151858655651E-3</v>
      </c>
    </row>
    <row r="767" spans="1:8" x14ac:dyDescent="0.2">
      <c r="A767" s="2">
        <v>7.7135072810833871E-3</v>
      </c>
      <c r="B767" s="2">
        <v>7.6394651309818744E-3</v>
      </c>
      <c r="C767" s="2">
        <v>7.6403177827461281E-3</v>
      </c>
      <c r="D767" s="2">
        <v>8.0972610265217931E-3</v>
      </c>
      <c r="E767" s="2">
        <v>7.567670565134966E-3</v>
      </c>
      <c r="F767" s="2">
        <v>8.017056357233477E-3</v>
      </c>
      <c r="G767" s="2">
        <v>9.7975949645493828E-3</v>
      </c>
      <c r="H767" s="2">
        <v>9.6240663746676846E-3</v>
      </c>
    </row>
    <row r="768" spans="1:8" x14ac:dyDescent="0.2">
      <c r="A768" s="2">
        <v>7.4654177076645878E-3</v>
      </c>
      <c r="B768" s="2">
        <v>7.3946474538402049E-3</v>
      </c>
      <c r="C768" s="2">
        <v>7.3951912575910637E-3</v>
      </c>
      <c r="D768" s="2">
        <v>7.8112206971325312E-3</v>
      </c>
      <c r="E768" s="2">
        <v>7.3249188138091118E-3</v>
      </c>
      <c r="F768" s="2">
        <v>7.7146748024053717E-3</v>
      </c>
      <c r="G768" s="2">
        <v>9.5288806804072861E-3</v>
      </c>
      <c r="H768" s="2">
        <v>9.362053714251006E-3</v>
      </c>
    </row>
    <row r="769" spans="1:8" x14ac:dyDescent="0.2">
      <c r="A769" s="2">
        <v>7.4662283164679986E-3</v>
      </c>
      <c r="B769" s="2">
        <v>7.3943586907110519E-3</v>
      </c>
      <c r="C769" s="2">
        <v>7.3952591264894105E-3</v>
      </c>
      <c r="D769" s="2">
        <v>7.826395631116919E-3</v>
      </c>
      <c r="E769" s="2">
        <v>7.3248179762151634E-3</v>
      </c>
      <c r="F769" s="2">
        <v>7.7515592626254924E-3</v>
      </c>
      <c r="G769" s="2">
        <v>9.4825899792056849E-3</v>
      </c>
      <c r="H769" s="2">
        <v>9.3296556941426419E-3</v>
      </c>
    </row>
    <row r="770" spans="1:8" x14ac:dyDescent="0.2">
      <c r="A770" s="2">
        <v>7.3430253824445747E-3</v>
      </c>
      <c r="B770" s="2">
        <v>7.2767529237573502E-3</v>
      </c>
      <c r="C770" s="2">
        <v>7.2954205637742004E-3</v>
      </c>
      <c r="D770" s="2">
        <v>7.638433353235087E-3</v>
      </c>
      <c r="E770" s="2">
        <v>7.2261118505013268E-3</v>
      </c>
      <c r="F770" s="2">
        <v>7.5652641366004778E-3</v>
      </c>
      <c r="G770" s="2">
        <v>9.5864948418126605E-3</v>
      </c>
      <c r="H770" s="2">
        <v>9.4492239889851642E-3</v>
      </c>
    </row>
    <row r="771" spans="1:8" x14ac:dyDescent="0.2">
      <c r="A771" s="2">
        <v>7.6919089508059469E-3</v>
      </c>
      <c r="B771" s="2">
        <v>7.6184693505176974E-3</v>
      </c>
      <c r="C771" s="2">
        <v>7.6321837509036655E-3</v>
      </c>
      <c r="D771" s="2">
        <v>7.9848553750185014E-3</v>
      </c>
      <c r="E771" s="2">
        <v>7.55943075654141E-3</v>
      </c>
      <c r="F771" s="2">
        <v>7.9059790576459007E-3</v>
      </c>
      <c r="G771" s="2">
        <v>9.9010975867262815E-3</v>
      </c>
      <c r="H771" s="2">
        <v>9.7281118370139176E-3</v>
      </c>
    </row>
    <row r="772" spans="1:8" x14ac:dyDescent="0.2">
      <c r="A772" s="2">
        <v>7.8715079745633708E-3</v>
      </c>
      <c r="B772" s="2">
        <v>7.7948320010189339E-3</v>
      </c>
      <c r="C772" s="2">
        <v>7.8265045312238858E-3</v>
      </c>
      <c r="D772" s="2">
        <v>8.1552532160767705E-3</v>
      </c>
      <c r="E772" s="2">
        <v>7.75165855218097E-3</v>
      </c>
      <c r="F772" s="2">
        <v>8.0720903401520997E-3</v>
      </c>
      <c r="G772" s="2">
        <v>1.0266297103140486E-2</v>
      </c>
      <c r="H772" s="2">
        <v>1.007841988520942E-2</v>
      </c>
    </row>
    <row r="773" spans="1:8" x14ac:dyDescent="0.2">
      <c r="A773" s="2">
        <v>7.8822140505887019E-3</v>
      </c>
      <c r="B773" s="2">
        <v>7.8064706710983906E-3</v>
      </c>
      <c r="C773" s="2">
        <v>7.8315204580969092E-3</v>
      </c>
      <c r="D773" s="2">
        <v>8.1768306896093743E-3</v>
      </c>
      <c r="E773" s="2">
        <v>7.7569196640648146E-3</v>
      </c>
      <c r="F773" s="2">
        <v>8.1025424939476353E-3</v>
      </c>
      <c r="G773" s="2">
        <v>1.0219333149060681E-2</v>
      </c>
      <c r="H773" s="2">
        <v>1.0035002470752872E-2</v>
      </c>
    </row>
    <row r="774" spans="1:8" x14ac:dyDescent="0.2">
      <c r="A774" s="2">
        <v>6.9850539645694119E-3</v>
      </c>
      <c r="B774" s="2">
        <v>6.9177715283652652E-3</v>
      </c>
      <c r="C774" s="2">
        <v>6.9186980154778933E-3</v>
      </c>
      <c r="D774" s="2">
        <v>7.3332177940535733E-3</v>
      </c>
      <c r="E774" s="2">
        <v>6.8526434247667559E-3</v>
      </c>
      <c r="F774" s="2">
        <v>7.2618963900261766E-3</v>
      </c>
      <c r="G774" s="2">
        <v>9.0885970715531283E-3</v>
      </c>
      <c r="H774" s="2">
        <v>8.941451919656283E-3</v>
      </c>
    </row>
    <row r="775" spans="1:8" x14ac:dyDescent="0.2">
      <c r="A775" s="2">
        <v>7.7576670836344893E-3</v>
      </c>
      <c r="B775" s="2">
        <v>7.6837640739089589E-3</v>
      </c>
      <c r="C775" s="2">
        <v>7.6933321867101931E-3</v>
      </c>
      <c r="D775" s="2">
        <v>8.076109960820416E-3</v>
      </c>
      <c r="E775" s="2">
        <v>7.619967534818476E-3</v>
      </c>
      <c r="F775" s="2">
        <v>7.9996698520192963E-3</v>
      </c>
      <c r="G775" s="2">
        <v>9.9426493689985154E-3</v>
      </c>
      <c r="H775" s="2">
        <v>9.7681758750780973E-3</v>
      </c>
    </row>
    <row r="776" spans="1:8" x14ac:dyDescent="0.2">
      <c r="A776" s="2">
        <v>7.8970455782285641E-3</v>
      </c>
      <c r="B776" s="2">
        <v>7.8206503346175595E-3</v>
      </c>
      <c r="C776" s="2">
        <v>7.8216070947064835E-3</v>
      </c>
      <c r="D776" s="2">
        <v>8.3520771293593456E-3</v>
      </c>
      <c r="E776" s="2">
        <v>7.7470429147517457E-3</v>
      </c>
      <c r="F776" s="2">
        <v>8.2701244419456799E-3</v>
      </c>
      <c r="G776" s="2">
        <v>1.0183745695731742E-2</v>
      </c>
      <c r="H776" s="2">
        <v>1.0005379215701434E-2</v>
      </c>
    </row>
    <row r="777" spans="1:8" x14ac:dyDescent="0.2">
      <c r="A777" s="2">
        <v>7.728040192685642E-3</v>
      </c>
      <c r="B777" s="2">
        <v>7.653906194860418E-3</v>
      </c>
      <c r="C777" s="2">
        <v>7.6547549230722694E-3</v>
      </c>
      <c r="D777" s="2">
        <v>8.1076334490159645E-3</v>
      </c>
      <c r="E777" s="2">
        <v>7.5820991921762308E-3</v>
      </c>
      <c r="F777" s="2">
        <v>8.0044400363720961E-3</v>
      </c>
      <c r="G777" s="2">
        <v>9.8642855043161049E-3</v>
      </c>
      <c r="H777" s="2">
        <v>9.6980041568496319E-3</v>
      </c>
    </row>
    <row r="778" spans="1:8" x14ac:dyDescent="0.2">
      <c r="A778" s="2">
        <v>7.2020568924735595E-3</v>
      </c>
      <c r="B778" s="2">
        <v>7.1328444153587588E-3</v>
      </c>
      <c r="C778" s="2">
        <v>7.1333316063699349E-3</v>
      </c>
      <c r="D778" s="2">
        <v>7.6168882286174041E-3</v>
      </c>
      <c r="E778" s="2">
        <v>7.0656138073557067E-3</v>
      </c>
      <c r="F778" s="2">
        <v>7.5191156782527264E-3</v>
      </c>
      <c r="G778" s="2">
        <v>9.2505006763684717E-3</v>
      </c>
      <c r="H778" s="2">
        <v>9.0980707256400773E-3</v>
      </c>
    </row>
    <row r="779" spans="1:8" x14ac:dyDescent="0.2">
      <c r="A779" s="2">
        <v>7.3031251081777434E-3</v>
      </c>
      <c r="B779" s="2">
        <v>7.2321587577699855E-3</v>
      </c>
      <c r="C779" s="2">
        <v>7.2317047262716325E-3</v>
      </c>
      <c r="D779" s="2">
        <v>7.635032397275616E-3</v>
      </c>
      <c r="E779" s="2">
        <v>7.1627830825378601E-3</v>
      </c>
      <c r="F779" s="2">
        <v>7.5512109035134932E-3</v>
      </c>
      <c r="G779" s="2">
        <v>9.2781016619890647E-3</v>
      </c>
      <c r="H779" s="2">
        <v>9.1793287124872225E-3</v>
      </c>
    </row>
    <row r="780" spans="1:8" x14ac:dyDescent="0.2">
      <c r="A780" s="2">
        <v>7.4016612114092975E-3</v>
      </c>
      <c r="B780" s="2">
        <v>7.3304032039764122E-3</v>
      </c>
      <c r="C780" s="2">
        <v>7.3315076662592805E-3</v>
      </c>
      <c r="D780" s="2">
        <v>7.7862547232898684E-3</v>
      </c>
      <c r="E780" s="2">
        <v>7.2615850826887058E-3</v>
      </c>
      <c r="F780" s="2">
        <v>7.7112273309327024E-3</v>
      </c>
      <c r="G780" s="2">
        <v>9.4617826138072639E-3</v>
      </c>
      <c r="H780" s="2">
        <v>9.3036816695218228E-3</v>
      </c>
    </row>
    <row r="781" spans="1:8" x14ac:dyDescent="0.2">
      <c r="A781" s="2">
        <v>7.6869203921113042E-3</v>
      </c>
      <c r="B781" s="2">
        <v>7.6193893091185006E-3</v>
      </c>
      <c r="C781" s="2">
        <v>7.6130705722191241E-3</v>
      </c>
      <c r="D781" s="2">
        <v>8.1123019610515913E-3</v>
      </c>
      <c r="E781" s="2">
        <v>7.5400173451406422E-3</v>
      </c>
      <c r="F781" s="2">
        <v>7.998151699521637E-3</v>
      </c>
      <c r="G781" s="2">
        <v>9.6058480623107765E-3</v>
      </c>
      <c r="H781" s="2">
        <v>9.5364687452593778E-3</v>
      </c>
    </row>
    <row r="782" spans="1:8" x14ac:dyDescent="0.2">
      <c r="A782" s="2">
        <v>7.2769064070574091E-3</v>
      </c>
      <c r="B782" s="2">
        <v>7.206877999289641E-3</v>
      </c>
      <c r="C782" s="2">
        <v>7.2061490228670496E-3</v>
      </c>
      <c r="D782" s="2">
        <v>7.6938039875233937E-3</v>
      </c>
      <c r="E782" s="2">
        <v>7.1331940581262215E-3</v>
      </c>
      <c r="F782" s="2">
        <v>7.6146530990905473E-3</v>
      </c>
      <c r="G782" s="2">
        <v>9.3710811293765961E-3</v>
      </c>
      <c r="H782" s="2">
        <v>9.2511623976204022E-3</v>
      </c>
    </row>
    <row r="783" spans="1:8" x14ac:dyDescent="0.2">
      <c r="A783" s="2">
        <v>7.3330644670292228E-3</v>
      </c>
      <c r="B783" s="2">
        <v>7.2625979129646101E-3</v>
      </c>
      <c r="C783" s="2">
        <v>7.2631507987148611E-3</v>
      </c>
      <c r="D783" s="2">
        <v>7.7507416741845071E-3</v>
      </c>
      <c r="E783" s="2">
        <v>7.1943048395109593E-3</v>
      </c>
      <c r="F783" s="2">
        <v>7.6775482360872567E-3</v>
      </c>
      <c r="G783" s="2">
        <v>9.4195470286405018E-3</v>
      </c>
      <c r="H783" s="2">
        <v>9.2639098309483733E-3</v>
      </c>
    </row>
    <row r="784" spans="1:8" x14ac:dyDescent="0.2">
      <c r="A784" s="2">
        <v>8.2077570317511377E-3</v>
      </c>
      <c r="B784" s="2">
        <v>8.1281299043001656E-3</v>
      </c>
      <c r="C784" s="2">
        <v>8.1336118151048142E-3</v>
      </c>
      <c r="D784" s="2">
        <v>8.5778044372868661E-3</v>
      </c>
      <c r="E784" s="2">
        <v>8.0562081893149826E-3</v>
      </c>
      <c r="F784" s="2">
        <v>8.4655854754343753E-3</v>
      </c>
      <c r="G784" s="2">
        <v>1.048735163592681E-2</v>
      </c>
      <c r="H784" s="2">
        <v>1.030252248014038E-2</v>
      </c>
    </row>
    <row r="785" spans="1:8" x14ac:dyDescent="0.2">
      <c r="A785" s="2">
        <v>7.8820675545802979E-3</v>
      </c>
      <c r="B785" s="2">
        <v>7.8065680304467569E-3</v>
      </c>
      <c r="C785" s="2">
        <v>7.8072816366797264E-3</v>
      </c>
      <c r="D785" s="2">
        <v>8.3316135277318841E-3</v>
      </c>
      <c r="E785" s="2">
        <v>7.7330468477517659E-3</v>
      </c>
      <c r="F785" s="2">
        <v>8.2165349877281624E-3</v>
      </c>
      <c r="G785" s="2">
        <v>1.0086060393911253E-2</v>
      </c>
      <c r="H785" s="2">
        <v>9.9151351481831327E-3</v>
      </c>
    </row>
    <row r="786" spans="1:8" x14ac:dyDescent="0.2">
      <c r="A786" s="2">
        <v>7.1594635466964672E-3</v>
      </c>
      <c r="B786" s="2">
        <v>7.0945737504145073E-3</v>
      </c>
      <c r="C786" s="2">
        <v>7.0911365704697648E-3</v>
      </c>
      <c r="D786" s="2">
        <v>7.617458132496909E-3</v>
      </c>
      <c r="E786" s="2">
        <v>7.0241325906576224E-3</v>
      </c>
      <c r="F786" s="2">
        <v>7.5295610057194567E-3</v>
      </c>
      <c r="G786" s="2">
        <v>9.1978158351198012E-3</v>
      </c>
      <c r="H786" s="2">
        <v>9.0527992950512649E-3</v>
      </c>
    </row>
    <row r="787" spans="1:8" x14ac:dyDescent="0.2">
      <c r="A787" s="2">
        <v>7.1315206311524226E-3</v>
      </c>
      <c r="B787" s="2">
        <v>7.0631918636606039E-3</v>
      </c>
      <c r="C787" s="2">
        <v>7.0637116059847644E-3</v>
      </c>
      <c r="D787" s="2">
        <v>7.4841937176903508E-3</v>
      </c>
      <c r="E787" s="2">
        <v>6.9965455059841615E-3</v>
      </c>
      <c r="F787" s="2">
        <v>7.4113713334411618E-3</v>
      </c>
      <c r="G787" s="2">
        <v>9.2203402820945132E-3</v>
      </c>
      <c r="H787" s="2">
        <v>9.0749926460517074E-3</v>
      </c>
    </row>
    <row r="788" spans="1:8" x14ac:dyDescent="0.2">
      <c r="A788" s="2">
        <v>7.3135139265129608E-3</v>
      </c>
      <c r="B788" s="2">
        <v>7.2363906754294438E-3</v>
      </c>
      <c r="C788" s="2">
        <v>7.2360842586300881E-3</v>
      </c>
      <c r="D788" s="2">
        <v>7.6397580637181878E-3</v>
      </c>
      <c r="E788" s="2">
        <v>7.1720692480158671E-3</v>
      </c>
      <c r="F788" s="2">
        <v>7.5677093196139583E-3</v>
      </c>
      <c r="G788" s="2">
        <v>9.2838920541923973E-3</v>
      </c>
      <c r="H788" s="2">
        <v>9.2196526911568037E-3</v>
      </c>
    </row>
    <row r="789" spans="1:8" x14ac:dyDescent="0.2">
      <c r="A789" s="2">
        <v>7.4891724583838236E-3</v>
      </c>
      <c r="B789" s="2">
        <v>7.4171463368135349E-3</v>
      </c>
      <c r="C789" s="2">
        <v>7.4176894403613957E-3</v>
      </c>
      <c r="D789" s="2">
        <v>7.8681867933315351E-3</v>
      </c>
      <c r="E789" s="2">
        <v>7.3538526063434053E-3</v>
      </c>
      <c r="F789" s="2">
        <v>7.7965958211706947E-3</v>
      </c>
      <c r="G789" s="2">
        <v>9.3445028705634418E-3</v>
      </c>
      <c r="H789" s="2">
        <v>9.3203090593526293E-3</v>
      </c>
    </row>
    <row r="790" spans="1:8" x14ac:dyDescent="0.2">
      <c r="A790" s="2">
        <v>7.3078229767569629E-3</v>
      </c>
      <c r="B790" s="2">
        <v>7.2383153837862436E-3</v>
      </c>
      <c r="C790" s="2">
        <v>7.2382473184223117E-3</v>
      </c>
      <c r="D790" s="2">
        <v>7.7282509080601304E-3</v>
      </c>
      <c r="E790" s="2">
        <v>7.1750708516644208E-3</v>
      </c>
      <c r="F790" s="2">
        <v>7.6293116412727568E-3</v>
      </c>
      <c r="G790" s="2">
        <v>9.1725972950715655E-3</v>
      </c>
      <c r="H790" s="2">
        <v>9.1948088202025054E-3</v>
      </c>
    </row>
    <row r="791" spans="1:8" x14ac:dyDescent="0.2">
      <c r="A791" s="2">
        <v>7.0424645090856018E-3</v>
      </c>
      <c r="B791" s="2">
        <v>6.9814453754348292E-3</v>
      </c>
      <c r="C791" s="2">
        <v>6.9754486833612265E-3</v>
      </c>
      <c r="D791" s="2">
        <v>7.4095086483174817E-3</v>
      </c>
      <c r="E791" s="2">
        <v>6.9102115725134588E-3</v>
      </c>
      <c r="F791" s="2">
        <v>7.3347543259951369E-3</v>
      </c>
      <c r="G791" s="2">
        <v>9.1472398208382096E-3</v>
      </c>
      <c r="H791" s="2">
        <v>9.1228692301690926E-3</v>
      </c>
    </row>
    <row r="792" spans="1:8" x14ac:dyDescent="0.2">
      <c r="A792" s="2">
        <v>7.5399753754658433E-3</v>
      </c>
      <c r="B792" s="2">
        <v>7.4786103335484494E-3</v>
      </c>
      <c r="C792" s="2">
        <v>7.4734177063672264E-3</v>
      </c>
      <c r="D792" s="2">
        <v>7.9174988784370629E-3</v>
      </c>
      <c r="E792" s="2">
        <v>7.40144840672541E-3</v>
      </c>
      <c r="F792" s="2">
        <v>7.8412537215080871E-3</v>
      </c>
      <c r="G792" s="2">
        <v>9.619925273015242E-3</v>
      </c>
      <c r="H792" s="2">
        <v>9.5893962577195575E-3</v>
      </c>
    </row>
    <row r="793" spans="1:8" x14ac:dyDescent="0.2">
      <c r="A793" s="2">
        <v>7.6607572057204578E-3</v>
      </c>
      <c r="B793" s="2">
        <v>7.5935133828547319E-3</v>
      </c>
      <c r="C793" s="2">
        <v>7.593861692623635E-3</v>
      </c>
      <c r="D793" s="2">
        <v>8.0897018918078285E-3</v>
      </c>
      <c r="E793" s="2">
        <v>7.5169360684676683E-3</v>
      </c>
      <c r="F793" s="2">
        <v>8.0111670332362172E-3</v>
      </c>
      <c r="G793" s="2">
        <v>9.8598440851944223E-3</v>
      </c>
      <c r="H793" s="2">
        <v>9.7919035451463354E-3</v>
      </c>
    </row>
    <row r="794" spans="1:8" x14ac:dyDescent="0.2">
      <c r="A794" s="2">
        <v>7.4517350652744301E-3</v>
      </c>
      <c r="B794" s="2">
        <v>7.3755157054649018E-3</v>
      </c>
      <c r="C794" s="2">
        <v>7.3797831671828032E-3</v>
      </c>
      <c r="D794" s="2">
        <v>7.9297741534980135E-3</v>
      </c>
      <c r="E794" s="2">
        <v>7.305064350789787E-3</v>
      </c>
      <c r="F794" s="2">
        <v>7.8409719662975545E-3</v>
      </c>
      <c r="G794" s="2">
        <v>9.6311130705746834E-3</v>
      </c>
      <c r="H794" s="2">
        <v>9.662637697230806E-3</v>
      </c>
    </row>
    <row r="795" spans="1:8" x14ac:dyDescent="0.2">
      <c r="A795" s="2">
        <v>6.7899671217668154E-3</v>
      </c>
      <c r="B795" s="2">
        <v>6.7251503190816917E-3</v>
      </c>
      <c r="C795" s="2">
        <v>6.7256105350181651E-3</v>
      </c>
      <c r="D795" s="2">
        <v>7.1811390500167013E-3</v>
      </c>
      <c r="E795" s="2">
        <v>6.6617277953000204E-3</v>
      </c>
      <c r="F795" s="2">
        <v>7.1034488836304492E-3</v>
      </c>
      <c r="G795" s="2">
        <v>8.8809597112399462E-3</v>
      </c>
      <c r="H795" s="2">
        <v>8.7435406776361461E-3</v>
      </c>
    </row>
    <row r="796" spans="1:8" x14ac:dyDescent="0.2">
      <c r="A796" s="2">
        <v>7.2170292008055517E-3</v>
      </c>
      <c r="B796" s="2">
        <v>7.1534734827646863E-3</v>
      </c>
      <c r="C796" s="2">
        <v>7.1485342980737833E-3</v>
      </c>
      <c r="D796" s="2">
        <v>7.6001613162305741E-3</v>
      </c>
      <c r="E796" s="2">
        <v>7.0799627617660708E-3</v>
      </c>
      <c r="F796" s="2">
        <v>7.5224925513751482E-3</v>
      </c>
      <c r="G796" s="2">
        <v>9.1755354176998143E-3</v>
      </c>
      <c r="H796" s="2">
        <v>9.0837042611186126E-3</v>
      </c>
    </row>
    <row r="797" spans="1:8" x14ac:dyDescent="0.2">
      <c r="A797" s="2">
        <v>6.8702802648755021E-3</v>
      </c>
      <c r="B797" s="2">
        <v>6.8037002088561409E-3</v>
      </c>
      <c r="C797" s="2">
        <v>6.8062912861442853E-3</v>
      </c>
      <c r="D797" s="2">
        <v>7.1833546954581272E-3</v>
      </c>
      <c r="E797" s="2">
        <v>6.7417663069974905E-3</v>
      </c>
      <c r="F797" s="2">
        <v>7.1128228646838362E-3</v>
      </c>
      <c r="G797" s="2">
        <v>8.9126869854748159E-3</v>
      </c>
      <c r="H797" s="2">
        <v>8.7743263915988547E-3</v>
      </c>
    </row>
    <row r="798" spans="1:8" x14ac:dyDescent="0.2">
      <c r="A798" s="2">
        <v>7.0297369615483279E-3</v>
      </c>
      <c r="B798" s="2">
        <v>6.962130228513462E-3</v>
      </c>
      <c r="C798" s="2">
        <v>6.9651339551056075E-3</v>
      </c>
      <c r="D798" s="2">
        <v>7.3342413749099156E-3</v>
      </c>
      <c r="E798" s="2">
        <v>6.9003697360109821E-3</v>
      </c>
      <c r="F798" s="2">
        <v>7.2677704686351097E-3</v>
      </c>
      <c r="G798" s="2">
        <v>8.9634476103288112E-3</v>
      </c>
      <c r="H798" s="2">
        <v>8.8737061962265509E-3</v>
      </c>
    </row>
    <row r="799" spans="1:8" x14ac:dyDescent="0.2">
      <c r="A799" s="2">
        <v>7.1385747381326418E-3</v>
      </c>
      <c r="B799" s="2">
        <v>7.0643108510650178E-3</v>
      </c>
      <c r="C799" s="2">
        <v>7.0697013222667344E-3</v>
      </c>
      <c r="D799" s="2">
        <v>7.530133861273311E-3</v>
      </c>
      <c r="E799" s="2">
        <v>6.9989115551256339E-3</v>
      </c>
      <c r="F799" s="2">
        <v>7.4288724596704705E-3</v>
      </c>
      <c r="G799" s="2">
        <v>9.1627540856386164E-3</v>
      </c>
      <c r="H799" s="2">
        <v>9.0682840926266592E-3</v>
      </c>
    </row>
    <row r="800" spans="1:8" x14ac:dyDescent="0.2">
      <c r="A800" s="2">
        <v>7.1673348343778091E-3</v>
      </c>
      <c r="B800" s="2">
        <v>7.0991163475510608E-3</v>
      </c>
      <c r="C800" s="2">
        <v>7.0990392931478147E-3</v>
      </c>
      <c r="D800" s="2">
        <v>7.6297968908906723E-3</v>
      </c>
      <c r="E800" s="2">
        <v>7.0359354937599532E-3</v>
      </c>
      <c r="F800" s="2">
        <v>7.5421722064882334E-3</v>
      </c>
      <c r="G800" s="2">
        <v>9.1895258375070434E-3</v>
      </c>
      <c r="H800" s="2">
        <v>9.045575555223357E-3</v>
      </c>
    </row>
    <row r="801" spans="1:8" x14ac:dyDescent="0.2">
      <c r="A801" s="2">
        <v>7.1238049336798497E-3</v>
      </c>
      <c r="B801" s="2">
        <v>7.0609693966276858E-3</v>
      </c>
      <c r="C801" s="2">
        <v>7.0603366537524007E-3</v>
      </c>
      <c r="D801" s="2">
        <v>7.4737302341740183E-3</v>
      </c>
      <c r="E801" s="2">
        <v>6.988445606670694E-3</v>
      </c>
      <c r="F801" s="2">
        <v>7.3989540389179558E-3</v>
      </c>
      <c r="G801" s="2">
        <v>9.1701992871135035E-3</v>
      </c>
      <c r="H801" s="2">
        <v>9.0224730272075795E-3</v>
      </c>
    </row>
    <row r="802" spans="1:8" x14ac:dyDescent="0.2">
      <c r="A802" s="2">
        <v>6.9831119740906078E-3</v>
      </c>
      <c r="B802" s="2">
        <v>6.9208643865427411E-3</v>
      </c>
      <c r="C802" s="2">
        <v>6.920912433204203E-3</v>
      </c>
      <c r="D802" s="2">
        <v>7.399722472182237E-3</v>
      </c>
      <c r="E802" s="2">
        <v>6.8546516842816537E-3</v>
      </c>
      <c r="F802" s="2">
        <v>7.3299872871000699E-3</v>
      </c>
      <c r="G802" s="2">
        <v>8.9811236413123302E-3</v>
      </c>
      <c r="H802" s="2">
        <v>8.838745997933134E-3</v>
      </c>
    </row>
    <row r="803" spans="1:8" x14ac:dyDescent="0.2">
      <c r="A803" s="2">
        <v>6.8273803546794994E-3</v>
      </c>
      <c r="B803" s="2">
        <v>6.7623333437066028E-3</v>
      </c>
      <c r="C803" s="2">
        <v>6.7613854966476882E-3</v>
      </c>
      <c r="D803" s="2">
        <v>7.1733355955004479E-3</v>
      </c>
      <c r="E803" s="2">
        <v>6.6980063246071331E-3</v>
      </c>
      <c r="F803" s="2">
        <v>7.1083496187454272E-3</v>
      </c>
      <c r="G803" s="2">
        <v>8.8844587457011463E-3</v>
      </c>
      <c r="H803" s="2">
        <v>8.7476442588011079E-3</v>
      </c>
    </row>
    <row r="804" spans="1:8" x14ac:dyDescent="0.2">
      <c r="A804" s="2">
        <v>7.0635200535717211E-3</v>
      </c>
      <c r="B804" s="2">
        <v>6.9964620698569581E-3</v>
      </c>
      <c r="C804" s="2">
        <v>7.000445606535669E-3</v>
      </c>
      <c r="D804" s="2">
        <v>7.430262835891363E-3</v>
      </c>
      <c r="E804" s="2">
        <v>6.9299476262963755E-3</v>
      </c>
      <c r="F804" s="2">
        <v>7.3625801931260634E-3</v>
      </c>
      <c r="G804" s="2">
        <v>9.1104052908669679E-3</v>
      </c>
      <c r="H804" s="2">
        <v>9.0299112156888919E-3</v>
      </c>
    </row>
    <row r="805" spans="1:8" x14ac:dyDescent="0.2">
      <c r="A805" s="2">
        <v>7.366064318971772E-3</v>
      </c>
      <c r="B805" s="2">
        <v>7.2937996562774153E-3</v>
      </c>
      <c r="C805" s="2">
        <v>7.328815252842096E-3</v>
      </c>
      <c r="D805" s="2">
        <v>7.6554828502923434E-3</v>
      </c>
      <c r="E805" s="2">
        <v>7.2589617675356544E-3</v>
      </c>
      <c r="F805" s="2">
        <v>7.5813945424627006E-3</v>
      </c>
      <c r="G805" s="2">
        <v>9.7205251941485226E-3</v>
      </c>
      <c r="H805" s="2">
        <v>9.5612486150769456E-3</v>
      </c>
    </row>
    <row r="806" spans="1:8" x14ac:dyDescent="0.2">
      <c r="A806" s="2">
        <v>7.7734134704022578E-3</v>
      </c>
      <c r="B806" s="2">
        <v>7.70437688754222E-3</v>
      </c>
      <c r="C806" s="2">
        <v>7.704954610934461E-3</v>
      </c>
      <c r="D806" s="2">
        <v>8.136670897630878E-3</v>
      </c>
      <c r="E806" s="2">
        <v>7.6309657621345247E-3</v>
      </c>
      <c r="F806" s="2">
        <v>8.0595794048392757E-3</v>
      </c>
      <c r="G806" s="2">
        <v>9.8813504174951883E-3</v>
      </c>
      <c r="H806" s="2">
        <v>9.8973413372733382E-3</v>
      </c>
    </row>
    <row r="807" spans="1:8" x14ac:dyDescent="0.2">
      <c r="A807" s="2">
        <v>7.3299003157877556E-3</v>
      </c>
      <c r="B807" s="2">
        <v>7.2595403863329015E-3</v>
      </c>
      <c r="C807" s="2">
        <v>7.2601340406179046E-3</v>
      </c>
      <c r="D807" s="2">
        <v>7.7943731439829083E-3</v>
      </c>
      <c r="E807" s="2">
        <v>7.1908986672980209E-3</v>
      </c>
      <c r="F807" s="2">
        <v>7.6885152781562115E-3</v>
      </c>
      <c r="G807" s="2">
        <v>9.3557935866545542E-3</v>
      </c>
      <c r="H807" s="2">
        <v>9.2075347100773336E-3</v>
      </c>
    </row>
    <row r="808" spans="1:8" x14ac:dyDescent="0.2">
      <c r="A808" s="2">
        <v>7.241600984510794E-3</v>
      </c>
      <c r="B808" s="2">
        <v>7.1635172400454144E-3</v>
      </c>
      <c r="C808" s="2">
        <v>7.1728408266089972E-3</v>
      </c>
      <c r="D808" s="2">
        <v>7.6765848446483835E-3</v>
      </c>
      <c r="E808" s="2">
        <v>7.0999650624594965E-3</v>
      </c>
      <c r="F808" s="2">
        <v>7.5616548951504001E-3</v>
      </c>
      <c r="G808" s="2">
        <v>9.1827667962428618E-3</v>
      </c>
      <c r="H808" s="2">
        <v>9.0477491308305659E-3</v>
      </c>
    </row>
    <row r="809" spans="1:8" x14ac:dyDescent="0.2">
      <c r="A809" s="2">
        <v>7.9223062765297544E-3</v>
      </c>
      <c r="B809" s="2">
        <v>7.84767822609354E-3</v>
      </c>
      <c r="C809" s="2">
        <v>7.8541200025528304E-3</v>
      </c>
      <c r="D809" s="2">
        <v>8.2849380113697458E-3</v>
      </c>
      <c r="E809" s="2">
        <v>7.779502498549383E-3</v>
      </c>
      <c r="F809" s="2">
        <v>8.1853675500349349E-3</v>
      </c>
      <c r="G809" s="2">
        <v>1.0076342436089151E-2</v>
      </c>
      <c r="H809" s="2">
        <v>9.9027938183708347E-3</v>
      </c>
    </row>
    <row r="810" spans="1:8" x14ac:dyDescent="0.2">
      <c r="A810" s="2">
        <v>7.8091258429013747E-3</v>
      </c>
      <c r="B810" s="2">
        <v>7.7350378644174796E-3</v>
      </c>
      <c r="C810" s="2">
        <v>7.7641363212145815E-3</v>
      </c>
      <c r="D810" s="2">
        <v>8.1011771527828239E-3</v>
      </c>
      <c r="E810" s="2">
        <v>7.6897357329256911E-3</v>
      </c>
      <c r="F810" s="2">
        <v>8.0284127082885289E-3</v>
      </c>
      <c r="G810" s="2">
        <v>1.0085158411561691E-2</v>
      </c>
      <c r="H810" s="2">
        <v>9.913208181402863E-3</v>
      </c>
    </row>
    <row r="811" spans="1:8" x14ac:dyDescent="0.2">
      <c r="A811" s="2">
        <v>7.8651015446395273E-3</v>
      </c>
      <c r="B811" s="2">
        <v>7.7892851881323551E-3</v>
      </c>
      <c r="C811" s="2">
        <v>7.7902373922357129E-3</v>
      </c>
      <c r="D811" s="2">
        <v>8.2570211056902949E-3</v>
      </c>
      <c r="E811" s="2">
        <v>7.7159963719300763E-3</v>
      </c>
      <c r="F811" s="2">
        <v>8.1730868366773034E-3</v>
      </c>
      <c r="G811" s="2">
        <v>1.0092385208287764E-2</v>
      </c>
      <c r="H811" s="2">
        <v>9.922969281842272E-3</v>
      </c>
    </row>
    <row r="812" spans="1:8" x14ac:dyDescent="0.2">
      <c r="A812" s="2">
        <v>7.6724574051606495E-3</v>
      </c>
      <c r="B812" s="2">
        <v>7.5976558634910608E-3</v>
      </c>
      <c r="C812" s="2">
        <v>7.6245595873850542E-3</v>
      </c>
      <c r="D812" s="2">
        <v>7.9761995997288011E-3</v>
      </c>
      <c r="E812" s="2">
        <v>7.5520772844014598E-3</v>
      </c>
      <c r="F812" s="2">
        <v>7.8967014533355209E-3</v>
      </c>
      <c r="G812" s="2">
        <v>9.9683415856009431E-3</v>
      </c>
      <c r="H812" s="2">
        <v>9.8017698093771123E-3</v>
      </c>
    </row>
    <row r="813" spans="1:8" x14ac:dyDescent="0.2">
      <c r="A813" s="2">
        <v>7.8932690388555434E-3</v>
      </c>
      <c r="B813" s="2">
        <v>7.8188229487846928E-3</v>
      </c>
      <c r="C813" s="2">
        <v>7.8252519114429004E-3</v>
      </c>
      <c r="D813" s="2">
        <v>8.2483627946305631E-3</v>
      </c>
      <c r="E813" s="2">
        <v>7.7509667080635104E-3</v>
      </c>
      <c r="F813" s="2">
        <v>8.1546954537234182E-3</v>
      </c>
      <c r="G813" s="2">
        <v>1.0083628332530743E-2</v>
      </c>
      <c r="H813" s="2">
        <v>9.913046181884877E-3</v>
      </c>
    </row>
    <row r="814" spans="1:8" x14ac:dyDescent="0.2">
      <c r="A814" s="2">
        <v>8.1914606821389922E-3</v>
      </c>
      <c r="B814" s="2">
        <v>8.114798691643086E-3</v>
      </c>
      <c r="C814" s="2">
        <v>8.1115832805695089E-3</v>
      </c>
      <c r="D814" s="2">
        <v>8.5406647930268368E-3</v>
      </c>
      <c r="E814" s="2">
        <v>8.0436075143274412E-3</v>
      </c>
      <c r="F814" s="2">
        <v>8.4376224671249261E-3</v>
      </c>
      <c r="G814" s="2">
        <v>1.0156984732782448E-2</v>
      </c>
      <c r="H814" s="2">
        <v>1.0060558855089777E-2</v>
      </c>
    </row>
    <row r="815" spans="1:8" x14ac:dyDescent="0.2">
      <c r="A815" s="2">
        <v>7.2437352306124764E-3</v>
      </c>
      <c r="B815" s="2">
        <v>7.1759412092181219E-3</v>
      </c>
      <c r="C815" s="2">
        <v>7.1765696325507694E-3</v>
      </c>
      <c r="D815" s="2">
        <v>7.5972268002887644E-3</v>
      </c>
      <c r="E815" s="2">
        <v>7.1159998925045638E-3</v>
      </c>
      <c r="F815" s="2">
        <v>7.5185895991493603E-3</v>
      </c>
      <c r="G815" s="2">
        <v>9.1073359798205852E-3</v>
      </c>
      <c r="H815" s="2">
        <v>9.0669004173374312E-3</v>
      </c>
    </row>
    <row r="816" spans="1:8" x14ac:dyDescent="0.2">
      <c r="A816" s="2">
        <v>7.7457944269298069E-3</v>
      </c>
      <c r="B816" s="2">
        <v>7.6741841235459223E-3</v>
      </c>
      <c r="C816" s="2">
        <v>7.672578413425714E-3</v>
      </c>
      <c r="D816" s="2">
        <v>8.1049491635552407E-3</v>
      </c>
      <c r="E816" s="2">
        <v>7.6091712584818961E-3</v>
      </c>
      <c r="F816" s="2">
        <v>8.0273565992311172E-3</v>
      </c>
      <c r="G816" s="2">
        <v>9.7461227372483989E-3</v>
      </c>
      <c r="H816" s="2">
        <v>9.7395328201268228E-3</v>
      </c>
    </row>
    <row r="817" spans="1:8" x14ac:dyDescent="0.2">
      <c r="A817" s="2">
        <v>7.5985594940010627E-3</v>
      </c>
      <c r="B817" s="2">
        <v>7.543573217110881E-3</v>
      </c>
      <c r="C817" s="2">
        <v>7.5408085752084394E-3</v>
      </c>
      <c r="D817" s="2">
        <v>7.9240003232501216E-3</v>
      </c>
      <c r="E817" s="2">
        <v>7.4615851890202567E-3</v>
      </c>
      <c r="F817" s="2">
        <v>7.8490034416384205E-3</v>
      </c>
      <c r="G817" s="2">
        <v>9.6486298297381937E-3</v>
      </c>
      <c r="H817" s="2">
        <v>9.5705359737750344E-3</v>
      </c>
    </row>
    <row r="818" spans="1:8" x14ac:dyDescent="0.2">
      <c r="A818" s="2">
        <v>7.5100264504647952E-3</v>
      </c>
      <c r="B818" s="2">
        <v>7.4451390899445734E-3</v>
      </c>
      <c r="C818" s="2">
        <v>7.4443363196885172E-3</v>
      </c>
      <c r="D818" s="2">
        <v>7.8923797439341449E-3</v>
      </c>
      <c r="E818" s="2">
        <v>7.3678367804901126E-3</v>
      </c>
      <c r="F818" s="2">
        <v>7.8178482165340603E-3</v>
      </c>
      <c r="G818" s="2">
        <v>9.4403428575827921E-3</v>
      </c>
      <c r="H818" s="2">
        <v>9.3282456419988436E-3</v>
      </c>
    </row>
    <row r="819" spans="1:8" x14ac:dyDescent="0.2">
      <c r="A819" s="2">
        <v>7.4373980116351646E-3</v>
      </c>
      <c r="B819" s="2">
        <v>7.3656789856569429E-3</v>
      </c>
      <c r="C819" s="2">
        <v>7.3610456530180902E-3</v>
      </c>
      <c r="D819" s="2">
        <v>7.8122410669091563E-3</v>
      </c>
      <c r="E819" s="2">
        <v>7.2912649169550887E-3</v>
      </c>
      <c r="F819" s="2">
        <v>7.7302155764198176E-3</v>
      </c>
      <c r="G819" s="2">
        <v>9.3096050423071546E-3</v>
      </c>
      <c r="H819" s="2">
        <v>9.25387695683259E-3</v>
      </c>
    </row>
    <row r="820" spans="1:8" x14ac:dyDescent="0.2">
      <c r="A820" s="2">
        <v>7.3745726635041729E-3</v>
      </c>
      <c r="B820" s="2">
        <v>7.3038994220802579E-3</v>
      </c>
      <c r="C820" s="2">
        <v>7.3047475405871613E-3</v>
      </c>
      <c r="D820" s="2">
        <v>7.8748846797837106E-3</v>
      </c>
      <c r="E820" s="2">
        <v>7.2352792839545299E-3</v>
      </c>
      <c r="F820" s="2">
        <v>7.7678654844457453E-3</v>
      </c>
      <c r="G820" s="2">
        <v>9.4679129172882976E-3</v>
      </c>
      <c r="H820" s="2">
        <v>9.3235026669414023E-3</v>
      </c>
    </row>
    <row r="821" spans="1:8" x14ac:dyDescent="0.2">
      <c r="A821" s="2">
        <v>7.2917063763290949E-3</v>
      </c>
      <c r="B821" s="2">
        <v>7.2203830702573203E-3</v>
      </c>
      <c r="C821" s="2">
        <v>7.217746949569827E-3</v>
      </c>
      <c r="D821" s="2">
        <v>7.6154507277467589E-3</v>
      </c>
      <c r="E821" s="2">
        <v>7.1485892560134235E-3</v>
      </c>
      <c r="F821" s="2">
        <v>7.5456400109385618E-3</v>
      </c>
      <c r="G821" s="2">
        <v>9.1930025340905795E-3</v>
      </c>
      <c r="H821" s="2">
        <v>9.0736920835389617E-3</v>
      </c>
    </row>
    <row r="822" spans="1:8" x14ac:dyDescent="0.2">
      <c r="A822" s="2">
        <v>7.2173535873071067E-3</v>
      </c>
      <c r="B822" s="2">
        <v>7.147447637875416E-3</v>
      </c>
      <c r="C822" s="2">
        <v>7.1423214775463316E-3</v>
      </c>
      <c r="D822" s="2">
        <v>7.6054566660806247E-3</v>
      </c>
      <c r="E822" s="2">
        <v>7.0779338902736862E-3</v>
      </c>
      <c r="F822" s="2">
        <v>7.510689463917853E-3</v>
      </c>
      <c r="G822" s="2">
        <v>9.1860760791163867E-3</v>
      </c>
      <c r="H822" s="2">
        <v>9.1582675158481397E-3</v>
      </c>
    </row>
    <row r="823" spans="1:8" x14ac:dyDescent="0.2">
      <c r="A823" s="2">
        <v>7.4162977536246181E-3</v>
      </c>
      <c r="B823" s="2">
        <v>7.3378069511697269E-3</v>
      </c>
      <c r="C823" s="2">
        <v>7.3375614469338071E-3</v>
      </c>
      <c r="D823" s="2">
        <v>7.8519679500939753E-3</v>
      </c>
      <c r="E823" s="2">
        <v>7.2683308851834256E-3</v>
      </c>
      <c r="F823" s="2">
        <v>7.7545718838309668E-3</v>
      </c>
      <c r="G823" s="2">
        <v>9.494708176235241E-3</v>
      </c>
      <c r="H823" s="2">
        <v>9.4746958814448251E-3</v>
      </c>
    </row>
    <row r="824" spans="1:8" x14ac:dyDescent="0.2">
      <c r="A824" s="2">
        <v>7.4146494635482932E-3</v>
      </c>
      <c r="B824" s="2">
        <v>7.3513083558293252E-3</v>
      </c>
      <c r="C824" s="2">
        <v>7.344213369086668E-3</v>
      </c>
      <c r="D824" s="2">
        <v>7.8037641212285857E-3</v>
      </c>
      <c r="E824" s="2">
        <v>7.2848765581530212E-3</v>
      </c>
      <c r="F824" s="2">
        <v>7.7296764658466438E-3</v>
      </c>
      <c r="G824" s="2">
        <v>9.4140439747907728E-3</v>
      </c>
      <c r="H824" s="2">
        <v>9.372115142794667E-3</v>
      </c>
    </row>
    <row r="825" spans="1:8" x14ac:dyDescent="0.2">
      <c r="A825" s="2">
        <v>7.365617644607937E-3</v>
      </c>
      <c r="B825" s="2">
        <v>7.3017227520082786E-3</v>
      </c>
      <c r="C825" s="2">
        <v>7.3004571071309723E-3</v>
      </c>
      <c r="D825" s="2">
        <v>7.7299389798692409E-3</v>
      </c>
      <c r="E825" s="2">
        <v>7.230332397816396E-3</v>
      </c>
      <c r="F825" s="2">
        <v>7.6474315906942415E-3</v>
      </c>
      <c r="G825" s="2">
        <v>9.5229393583440448E-3</v>
      </c>
      <c r="H825" s="2">
        <v>9.4093947865656925E-3</v>
      </c>
    </row>
    <row r="826" spans="1:8" x14ac:dyDescent="0.2">
      <c r="A826" s="2">
        <v>7.3810314591257527E-3</v>
      </c>
      <c r="B826" s="2">
        <v>7.3050751533974322E-3</v>
      </c>
      <c r="C826" s="2">
        <v>7.3051042925634203E-3</v>
      </c>
      <c r="D826" s="2">
        <v>7.6850905266898127E-3</v>
      </c>
      <c r="E826" s="2">
        <v>7.2360297311040954E-3</v>
      </c>
      <c r="F826" s="2">
        <v>7.6128887423435191E-3</v>
      </c>
      <c r="G826" s="2">
        <v>9.2533540437583373E-3</v>
      </c>
      <c r="H826" s="2">
        <v>9.2124266112105554E-3</v>
      </c>
    </row>
    <row r="827" spans="1:8" x14ac:dyDescent="0.2">
      <c r="A827" s="2">
        <v>7.438259329639773E-3</v>
      </c>
      <c r="B827" s="2">
        <v>7.3679599715168612E-3</v>
      </c>
      <c r="C827" s="2">
        <v>7.3708374755624313E-3</v>
      </c>
      <c r="D827" s="2">
        <v>7.7753193179160626E-3</v>
      </c>
      <c r="E827" s="2">
        <v>7.3007567218083226E-3</v>
      </c>
      <c r="F827" s="2">
        <v>7.7016821661677771E-3</v>
      </c>
      <c r="G827" s="2">
        <v>9.6847941718705664E-3</v>
      </c>
      <c r="H827" s="2">
        <v>9.5329763910548676E-3</v>
      </c>
    </row>
    <row r="828" spans="1:8" x14ac:dyDescent="0.2">
      <c r="A828" s="2">
        <v>7.4421584138680066E-3</v>
      </c>
      <c r="B828" s="2">
        <v>7.3699008919817189E-3</v>
      </c>
      <c r="C828" s="2">
        <v>7.3644507599872682E-3</v>
      </c>
      <c r="D828" s="2">
        <v>7.7893126751036384E-3</v>
      </c>
      <c r="E828" s="2">
        <v>7.2935058725128966E-3</v>
      </c>
      <c r="F828" s="2">
        <v>7.6899774216349966E-3</v>
      </c>
      <c r="G828" s="2">
        <v>9.6091621213626448E-3</v>
      </c>
      <c r="H828" s="2">
        <v>9.5287856029945914E-3</v>
      </c>
    </row>
    <row r="829" spans="1:8" x14ac:dyDescent="0.2">
      <c r="A829" s="2">
        <v>7.6972329099791745E-3</v>
      </c>
      <c r="B829" s="2">
        <v>7.6232765018266722E-3</v>
      </c>
      <c r="C829" s="2">
        <v>7.6248296727109265E-3</v>
      </c>
      <c r="D829" s="2">
        <v>8.0203725862480757E-3</v>
      </c>
      <c r="E829" s="2">
        <v>7.5666314746242816E-3</v>
      </c>
      <c r="F829" s="2">
        <v>7.944076708500029E-3</v>
      </c>
      <c r="G829" s="2">
        <v>9.7514264967977077E-3</v>
      </c>
      <c r="H829" s="2">
        <v>9.7977925539913767E-3</v>
      </c>
    </row>
    <row r="830" spans="1:8" x14ac:dyDescent="0.2">
      <c r="A830" s="2">
        <v>8.4368766303110215E-3</v>
      </c>
      <c r="B830" s="2">
        <v>8.373617204037705E-3</v>
      </c>
      <c r="C830" s="2">
        <v>8.3568007628408662E-3</v>
      </c>
      <c r="D830" s="2">
        <v>8.8043124220906072E-3</v>
      </c>
      <c r="E830" s="2">
        <v>8.2849283415392765E-3</v>
      </c>
      <c r="F830" s="2">
        <v>8.7190335813269529E-3</v>
      </c>
      <c r="G830" s="2">
        <v>1.0360901263022134E-2</v>
      </c>
      <c r="H830" s="2">
        <v>1.0259221560222622E-2</v>
      </c>
    </row>
    <row r="831" spans="1:8" x14ac:dyDescent="0.2">
      <c r="A831" s="2">
        <v>8.2702444390726423E-3</v>
      </c>
      <c r="B831" s="2">
        <v>8.1820802803620821E-3</v>
      </c>
      <c r="C831" s="2">
        <v>8.1812318179376557E-3</v>
      </c>
      <c r="D831" s="2">
        <v>8.6427521556376834E-3</v>
      </c>
      <c r="E831" s="2">
        <v>8.1113498562403151E-3</v>
      </c>
      <c r="F831" s="2">
        <v>8.559254278742481E-3</v>
      </c>
      <c r="G831" s="2">
        <v>1.0296624374957616E-2</v>
      </c>
      <c r="H831" s="2">
        <v>1.0211065967137672E-2</v>
      </c>
    </row>
    <row r="832" spans="1:8" x14ac:dyDescent="0.2">
      <c r="A832" s="2">
        <v>8.0939814939293194E-3</v>
      </c>
      <c r="B832" s="2">
        <v>8.0141310592397215E-3</v>
      </c>
      <c r="C832" s="2">
        <v>8.0482730761688593E-3</v>
      </c>
      <c r="D832" s="2">
        <v>8.3760920935886194E-3</v>
      </c>
      <c r="E832" s="2">
        <v>7.9715936700878783E-3</v>
      </c>
      <c r="F832" s="2">
        <v>8.3116279844854344E-3</v>
      </c>
      <c r="G832" s="2">
        <v>1.0597948255590477E-2</v>
      </c>
      <c r="H832" s="2">
        <v>1.0427723354668822E-2</v>
      </c>
    </row>
    <row r="833" spans="1:8" x14ac:dyDescent="0.2">
      <c r="A833" s="2">
        <v>7.6135039883429168E-3</v>
      </c>
      <c r="B833" s="2">
        <v>7.5420425459441481E-3</v>
      </c>
      <c r="C833" s="2">
        <v>7.5639378942712783E-3</v>
      </c>
      <c r="D833" s="2">
        <v>7.929923552782955E-3</v>
      </c>
      <c r="E833" s="2">
        <v>7.4920752298781061E-3</v>
      </c>
      <c r="F833" s="2">
        <v>7.8298051148733387E-3</v>
      </c>
      <c r="G833" s="2">
        <v>1.00057360155214E-2</v>
      </c>
      <c r="H833" s="2">
        <v>9.8500891866883829E-3</v>
      </c>
    </row>
    <row r="834" spans="1:8" x14ac:dyDescent="0.2">
      <c r="A834" s="2">
        <v>7.3966688265512913E-3</v>
      </c>
      <c r="B834" s="2">
        <v>7.3254686598390201E-3</v>
      </c>
      <c r="C834" s="2">
        <v>7.3298132070438518E-3</v>
      </c>
      <c r="D834" s="2">
        <v>7.7121557244274374E-3</v>
      </c>
      <c r="E834" s="2">
        <v>7.2601016103949634E-3</v>
      </c>
      <c r="F834" s="2">
        <v>7.6382381611685242E-3</v>
      </c>
      <c r="G834" s="2">
        <v>9.7640820704481112E-3</v>
      </c>
      <c r="H834" s="2">
        <v>9.5967487188400261E-3</v>
      </c>
    </row>
    <row r="835" spans="1:8" x14ac:dyDescent="0.2">
      <c r="A835" s="2">
        <v>7.1874219136134994E-3</v>
      </c>
      <c r="B835" s="2">
        <v>7.1187156753002023E-3</v>
      </c>
      <c r="C835" s="2">
        <v>7.1295907533198526E-3</v>
      </c>
      <c r="D835" s="2">
        <v>7.4988004515058899E-3</v>
      </c>
      <c r="E835" s="2">
        <v>7.0613696138472626E-3</v>
      </c>
      <c r="F835" s="2">
        <v>7.4222077357591976E-3</v>
      </c>
      <c r="G835" s="2">
        <v>9.6053211931011791E-3</v>
      </c>
      <c r="H835" s="2">
        <v>9.4507434916795922E-3</v>
      </c>
    </row>
    <row r="836" spans="1:8" x14ac:dyDescent="0.2">
      <c r="A836" s="2">
        <v>7.9863628208920873E-3</v>
      </c>
      <c r="B836" s="2">
        <v>7.9093004738011747E-3</v>
      </c>
      <c r="C836" s="2">
        <v>7.9321139969462905E-3</v>
      </c>
      <c r="D836" s="2">
        <v>8.2914623845031753E-3</v>
      </c>
      <c r="E836" s="2">
        <v>7.8567739525525811E-3</v>
      </c>
      <c r="F836" s="2">
        <v>8.211642245271043E-3</v>
      </c>
      <c r="G836" s="2">
        <v>1.0528716240203712E-2</v>
      </c>
      <c r="H836" s="2">
        <v>1.0343568411217799E-2</v>
      </c>
    </row>
    <row r="837" spans="1:8" x14ac:dyDescent="0.2">
      <c r="A837" s="2">
        <v>8.2773056499294839E-3</v>
      </c>
      <c r="B837" s="2">
        <v>8.1990732816070513E-3</v>
      </c>
      <c r="C837" s="2">
        <v>8.2339268106660941E-3</v>
      </c>
      <c r="D837" s="2">
        <v>8.5632463491917676E-3</v>
      </c>
      <c r="E837" s="2">
        <v>8.1556989702730055E-3</v>
      </c>
      <c r="F837" s="2">
        <v>8.4873915714660624E-3</v>
      </c>
      <c r="G837" s="2">
        <v>1.0862965551580585E-2</v>
      </c>
      <c r="H837" s="2">
        <v>1.0665242919134139E-2</v>
      </c>
    </row>
    <row r="838" spans="1:8" x14ac:dyDescent="0.2">
      <c r="A838" s="2">
        <v>8.0332219843674262E-3</v>
      </c>
      <c r="B838" s="2">
        <v>7.9559888896935209E-3</v>
      </c>
      <c r="C838" s="2">
        <v>7.9578708802707978E-3</v>
      </c>
      <c r="D838" s="2">
        <v>8.3739631568472504E-3</v>
      </c>
      <c r="E838" s="2">
        <v>7.8819294405512233E-3</v>
      </c>
      <c r="F838" s="2">
        <v>8.2940970701726215E-3</v>
      </c>
      <c r="G838" s="2">
        <v>1.0435313994252847E-2</v>
      </c>
      <c r="H838" s="2">
        <v>1.024990591976243E-2</v>
      </c>
    </row>
    <row r="839" spans="1:8" x14ac:dyDescent="0.2">
      <c r="A839" s="2">
        <v>7.6626149903014614E-3</v>
      </c>
      <c r="B839" s="2">
        <v>7.587618796667861E-3</v>
      </c>
      <c r="C839" s="2">
        <v>7.6099070240566603E-3</v>
      </c>
      <c r="D839" s="2">
        <v>7.9639715750308166E-3</v>
      </c>
      <c r="E839" s="2">
        <v>7.5370744104689275E-3</v>
      </c>
      <c r="F839" s="2">
        <v>7.8914688408543605E-3</v>
      </c>
      <c r="G839" s="2">
        <v>1.0095602018954649E-2</v>
      </c>
      <c r="H839" s="2">
        <v>9.9368534818080941E-3</v>
      </c>
    </row>
    <row r="840" spans="1:8" x14ac:dyDescent="0.2">
      <c r="A840" s="2">
        <v>7.9214293933258743E-3</v>
      </c>
      <c r="B840" s="2">
        <v>7.8438738440224261E-3</v>
      </c>
      <c r="C840" s="2">
        <v>7.8700609116933076E-3</v>
      </c>
      <c r="D840" s="2">
        <v>8.2392086028007464E-3</v>
      </c>
      <c r="E840" s="2">
        <v>7.7950992109924247E-3</v>
      </c>
      <c r="F840" s="2">
        <v>8.130848449432012E-3</v>
      </c>
      <c r="G840" s="2">
        <v>1.0173178663302857E-2</v>
      </c>
      <c r="H840" s="2">
        <v>9.9907825745827617E-3</v>
      </c>
    </row>
    <row r="841" spans="1:8" x14ac:dyDescent="0.2">
      <c r="A841" s="2">
        <v>8.5512403914806412E-3</v>
      </c>
      <c r="B841" s="2">
        <v>8.4689925960518518E-3</v>
      </c>
      <c r="C841" s="2">
        <v>8.469863498100777E-3</v>
      </c>
      <c r="D841" s="2">
        <v>8.8916425581829269E-3</v>
      </c>
      <c r="E841" s="2">
        <v>8.3899221625369641E-3</v>
      </c>
      <c r="F841" s="2">
        <v>8.8110723036121073E-3</v>
      </c>
      <c r="G841" s="2">
        <v>1.0912500970904168E-2</v>
      </c>
      <c r="H841" s="2">
        <v>1.0708440002436112E-2</v>
      </c>
    </row>
    <row r="842" spans="1:8" x14ac:dyDescent="0.2">
      <c r="A842" s="2">
        <v>8.9534828008956853E-3</v>
      </c>
      <c r="B842" s="2">
        <v>8.8770894286898921E-3</v>
      </c>
      <c r="C842" s="2">
        <v>8.877097648391178E-3</v>
      </c>
      <c r="D842" s="2">
        <v>9.4202331816305804E-3</v>
      </c>
      <c r="E842" s="2">
        <v>8.7921887006745698E-3</v>
      </c>
      <c r="F842" s="2">
        <v>9.3311072620258211E-3</v>
      </c>
      <c r="G842" s="2">
        <v>1.1351367672448173E-2</v>
      </c>
      <c r="H842" s="2">
        <v>1.1217160811329759E-2</v>
      </c>
    </row>
    <row r="843" spans="1:8" x14ac:dyDescent="0.2">
      <c r="A843" s="2">
        <v>7.8804241310554465E-3</v>
      </c>
      <c r="B843" s="2">
        <v>7.8053388823265792E-3</v>
      </c>
      <c r="C843" s="2">
        <v>7.8055974991446475E-3</v>
      </c>
      <c r="D843" s="2">
        <v>8.2627763389270664E-3</v>
      </c>
      <c r="E843" s="2">
        <v>7.732587644382163E-3</v>
      </c>
      <c r="F843" s="2">
        <v>8.1837563994858354E-3</v>
      </c>
      <c r="G843" s="2">
        <v>1.0065715580988524E-2</v>
      </c>
      <c r="H843" s="2">
        <v>9.9740803882374801E-3</v>
      </c>
    </row>
    <row r="844" spans="1:8" x14ac:dyDescent="0.2">
      <c r="A844" s="2">
        <v>8.0985734883755444E-3</v>
      </c>
      <c r="B844" s="2">
        <v>8.0210596075819419E-3</v>
      </c>
      <c r="C844" s="2">
        <v>8.0220876668573131E-3</v>
      </c>
      <c r="D844" s="2">
        <v>8.5122904291758776E-3</v>
      </c>
      <c r="E844" s="2">
        <v>7.9453523504848973E-3</v>
      </c>
      <c r="F844" s="2">
        <v>8.4346852536201118E-3</v>
      </c>
      <c r="G844" s="2">
        <v>1.0357754006973856E-2</v>
      </c>
      <c r="H844" s="2">
        <v>1.0172678680732482E-2</v>
      </c>
    </row>
    <row r="845" spans="1:8" x14ac:dyDescent="0.2">
      <c r="A845" s="2">
        <v>8.0736683749655352E-3</v>
      </c>
      <c r="B845" s="2">
        <v>7.9957285821871983E-3</v>
      </c>
      <c r="C845" s="2">
        <v>8.0299843489381982E-3</v>
      </c>
      <c r="D845" s="2">
        <v>8.3531346568471981E-3</v>
      </c>
      <c r="E845" s="2">
        <v>7.9533088808498402E-3</v>
      </c>
      <c r="F845" s="2">
        <v>8.281678323384065E-3</v>
      </c>
      <c r="G845" s="2">
        <v>1.0516671724022522E-2</v>
      </c>
      <c r="H845" s="2">
        <v>1.0328224923200223E-2</v>
      </c>
    </row>
    <row r="846" spans="1:8" x14ac:dyDescent="0.2">
      <c r="A846" s="2">
        <v>8.3253185560413362E-3</v>
      </c>
      <c r="B846" s="2">
        <v>8.246658005904987E-3</v>
      </c>
      <c r="C846" s="2">
        <v>8.2484302263387977E-3</v>
      </c>
      <c r="D846" s="2">
        <v>8.6759996589720959E-3</v>
      </c>
      <c r="E846" s="2">
        <v>8.1698619722331573E-3</v>
      </c>
      <c r="F846" s="2">
        <v>8.5970212929409665E-3</v>
      </c>
      <c r="G846" s="2">
        <v>1.0751794751355423E-2</v>
      </c>
      <c r="H846" s="2">
        <v>1.0560665914840953E-2</v>
      </c>
    </row>
    <row r="847" spans="1:8" x14ac:dyDescent="0.2">
      <c r="A847" s="2">
        <v>8.1066779742287043E-3</v>
      </c>
      <c r="B847" s="2">
        <v>8.0288151633908338E-3</v>
      </c>
      <c r="C847" s="2">
        <v>8.0296606601210213E-3</v>
      </c>
      <c r="D847" s="2">
        <v>8.4714296322859917E-3</v>
      </c>
      <c r="E847" s="2">
        <v>7.953435281130402E-3</v>
      </c>
      <c r="F847" s="2">
        <v>8.3943167036022327E-3</v>
      </c>
      <c r="G847" s="2">
        <v>1.0481595609196022E-2</v>
      </c>
      <c r="H847" s="2">
        <v>1.0308241866130639E-2</v>
      </c>
    </row>
    <row r="848" spans="1:8" x14ac:dyDescent="0.2">
      <c r="A848" s="2">
        <v>7.8416598395527216E-3</v>
      </c>
      <c r="B848" s="2">
        <v>7.7749558861383728E-3</v>
      </c>
      <c r="C848" s="2">
        <v>7.7686372365964457E-3</v>
      </c>
      <c r="D848" s="2">
        <v>8.158763135330779E-3</v>
      </c>
      <c r="E848" s="2">
        <v>7.6983688459076084E-3</v>
      </c>
      <c r="F848" s="2">
        <v>8.0762774273628029E-3</v>
      </c>
      <c r="G848" s="2">
        <v>1.0017989328670518E-2</v>
      </c>
      <c r="H848" s="2">
        <v>1.0014770246301277E-2</v>
      </c>
    </row>
    <row r="849" spans="1:8" x14ac:dyDescent="0.2">
      <c r="A849" s="2">
        <v>7.2995339984180622E-3</v>
      </c>
      <c r="B849" s="2">
        <v>7.2301264132282441E-3</v>
      </c>
      <c r="C849" s="2">
        <v>7.2546235826989195E-3</v>
      </c>
      <c r="D849" s="2">
        <v>7.5968198172007865E-3</v>
      </c>
      <c r="E849" s="2">
        <v>7.1854099014343146E-3</v>
      </c>
      <c r="F849" s="2">
        <v>7.5246510355064947E-3</v>
      </c>
      <c r="G849" s="2">
        <v>9.5926574928112025E-3</v>
      </c>
      <c r="H849" s="2">
        <v>9.4480627835524886E-3</v>
      </c>
    </row>
    <row r="850" spans="1:8" x14ac:dyDescent="0.2">
      <c r="A850" s="2">
        <v>8.1056377535639376E-3</v>
      </c>
      <c r="B850" s="2">
        <v>8.0366808191856594E-3</v>
      </c>
      <c r="C850" s="2">
        <v>8.0243725952067694E-3</v>
      </c>
      <c r="D850" s="2">
        <v>8.4369081805009648E-3</v>
      </c>
      <c r="E850" s="2">
        <v>7.9535822185581896E-3</v>
      </c>
      <c r="F850" s="2">
        <v>8.3517549754096969E-3</v>
      </c>
      <c r="G850" s="2">
        <v>1.0177713879828271E-2</v>
      </c>
      <c r="H850" s="2">
        <v>1.0018490540688537E-2</v>
      </c>
    </row>
    <row r="851" spans="1:8" x14ac:dyDescent="0.2">
      <c r="A851" s="2">
        <v>7.9457070015772589E-3</v>
      </c>
      <c r="B851" s="2">
        <v>7.8691462691405489E-3</v>
      </c>
      <c r="C851" s="2">
        <v>7.869724663968505E-3</v>
      </c>
      <c r="D851" s="2">
        <v>8.4699277362389261E-3</v>
      </c>
      <c r="E851" s="2">
        <v>7.7951596327665174E-3</v>
      </c>
      <c r="F851" s="2">
        <v>8.3856423166961715E-3</v>
      </c>
      <c r="G851" s="2">
        <v>1.0085433093008389E-2</v>
      </c>
      <c r="H851" s="2">
        <v>9.9186908822994427E-3</v>
      </c>
    </row>
    <row r="852" spans="1:8" x14ac:dyDescent="0.2">
      <c r="A852" s="2">
        <v>8.5739122019204226E-3</v>
      </c>
      <c r="B852" s="2">
        <v>8.4916417294480309E-3</v>
      </c>
      <c r="C852" s="2">
        <v>8.4927394912483294E-3</v>
      </c>
      <c r="D852" s="2">
        <v>9.0057507768136463E-3</v>
      </c>
      <c r="E852" s="2">
        <v>8.411938502919894E-3</v>
      </c>
      <c r="F852" s="2">
        <v>8.9206052638111915E-3</v>
      </c>
      <c r="G852" s="2">
        <v>1.107269474294419E-2</v>
      </c>
      <c r="H852" s="2">
        <v>1.087657900451509E-2</v>
      </c>
    </row>
    <row r="853" spans="1:8" x14ac:dyDescent="0.2">
      <c r="A853" s="2">
        <v>8.219351692559114E-3</v>
      </c>
      <c r="B853" s="2">
        <v>8.1409076233488614E-3</v>
      </c>
      <c r="C853" s="2">
        <v>8.1498335034082166E-3</v>
      </c>
      <c r="D853" s="2">
        <v>8.5669080094527787E-3</v>
      </c>
      <c r="E853" s="2">
        <v>8.072201368095543E-3</v>
      </c>
      <c r="F853" s="2">
        <v>8.4854184862221248E-3</v>
      </c>
      <c r="G853" s="2">
        <v>1.0560238204485189E-2</v>
      </c>
      <c r="H853" s="2">
        <v>1.0379913021481319E-2</v>
      </c>
    </row>
    <row r="854" spans="1:8" x14ac:dyDescent="0.2">
      <c r="A854" s="2">
        <v>7.8407660364418034E-3</v>
      </c>
      <c r="B854" s="2">
        <v>7.765964159981883E-3</v>
      </c>
      <c r="C854" s="2">
        <v>7.7713920613085765E-3</v>
      </c>
      <c r="D854" s="2">
        <v>8.1767405188404273E-3</v>
      </c>
      <c r="E854" s="2">
        <v>7.6975914718811524E-3</v>
      </c>
      <c r="F854" s="2">
        <v>8.0945843304675111E-3</v>
      </c>
      <c r="G854" s="2">
        <v>1.0130228839751905E-2</v>
      </c>
      <c r="H854" s="2">
        <v>9.9609513685792999E-3</v>
      </c>
    </row>
    <row r="855" spans="1:8" x14ac:dyDescent="0.2">
      <c r="A855" s="2">
        <v>7.1125668665349738E-3</v>
      </c>
      <c r="B855" s="2">
        <v>7.0439609480677564E-3</v>
      </c>
      <c r="C855" s="2">
        <v>7.0539794047206191E-3</v>
      </c>
      <c r="D855" s="2">
        <v>7.43112833588511E-3</v>
      </c>
      <c r="E855" s="2">
        <v>6.9869706178174685E-3</v>
      </c>
      <c r="F855" s="2">
        <v>7.3609709673924184E-3</v>
      </c>
      <c r="G855" s="2">
        <v>9.262054798624398E-3</v>
      </c>
      <c r="H855" s="2">
        <v>9.1095077272374658E-3</v>
      </c>
    </row>
    <row r="856" spans="1:8" x14ac:dyDescent="0.2">
      <c r="A856" s="2">
        <v>7.6847679215651197E-3</v>
      </c>
      <c r="B856" s="2">
        <v>7.6172558886091288E-3</v>
      </c>
      <c r="C856" s="2">
        <v>7.6179282801245758E-3</v>
      </c>
      <c r="D856" s="2">
        <v>8.0307130812078912E-3</v>
      </c>
      <c r="E856" s="2">
        <v>7.5394304788428358E-3</v>
      </c>
      <c r="F856" s="2">
        <v>7.95386923101217E-3</v>
      </c>
      <c r="G856" s="2">
        <v>9.8608330634538284E-3</v>
      </c>
      <c r="H856" s="2">
        <v>9.7446790827460158E-3</v>
      </c>
    </row>
    <row r="857" spans="1:8" x14ac:dyDescent="0.2">
      <c r="A857" s="2">
        <v>8.0209955033520401E-3</v>
      </c>
      <c r="B857" s="2">
        <v>7.9428932415484387E-3</v>
      </c>
      <c r="C857" s="2">
        <v>7.9768209206479337E-3</v>
      </c>
      <c r="D857" s="2">
        <v>8.3168984314428845E-3</v>
      </c>
      <c r="E857" s="2">
        <v>7.9011413135467255E-3</v>
      </c>
      <c r="F857" s="2">
        <v>8.2368685052207208E-3</v>
      </c>
      <c r="G857" s="2">
        <v>1.023624835011064E-2</v>
      </c>
      <c r="H857" s="2">
        <v>1.0066383293331984E-2</v>
      </c>
    </row>
    <row r="858" spans="1:8" x14ac:dyDescent="0.2">
      <c r="A858" s="2">
        <v>8.032811352534034E-3</v>
      </c>
      <c r="B858" s="2">
        <v>7.9560315778878267E-3</v>
      </c>
      <c r="C858" s="2">
        <v>7.9804157737312746E-3</v>
      </c>
      <c r="D858" s="2">
        <v>8.330601028599666E-3</v>
      </c>
      <c r="E858" s="2">
        <v>7.9046291053052452E-3</v>
      </c>
      <c r="F858" s="2">
        <v>8.2495984506757384E-3</v>
      </c>
      <c r="G858" s="2">
        <v>1.0370373939602174E-2</v>
      </c>
      <c r="H858" s="2">
        <v>1.0188874559370599E-2</v>
      </c>
    </row>
    <row r="859" spans="1:8" x14ac:dyDescent="0.2">
      <c r="A859" s="2">
        <v>7.9801312348355621E-3</v>
      </c>
      <c r="B859" s="2">
        <v>7.9036613774644392E-3</v>
      </c>
      <c r="C859" s="2">
        <v>7.9377935152096565E-3</v>
      </c>
      <c r="D859" s="2">
        <v>8.3022257965482682E-3</v>
      </c>
      <c r="E859" s="2">
        <v>7.862411039054459E-3</v>
      </c>
      <c r="F859" s="2">
        <v>8.1873750464251036E-3</v>
      </c>
      <c r="G859" s="2">
        <v>1.0338360026287033E-2</v>
      </c>
      <c r="H859" s="2">
        <v>1.0158024617008413E-2</v>
      </c>
    </row>
    <row r="860" spans="1:8" x14ac:dyDescent="0.2">
      <c r="A860" s="2">
        <v>8.6749044206779133E-3</v>
      </c>
      <c r="B860" s="2">
        <v>8.5906157811516774E-3</v>
      </c>
      <c r="C860" s="2">
        <v>8.5949522519075602E-3</v>
      </c>
      <c r="D860" s="2">
        <v>9.0207330042316822E-3</v>
      </c>
      <c r="E860" s="2">
        <v>8.5133410417402786E-3</v>
      </c>
      <c r="F860" s="2">
        <v>8.936081296005649E-3</v>
      </c>
      <c r="G860" s="2">
        <v>1.118870280356208E-2</v>
      </c>
      <c r="H860" s="2">
        <v>1.0982561170150139E-2</v>
      </c>
    </row>
    <row r="861" spans="1:8" x14ac:dyDescent="0.2">
      <c r="A861" s="2">
        <v>8.235398120399957E-3</v>
      </c>
      <c r="B861" s="2">
        <v>8.1560046937566803E-3</v>
      </c>
      <c r="C861" s="2">
        <v>8.1572037473203757E-3</v>
      </c>
      <c r="D861" s="2">
        <v>8.681935636473145E-3</v>
      </c>
      <c r="E861" s="2">
        <v>8.0795091392195737E-3</v>
      </c>
      <c r="F861" s="2">
        <v>8.5892315433423651E-3</v>
      </c>
      <c r="G861" s="2">
        <v>1.0580102341946136E-2</v>
      </c>
      <c r="H861" s="2">
        <v>1.039243252212298E-2</v>
      </c>
    </row>
    <row r="862" spans="1:8" x14ac:dyDescent="0.2">
      <c r="A862" s="2">
        <v>9.0807464825504568E-3</v>
      </c>
      <c r="B862" s="2">
        <v>8.9922957003828168E-3</v>
      </c>
      <c r="C862" s="2">
        <v>9.0017287471240645E-3</v>
      </c>
      <c r="D862" s="2">
        <v>9.4476458300499482E-3</v>
      </c>
      <c r="E862" s="2">
        <v>8.9162625700815751E-3</v>
      </c>
      <c r="F862" s="2">
        <v>9.3383802925494884E-3</v>
      </c>
      <c r="G862" s="2">
        <v>1.1558623179461372E-2</v>
      </c>
      <c r="H862" s="2">
        <v>1.1344351835167023E-2</v>
      </c>
    </row>
    <row r="863" spans="1:8" x14ac:dyDescent="0.2">
      <c r="A863" s="2">
        <v>8.7220073003514299E-3</v>
      </c>
      <c r="B863" s="2">
        <v>8.6368282380606797E-3</v>
      </c>
      <c r="C863" s="2">
        <v>8.6473504576412719E-3</v>
      </c>
      <c r="D863" s="2">
        <v>9.0697881927070106E-3</v>
      </c>
      <c r="E863" s="2">
        <v>8.5646525658567164E-3</v>
      </c>
      <c r="F863" s="2">
        <v>8.9894737085893239E-3</v>
      </c>
      <c r="G863" s="2">
        <v>1.1049485089574363E-2</v>
      </c>
      <c r="H863" s="2">
        <v>1.0851869305859999E-2</v>
      </c>
    </row>
    <row r="864" spans="1:8" x14ac:dyDescent="0.2">
      <c r="A864" s="2">
        <v>8.4938151293289643E-3</v>
      </c>
      <c r="B864" s="2">
        <v>8.4119212361794399E-3</v>
      </c>
      <c r="C864" s="2">
        <v>8.4177471672955764E-3</v>
      </c>
      <c r="D864" s="2">
        <v>9.0664815821166322E-3</v>
      </c>
      <c r="E864" s="2">
        <v>8.3327838864431254E-3</v>
      </c>
      <c r="F864" s="2">
        <v>8.9449574276717399E-3</v>
      </c>
      <c r="G864" s="2">
        <v>1.0811157514578819E-2</v>
      </c>
      <c r="H864" s="2">
        <v>1.062519026863948E-2</v>
      </c>
    </row>
    <row r="865" spans="1:8" x14ac:dyDescent="0.2">
      <c r="A865" s="2">
        <v>8.1865438419583061E-3</v>
      </c>
      <c r="B865" s="2">
        <v>8.1089288307926027E-3</v>
      </c>
      <c r="C865" s="2">
        <v>8.100959508649622E-3</v>
      </c>
      <c r="D865" s="2">
        <v>8.5227598385760224E-3</v>
      </c>
      <c r="E865" s="2">
        <v>8.0257887024602296E-3</v>
      </c>
      <c r="F865" s="2">
        <v>8.4448587160343633E-3</v>
      </c>
      <c r="G865" s="2">
        <v>1.0419383672910237E-2</v>
      </c>
      <c r="H865" s="2">
        <v>1.0278432792274783E-2</v>
      </c>
    </row>
    <row r="866" spans="1:8" x14ac:dyDescent="0.2">
      <c r="A866" s="2">
        <v>8.7368870392471615E-3</v>
      </c>
      <c r="B866" s="2">
        <v>8.6520042243941747E-3</v>
      </c>
      <c r="C866" s="2">
        <v>8.6467660656760308E-3</v>
      </c>
      <c r="D866" s="2">
        <v>9.0923395489268706E-3</v>
      </c>
      <c r="E866" s="2">
        <v>8.5635045777024688E-3</v>
      </c>
      <c r="F866" s="2">
        <v>9.0092037518115162E-3</v>
      </c>
      <c r="G866" s="2">
        <v>1.0820998793491493E-2</v>
      </c>
      <c r="H866" s="2">
        <v>1.0686882121333738E-2</v>
      </c>
    </row>
    <row r="867" spans="1:8" x14ac:dyDescent="0.2">
      <c r="A867" s="2">
        <v>8.1271370539529528E-3</v>
      </c>
      <c r="B867" s="2">
        <v>8.0498553524095372E-3</v>
      </c>
      <c r="C867" s="2">
        <v>8.0814277627787885E-3</v>
      </c>
      <c r="D867" s="2">
        <v>8.4345771333395082E-3</v>
      </c>
      <c r="E867" s="2">
        <v>8.0048835817065952E-3</v>
      </c>
      <c r="F867" s="2">
        <v>8.3492657498518367E-3</v>
      </c>
      <c r="G867" s="2">
        <v>1.0458545202578445E-2</v>
      </c>
      <c r="H867" s="2">
        <v>1.0278758589672924E-2</v>
      </c>
    </row>
    <row r="868" spans="1:8" x14ac:dyDescent="0.2">
      <c r="A868" s="2">
        <v>8.2853625926326401E-3</v>
      </c>
      <c r="B868" s="2">
        <v>8.2060376726754685E-3</v>
      </c>
      <c r="C868" s="2">
        <v>8.2431053635745599E-3</v>
      </c>
      <c r="D868" s="2">
        <v>8.5885270408998255E-3</v>
      </c>
      <c r="E868" s="2">
        <v>8.16521305660807E-3</v>
      </c>
      <c r="F868" s="2">
        <v>8.5084880836156021E-3</v>
      </c>
      <c r="G868" s="2">
        <v>1.0963460194241853E-2</v>
      </c>
      <c r="H868" s="2">
        <v>1.0792956171805385E-2</v>
      </c>
    </row>
    <row r="869" spans="1:8" x14ac:dyDescent="0.2">
      <c r="A869" s="2">
        <v>8.3435281884106718E-3</v>
      </c>
      <c r="B869" s="2">
        <v>8.2557823207807836E-3</v>
      </c>
      <c r="C869" s="2">
        <v>8.2555219087455944E-3</v>
      </c>
      <c r="D869" s="2">
        <v>8.7208993327257695E-3</v>
      </c>
      <c r="E869" s="2">
        <v>8.1835917976978822E-3</v>
      </c>
      <c r="F869" s="2">
        <v>8.6363704642807553E-3</v>
      </c>
      <c r="G869" s="2">
        <v>1.0679341811070444E-2</v>
      </c>
      <c r="H869" s="2">
        <v>1.060588104329825E-2</v>
      </c>
    </row>
    <row r="870" spans="1:8" x14ac:dyDescent="0.2">
      <c r="A870" s="2">
        <v>8.0653188547114441E-3</v>
      </c>
      <c r="B870" s="2">
        <v>8.0051022425334864E-3</v>
      </c>
      <c r="C870" s="2">
        <v>7.9952304298882178E-3</v>
      </c>
      <c r="D870" s="2">
        <v>8.4268000973231737E-3</v>
      </c>
      <c r="E870" s="2">
        <v>7.9276427219303544E-3</v>
      </c>
      <c r="F870" s="2">
        <v>8.3418882271527536E-3</v>
      </c>
      <c r="G870" s="2">
        <v>1.0404008185712008E-2</v>
      </c>
      <c r="H870" s="2">
        <v>1.0426397727407796E-2</v>
      </c>
    </row>
    <row r="871" spans="1:8" x14ac:dyDescent="0.2">
      <c r="A871" s="2">
        <v>8.3309829990738105E-3</v>
      </c>
      <c r="B871" s="2">
        <v>8.2515096883090736E-3</v>
      </c>
      <c r="C871" s="2">
        <v>8.2428799305963602E-3</v>
      </c>
      <c r="D871" s="2">
        <v>8.6974086927492523E-3</v>
      </c>
      <c r="E871" s="2">
        <v>8.1664254404747848E-3</v>
      </c>
      <c r="F871" s="2">
        <v>8.6171902827329137E-3</v>
      </c>
      <c r="G871" s="2">
        <v>1.0585999915095871E-2</v>
      </c>
      <c r="H871" s="2">
        <v>1.0444795996086807E-2</v>
      </c>
    </row>
    <row r="872" spans="1:8" x14ac:dyDescent="0.2">
      <c r="A872" s="2">
        <v>8.7547785399696224E-3</v>
      </c>
      <c r="B872" s="2">
        <v>8.6719555194287087E-3</v>
      </c>
      <c r="C872" s="2">
        <v>8.6697763257495859E-3</v>
      </c>
      <c r="D872" s="2">
        <v>9.1470572782961466E-3</v>
      </c>
      <c r="E872" s="2">
        <v>8.5931995014296349E-3</v>
      </c>
      <c r="F872" s="2">
        <v>9.0560539387169927E-3</v>
      </c>
      <c r="G872" s="2">
        <v>1.1301017143399209E-2</v>
      </c>
      <c r="H872" s="2">
        <v>1.1168757850982229E-2</v>
      </c>
    </row>
    <row r="873" spans="1:8" x14ac:dyDescent="0.2">
      <c r="A873" s="2">
        <v>8.1825675745986204E-3</v>
      </c>
      <c r="B873" s="2">
        <v>8.1122562289992449E-3</v>
      </c>
      <c r="C873" s="2">
        <v>8.1106748375614855E-3</v>
      </c>
      <c r="D873" s="2">
        <v>8.5446206362470509E-3</v>
      </c>
      <c r="E873" s="2">
        <v>8.0333453502768291E-3</v>
      </c>
      <c r="F873" s="2">
        <v>8.4672479148988813E-3</v>
      </c>
      <c r="G873" s="2">
        <v>1.0509978413566707E-2</v>
      </c>
      <c r="H873" s="2">
        <v>1.0341574606942596E-2</v>
      </c>
    </row>
    <row r="874" spans="1:8" x14ac:dyDescent="0.2">
      <c r="A874" s="2">
        <v>8.0312124493616844E-3</v>
      </c>
      <c r="B874" s="2">
        <v>7.9545667252360411E-3</v>
      </c>
      <c r="C874" s="2">
        <v>7.9541713390907393E-3</v>
      </c>
      <c r="D874" s="2">
        <v>8.41499089733223E-3</v>
      </c>
      <c r="E874" s="2">
        <v>7.8790605405652994E-3</v>
      </c>
      <c r="F874" s="2">
        <v>8.3364412429418975E-3</v>
      </c>
      <c r="G874" s="2">
        <v>1.0237676098393288E-2</v>
      </c>
      <c r="H874" s="2">
        <v>1.0074912918881782E-2</v>
      </c>
    </row>
    <row r="875" spans="1:8" x14ac:dyDescent="0.2">
      <c r="A875" s="2">
        <v>8.4221194173875174E-3</v>
      </c>
      <c r="B875" s="2">
        <v>8.3414349138120486E-3</v>
      </c>
      <c r="C875" s="2">
        <v>8.3423744267026052E-3</v>
      </c>
      <c r="D875" s="2">
        <v>8.8625591849410719E-3</v>
      </c>
      <c r="E875" s="2">
        <v>8.2623516542704011E-3</v>
      </c>
      <c r="F875" s="2">
        <v>8.7794240652305545E-3</v>
      </c>
      <c r="G875" s="2">
        <v>1.097465604718121E-2</v>
      </c>
      <c r="H875" s="2">
        <v>1.0787383792955275E-2</v>
      </c>
    </row>
    <row r="876" spans="1:8" x14ac:dyDescent="0.2">
      <c r="A876" s="2">
        <v>8.757826209538978E-3</v>
      </c>
      <c r="B876" s="2">
        <v>8.673917929413251E-3</v>
      </c>
      <c r="C876" s="2">
        <v>8.6741816051111881E-3</v>
      </c>
      <c r="D876" s="2">
        <v>9.2271374344994432E-3</v>
      </c>
      <c r="E876" s="2">
        <v>8.5918827280432666E-3</v>
      </c>
      <c r="F876" s="2">
        <v>9.1379209063058575E-3</v>
      </c>
      <c r="G876" s="2">
        <v>1.1274704394837255E-2</v>
      </c>
      <c r="H876" s="2">
        <v>1.1077613457685993E-2</v>
      </c>
    </row>
    <row r="877" spans="1:8" x14ac:dyDescent="0.2">
      <c r="A877" s="2">
        <v>9.1471941234360435E-3</v>
      </c>
      <c r="B877" s="2">
        <v>9.0640497883308947E-3</v>
      </c>
      <c r="C877" s="2">
        <v>9.0653356496585465E-3</v>
      </c>
      <c r="D877" s="2">
        <v>9.6002827778144655E-3</v>
      </c>
      <c r="E877" s="2">
        <v>8.9757040091902243E-3</v>
      </c>
      <c r="F877" s="2">
        <v>9.5098248649259434E-3</v>
      </c>
      <c r="G877" s="2">
        <v>1.1413068249304751E-2</v>
      </c>
      <c r="H877" s="2">
        <v>1.1314282242746094E-2</v>
      </c>
    </row>
    <row r="878" spans="1:8" x14ac:dyDescent="0.2">
      <c r="A878" s="2">
        <v>7.8865695237873984E-3</v>
      </c>
      <c r="B878" s="2">
        <v>7.8177051492404909E-3</v>
      </c>
      <c r="C878" s="2">
        <v>7.8052475120952243E-3</v>
      </c>
      <c r="D878" s="2">
        <v>8.1967874753247471E-3</v>
      </c>
      <c r="E878" s="2">
        <v>7.7310132787684538E-3</v>
      </c>
      <c r="F878" s="2">
        <v>8.118757701908199E-3</v>
      </c>
      <c r="G878" s="2">
        <v>1.0110271856109352E-2</v>
      </c>
      <c r="H878" s="2">
        <v>9.9432546376935372E-3</v>
      </c>
    </row>
    <row r="879" spans="1:8" x14ac:dyDescent="0.2">
      <c r="A879" s="2">
        <v>7.8162518826631663E-3</v>
      </c>
      <c r="B879" s="2">
        <v>7.7396281005536723E-3</v>
      </c>
      <c r="C879" s="2">
        <v>7.7453511605543347E-3</v>
      </c>
      <c r="D879" s="2">
        <v>8.1808088208190945E-3</v>
      </c>
      <c r="E879" s="2">
        <v>7.6721692340071456E-3</v>
      </c>
      <c r="F879" s="2">
        <v>8.0928362348433418E-3</v>
      </c>
      <c r="G879" s="2">
        <v>1.004350103195824E-2</v>
      </c>
      <c r="H879" s="2">
        <v>9.8821154688284105E-3</v>
      </c>
    </row>
    <row r="880" spans="1:8" x14ac:dyDescent="0.2">
      <c r="A880" s="2">
        <v>7.5677773488333445E-3</v>
      </c>
      <c r="B880" s="2">
        <v>7.4947619631926697E-3</v>
      </c>
      <c r="C880" s="2">
        <v>7.4959699923885289E-3</v>
      </c>
      <c r="D880" s="2">
        <v>7.983810629128443E-3</v>
      </c>
      <c r="E880" s="2">
        <v>7.4246903530031791E-3</v>
      </c>
      <c r="F880" s="2">
        <v>7.8805929814817471E-3</v>
      </c>
      <c r="G880" s="2">
        <v>9.8219211277758983E-3</v>
      </c>
      <c r="H880" s="2">
        <v>9.6828110492268773E-3</v>
      </c>
    </row>
    <row r="881" spans="1:8" x14ac:dyDescent="0.2">
      <c r="A881" s="2">
        <v>8.6863606341646676E-3</v>
      </c>
      <c r="B881" s="2">
        <v>8.6135262486100126E-3</v>
      </c>
      <c r="C881" s="2">
        <v>8.60975896694831E-3</v>
      </c>
      <c r="D881" s="2">
        <v>9.0419933304430791E-3</v>
      </c>
      <c r="E881" s="2">
        <v>8.5297349425341226E-3</v>
      </c>
      <c r="F881" s="2">
        <v>8.9597950205681162E-3</v>
      </c>
      <c r="G881" s="2">
        <v>1.1150422267159066E-2</v>
      </c>
      <c r="H881" s="2">
        <v>1.1166916577076996E-2</v>
      </c>
    </row>
    <row r="882" spans="1:8" x14ac:dyDescent="0.2">
      <c r="A882" s="2">
        <v>8.5733716819581893E-3</v>
      </c>
      <c r="B882" s="2">
        <v>8.489829883059909E-3</v>
      </c>
      <c r="C882" s="2">
        <v>8.5218382820222444E-3</v>
      </c>
      <c r="D882" s="2">
        <v>8.9378084623661803E-3</v>
      </c>
      <c r="E882" s="2">
        <v>8.4407950206778961E-3</v>
      </c>
      <c r="F882" s="2">
        <v>8.8176174573012401E-3</v>
      </c>
      <c r="G882" s="2">
        <v>1.1115963612011458E-2</v>
      </c>
      <c r="H882" s="2">
        <v>1.0951316260045462E-2</v>
      </c>
    </row>
    <row r="883" spans="1:8" x14ac:dyDescent="0.2">
      <c r="A883" s="2">
        <v>8.3222245573208817E-3</v>
      </c>
      <c r="B883" s="2">
        <v>8.2416346688604942E-3</v>
      </c>
      <c r="C883" s="2">
        <v>8.2628320567510599E-3</v>
      </c>
      <c r="D883" s="2">
        <v>8.6620007585257973E-3</v>
      </c>
      <c r="E883" s="2">
        <v>8.1841508005703646E-3</v>
      </c>
      <c r="F883" s="2">
        <v>8.5762612641325543E-3</v>
      </c>
      <c r="G883" s="2">
        <v>1.080554054883957E-2</v>
      </c>
      <c r="H883" s="2">
        <v>1.0622744298307198E-2</v>
      </c>
    </row>
    <row r="884" spans="1:8" x14ac:dyDescent="0.2">
      <c r="A884" s="2">
        <v>8.8109337375341205E-3</v>
      </c>
      <c r="B884" s="2">
        <v>8.7267906045591388E-3</v>
      </c>
      <c r="C884" s="2">
        <v>8.7621087206957906E-3</v>
      </c>
      <c r="D884" s="2">
        <v>9.1376113978910937E-3</v>
      </c>
      <c r="E884" s="2">
        <v>8.6785149898422672E-3</v>
      </c>
      <c r="F884" s="2">
        <v>9.0508510395162743E-3</v>
      </c>
      <c r="G884" s="2">
        <v>1.1350370917014012E-2</v>
      </c>
      <c r="H884" s="2">
        <v>1.1151175484121569E-2</v>
      </c>
    </row>
    <row r="885" spans="1:8" x14ac:dyDescent="0.2">
      <c r="A885" s="2">
        <v>8.3940933599793831E-3</v>
      </c>
      <c r="B885" s="2">
        <v>8.3117453922518583E-3</v>
      </c>
      <c r="C885" s="2">
        <v>8.3232293192033648E-3</v>
      </c>
      <c r="D885" s="2">
        <v>8.7472696892378979E-3</v>
      </c>
      <c r="E885" s="2">
        <v>8.2440110268144594E-3</v>
      </c>
      <c r="F885" s="2">
        <v>8.651713791594377E-3</v>
      </c>
      <c r="G885" s="2">
        <v>1.0971481384583552E-2</v>
      </c>
      <c r="H885" s="2">
        <v>1.0786176365067811E-2</v>
      </c>
    </row>
    <row r="886" spans="1:8" x14ac:dyDescent="0.2">
      <c r="A886" s="2">
        <v>8.6312990088136497E-3</v>
      </c>
      <c r="B886" s="2">
        <v>8.5483492928930867E-3</v>
      </c>
      <c r="C886" s="2">
        <v>8.5728746213559297E-3</v>
      </c>
      <c r="D886" s="2">
        <v>8.9557881940927047E-3</v>
      </c>
      <c r="E886" s="2">
        <v>8.4900669428195855E-3</v>
      </c>
      <c r="F886" s="2">
        <v>8.8618082741541617E-3</v>
      </c>
      <c r="G886" s="2">
        <v>1.1260425000455836E-2</v>
      </c>
      <c r="H886" s="2">
        <v>1.1058419881538462E-2</v>
      </c>
    </row>
    <row r="887" spans="1:8" x14ac:dyDescent="0.2">
      <c r="A887" s="2">
        <v>9.2157005948928436E-3</v>
      </c>
      <c r="B887" s="2">
        <v>9.1274043037985423E-3</v>
      </c>
      <c r="C887" s="2">
        <v>9.1371127631669023E-3</v>
      </c>
      <c r="D887" s="2">
        <v>9.5802532872976062E-3</v>
      </c>
      <c r="E887" s="2">
        <v>9.0497202124260254E-3</v>
      </c>
      <c r="F887" s="2">
        <v>9.4850415882177623E-3</v>
      </c>
      <c r="G887" s="2">
        <v>1.2061793906913258E-2</v>
      </c>
      <c r="H887" s="2">
        <v>1.1842075585757207E-2</v>
      </c>
    </row>
    <row r="888" spans="1:8" x14ac:dyDescent="0.2">
      <c r="A888" s="2">
        <v>8.9297980212898077E-3</v>
      </c>
      <c r="B888" s="2">
        <v>8.8433112351861808E-3</v>
      </c>
      <c r="C888" s="2">
        <v>8.8738907420611492E-3</v>
      </c>
      <c r="D888" s="2">
        <v>9.2374016299410222E-3</v>
      </c>
      <c r="E888" s="2">
        <v>8.7894436880745584E-3</v>
      </c>
      <c r="F888" s="2">
        <v>9.1496799892690477E-3</v>
      </c>
      <c r="G888" s="2">
        <v>1.1753293593161481E-2</v>
      </c>
      <c r="H888" s="2">
        <v>1.1541367295522201E-2</v>
      </c>
    </row>
    <row r="889" spans="1:8" x14ac:dyDescent="0.2">
      <c r="A889" s="2">
        <v>9.4942216584258457E-3</v>
      </c>
      <c r="B889" s="2">
        <v>9.40152031210938E-3</v>
      </c>
      <c r="C889" s="2">
        <v>9.4278682337528459E-3</v>
      </c>
      <c r="D889" s="2">
        <v>9.8376785550779028E-3</v>
      </c>
      <c r="E889" s="2">
        <v>9.3384809787350198E-3</v>
      </c>
      <c r="F889" s="2">
        <v>9.7425176753604559E-3</v>
      </c>
      <c r="G889" s="2">
        <v>1.2211233589564713E-2</v>
      </c>
      <c r="H889" s="2">
        <v>1.1996596886666135E-2</v>
      </c>
    </row>
    <row r="890" spans="1:8" x14ac:dyDescent="0.2">
      <c r="A890" s="2">
        <v>9.2627561441149305E-3</v>
      </c>
      <c r="B890" s="2">
        <v>9.1745398165391633E-3</v>
      </c>
      <c r="C890" s="2">
        <v>9.2144537644344039E-3</v>
      </c>
      <c r="D890" s="2">
        <v>9.6013575482095034E-3</v>
      </c>
      <c r="E890" s="2">
        <v>9.1268981923710458E-3</v>
      </c>
      <c r="F890" s="2">
        <v>9.5106292275800204E-3</v>
      </c>
      <c r="G890" s="2">
        <v>1.1889096210516863E-2</v>
      </c>
      <c r="H890" s="2">
        <v>1.1681692819625193E-2</v>
      </c>
    </row>
    <row r="891" spans="1:8" x14ac:dyDescent="0.2">
      <c r="A891" s="2">
        <v>9.3926161806134733E-3</v>
      </c>
      <c r="B891" s="2">
        <v>9.301846822984957E-3</v>
      </c>
      <c r="C891" s="2">
        <v>9.3034494180123141E-3</v>
      </c>
      <c r="D891" s="2">
        <v>9.7675600737869017E-3</v>
      </c>
      <c r="E891" s="2">
        <v>9.2146845406353237E-3</v>
      </c>
      <c r="F891" s="2">
        <v>9.6758972878164314E-3</v>
      </c>
      <c r="G891" s="2">
        <v>1.2140448673057068E-2</v>
      </c>
      <c r="H891" s="2">
        <v>1.1928745674230894E-2</v>
      </c>
    </row>
    <row r="892" spans="1:8" x14ac:dyDescent="0.2">
      <c r="A892" s="2">
        <v>9.4424688644690925E-3</v>
      </c>
      <c r="B892" s="2">
        <v>9.3506540464063023E-3</v>
      </c>
      <c r="C892" s="2">
        <v>9.3662212444742942E-3</v>
      </c>
      <c r="D892" s="2">
        <v>9.7927758488499765E-3</v>
      </c>
      <c r="E892" s="2">
        <v>9.2771445446744819E-3</v>
      </c>
      <c r="F892" s="2">
        <v>9.6984290317021701E-3</v>
      </c>
      <c r="G892" s="2">
        <v>1.2083142770573414E-2</v>
      </c>
      <c r="H892" s="2">
        <v>1.1890553450101123E-2</v>
      </c>
    </row>
    <row r="893" spans="1:8" x14ac:dyDescent="0.2">
      <c r="A893" s="2">
        <v>9.4397532133381323E-3</v>
      </c>
      <c r="B893" s="2">
        <v>9.3490996270692902E-3</v>
      </c>
      <c r="C893" s="2">
        <v>9.3911058777884724E-3</v>
      </c>
      <c r="D893" s="2">
        <v>9.7512842535662884E-3</v>
      </c>
      <c r="E893" s="2">
        <v>9.3008404155918451E-3</v>
      </c>
      <c r="F893" s="2">
        <v>9.661774760070482E-3</v>
      </c>
      <c r="G893" s="2">
        <v>1.2277008684343555E-2</v>
      </c>
      <c r="H893" s="2">
        <v>1.206379100948053E-2</v>
      </c>
    </row>
    <row r="894" spans="1:8" x14ac:dyDescent="0.2">
      <c r="A894" s="2">
        <v>1.0017790174751245E-2</v>
      </c>
      <c r="B894" s="2">
        <v>9.9233450052552408E-3</v>
      </c>
      <c r="C894" s="2">
        <v>9.9329168170604765E-3</v>
      </c>
      <c r="D894" s="2">
        <v>1.0411540028528307E-2</v>
      </c>
      <c r="E894" s="2">
        <v>9.8395460999196778E-3</v>
      </c>
      <c r="F894" s="2">
        <v>1.0306863994983515E-2</v>
      </c>
      <c r="G894" s="2">
        <v>1.28224353737887E-2</v>
      </c>
      <c r="H894" s="2">
        <v>1.2615262270774436E-2</v>
      </c>
    </row>
    <row r="895" spans="1:8" x14ac:dyDescent="0.2">
      <c r="A895" s="2">
        <v>9.7955285533101889E-3</v>
      </c>
      <c r="B895" s="2">
        <v>9.7008127797211813E-3</v>
      </c>
      <c r="C895" s="2">
        <v>9.7227542844631216E-3</v>
      </c>
      <c r="D895" s="2">
        <v>1.0152181092997304E-2</v>
      </c>
      <c r="E895" s="2">
        <v>9.6295343522522069E-3</v>
      </c>
      <c r="F895" s="2">
        <v>1.0055505539880596E-2</v>
      </c>
      <c r="G895" s="2">
        <v>1.2529093690695232E-2</v>
      </c>
      <c r="H895" s="2">
        <v>1.2293736455207035E-2</v>
      </c>
    </row>
    <row r="896" spans="1:8" x14ac:dyDescent="0.2">
      <c r="A896" s="2">
        <v>8.4029180634462818E-3</v>
      </c>
      <c r="B896" s="2">
        <v>8.3224292135066422E-3</v>
      </c>
      <c r="C896" s="2">
        <v>8.3567405052113707E-3</v>
      </c>
      <c r="D896" s="2">
        <v>8.717844204434071E-3</v>
      </c>
      <c r="E896" s="2">
        <v>8.2774754435531554E-3</v>
      </c>
      <c r="F896" s="2">
        <v>8.6354924258234839E-3</v>
      </c>
      <c r="G896" s="2">
        <v>1.097853925971278E-2</v>
      </c>
      <c r="H896" s="2">
        <v>1.0791726787780995E-2</v>
      </c>
    </row>
    <row r="897" spans="1:8" x14ac:dyDescent="0.2">
      <c r="A897" s="2">
        <v>8.5738699064974912E-3</v>
      </c>
      <c r="B897" s="2">
        <v>8.4919438474060482E-3</v>
      </c>
      <c r="C897" s="2">
        <v>8.5139317595610015E-3</v>
      </c>
      <c r="D897" s="2">
        <v>8.921620340329825E-3</v>
      </c>
      <c r="E897" s="2">
        <v>8.4330875726909109E-3</v>
      </c>
      <c r="F897" s="2">
        <v>8.840221950278903E-3</v>
      </c>
      <c r="G897" s="2">
        <v>1.1119562788978268E-2</v>
      </c>
      <c r="H897" s="2">
        <v>1.0929128278929936E-2</v>
      </c>
    </row>
    <row r="898" spans="1:8" x14ac:dyDescent="0.2">
      <c r="A898" s="2">
        <v>8.4538821120456239E-3</v>
      </c>
      <c r="B898" s="2">
        <v>8.373908582851813E-3</v>
      </c>
      <c r="C898" s="2">
        <v>8.4079969327144708E-3</v>
      </c>
      <c r="D898" s="2">
        <v>8.7740235490873144E-3</v>
      </c>
      <c r="E898" s="2">
        <v>8.3279280622399112E-3</v>
      </c>
      <c r="F898" s="2">
        <v>8.6913380703542448E-3</v>
      </c>
      <c r="G898" s="2">
        <v>1.1138594144655449E-2</v>
      </c>
      <c r="H898" s="2">
        <v>1.0952245746816308E-2</v>
      </c>
    </row>
    <row r="899" spans="1:8" x14ac:dyDescent="0.2">
      <c r="A899" s="2">
        <v>8.1690007758128402E-3</v>
      </c>
      <c r="B899" s="2">
        <v>8.0910528604904233E-3</v>
      </c>
      <c r="C899" s="2">
        <v>8.0915356349906178E-3</v>
      </c>
      <c r="D899" s="2">
        <v>8.6587581418561682E-3</v>
      </c>
      <c r="E899" s="2">
        <v>8.0143065134105785E-3</v>
      </c>
      <c r="F899" s="2">
        <v>8.5649326709407881E-3</v>
      </c>
      <c r="G899" s="2">
        <v>1.0639477232972013E-2</v>
      </c>
      <c r="H899" s="2">
        <v>1.0471135748185765E-2</v>
      </c>
    </row>
    <row r="900" spans="1:8" x14ac:dyDescent="0.2">
      <c r="A900" s="2">
        <v>8.8216231198985084E-3</v>
      </c>
      <c r="B900" s="2">
        <v>8.7303054652233987E-3</v>
      </c>
      <c r="C900" s="2">
        <v>8.730507481533225E-3</v>
      </c>
      <c r="D900" s="2">
        <v>9.4322364261001969E-3</v>
      </c>
      <c r="E900" s="2">
        <v>8.6496294476978777E-3</v>
      </c>
      <c r="F900" s="2">
        <v>9.316141989047063E-3</v>
      </c>
      <c r="G900" s="2">
        <v>1.1257531288660852E-2</v>
      </c>
      <c r="H900" s="2">
        <v>1.1121803461051336E-2</v>
      </c>
    </row>
    <row r="901" spans="1:8" x14ac:dyDescent="0.2">
      <c r="A901" s="2">
        <v>9.0556879115779258E-3</v>
      </c>
      <c r="B901" s="2">
        <v>8.9761184667307859E-3</v>
      </c>
      <c r="C901" s="2">
        <v>8.9684222051729587E-3</v>
      </c>
      <c r="D901" s="2">
        <v>9.5945710607680881E-3</v>
      </c>
      <c r="E901" s="2">
        <v>8.8820800071378603E-3</v>
      </c>
      <c r="F901" s="2">
        <v>9.4754181193662315E-3</v>
      </c>
      <c r="G901" s="2">
        <v>1.1401921708777383E-2</v>
      </c>
      <c r="H901" s="2">
        <v>1.130657066566136E-2</v>
      </c>
    </row>
    <row r="902" spans="1:8" x14ac:dyDescent="0.2">
      <c r="A902" s="2">
        <v>8.793702971991493E-3</v>
      </c>
      <c r="B902" s="2">
        <v>8.7281173617572826E-3</v>
      </c>
      <c r="C902" s="2">
        <v>8.7093654587507424E-3</v>
      </c>
      <c r="D902" s="2">
        <v>9.1984182308591685E-3</v>
      </c>
      <c r="E902" s="2">
        <v>8.6388405522330666E-3</v>
      </c>
      <c r="F902" s="2">
        <v>9.1110084146787378E-3</v>
      </c>
      <c r="G902" s="2">
        <v>1.0985368282242792E-2</v>
      </c>
      <c r="H902" s="2">
        <v>1.0849144168875797E-2</v>
      </c>
    </row>
    <row r="903" spans="1:8" x14ac:dyDescent="0.2">
      <c r="A903" s="2">
        <v>9.2288373501439157E-3</v>
      </c>
      <c r="B903" s="2">
        <v>9.1523851816638878E-3</v>
      </c>
      <c r="C903" s="2">
        <v>9.1390844866454813E-3</v>
      </c>
      <c r="D903" s="2">
        <v>9.630481827168769E-3</v>
      </c>
      <c r="E903" s="2">
        <v>9.0639615781796159E-3</v>
      </c>
      <c r="F903" s="2">
        <v>9.5331746621498212E-3</v>
      </c>
      <c r="G903" s="2">
        <v>1.1544123613617837E-2</v>
      </c>
      <c r="H903" s="2">
        <v>1.1432133508408387E-2</v>
      </c>
    </row>
    <row r="904" spans="1:8" x14ac:dyDescent="0.2">
      <c r="A904" s="2">
        <v>9.0817134540166558E-3</v>
      </c>
      <c r="B904" s="2">
        <v>8.9920808501816035E-3</v>
      </c>
      <c r="C904" s="2">
        <v>8.9918175245579223E-3</v>
      </c>
      <c r="D904" s="2">
        <v>9.4938743978335797E-3</v>
      </c>
      <c r="E904" s="2">
        <v>8.9018398126619065E-3</v>
      </c>
      <c r="F904" s="2">
        <v>9.4019844118709475E-3</v>
      </c>
      <c r="G904" s="2">
        <v>1.1583496869747321E-2</v>
      </c>
      <c r="H904" s="2">
        <v>1.151087947928606E-2</v>
      </c>
    </row>
    <row r="905" spans="1:8" x14ac:dyDescent="0.2">
      <c r="A905" s="2">
        <v>8.6609632646323549E-3</v>
      </c>
      <c r="B905" s="2">
        <v>8.5787751373513996E-3</v>
      </c>
      <c r="C905" s="2">
        <v>8.5843563071427501E-3</v>
      </c>
      <c r="D905" s="2">
        <v>9.0833029692734043E-3</v>
      </c>
      <c r="E905" s="2">
        <v>8.4989062311013868E-3</v>
      </c>
      <c r="F905" s="2">
        <v>8.9961999270747779E-3</v>
      </c>
      <c r="G905" s="2">
        <v>1.1197217565316501E-2</v>
      </c>
      <c r="H905" s="2">
        <v>1.1112487631034786E-2</v>
      </c>
    </row>
    <row r="906" spans="1:8" x14ac:dyDescent="0.2">
      <c r="A906" s="2">
        <v>9.1840709299881255E-3</v>
      </c>
      <c r="B906" s="2">
        <v>9.095728100145889E-3</v>
      </c>
      <c r="C906" s="2">
        <v>9.1134885320257649E-3</v>
      </c>
      <c r="D906" s="2">
        <v>9.5503831623511004E-3</v>
      </c>
      <c r="E906" s="2">
        <v>9.0270778532531293E-3</v>
      </c>
      <c r="F906" s="2">
        <v>9.4615843470896941E-3</v>
      </c>
      <c r="G906" s="2">
        <v>1.1988443795646076E-2</v>
      </c>
      <c r="H906" s="2">
        <v>1.1799431181831781E-2</v>
      </c>
    </row>
    <row r="907" spans="1:8" x14ac:dyDescent="0.2">
      <c r="A907" s="2">
        <v>8.9095858701056831E-3</v>
      </c>
      <c r="B907" s="2">
        <v>8.8242388457887237E-3</v>
      </c>
      <c r="C907" s="2">
        <v>8.8174384576326283E-3</v>
      </c>
      <c r="D907" s="2">
        <v>9.2877684293208029E-3</v>
      </c>
      <c r="E907" s="2">
        <v>8.7337956741991799E-3</v>
      </c>
      <c r="F907" s="2">
        <v>9.2011086530288701E-3</v>
      </c>
      <c r="G907" s="2">
        <v>1.1402217195575852E-2</v>
      </c>
      <c r="H907" s="2">
        <v>1.1214912708022067E-2</v>
      </c>
    </row>
    <row r="908" spans="1:8" x14ac:dyDescent="0.2">
      <c r="A908" s="2">
        <v>8.7920434870117446E-3</v>
      </c>
      <c r="B908" s="2">
        <v>8.728070924591191E-3</v>
      </c>
      <c r="C908" s="2">
        <v>8.7104076818146133E-3</v>
      </c>
      <c r="D908" s="2">
        <v>9.1837459678886044E-3</v>
      </c>
      <c r="E908" s="2">
        <v>8.6353755574652986E-3</v>
      </c>
      <c r="F908" s="2">
        <v>9.0948671722812444E-3</v>
      </c>
      <c r="G908" s="2">
        <v>1.1012659172795439E-2</v>
      </c>
      <c r="H908" s="2">
        <v>1.0902084989396103E-2</v>
      </c>
    </row>
    <row r="909" spans="1:8" x14ac:dyDescent="0.2">
      <c r="A909" s="2">
        <v>9.2863764645480396E-3</v>
      </c>
      <c r="B909" s="2">
        <v>9.1885277572004431E-3</v>
      </c>
      <c r="C909" s="2">
        <v>9.1881698601247556E-3</v>
      </c>
      <c r="D909" s="2">
        <v>9.6808933910986269E-3</v>
      </c>
      <c r="E909" s="2">
        <v>9.1020175723902849E-3</v>
      </c>
      <c r="F909" s="2">
        <v>9.5899201896543183E-3</v>
      </c>
      <c r="G909" s="2">
        <v>1.1819090804093494E-2</v>
      </c>
      <c r="H909" s="2">
        <v>1.1710336491958941E-2</v>
      </c>
    </row>
    <row r="910" spans="1:8" x14ac:dyDescent="0.2">
      <c r="A910" s="2">
        <v>8.7705777084526228E-3</v>
      </c>
      <c r="B910" s="2">
        <v>8.6771831309536366E-3</v>
      </c>
      <c r="C910" s="2">
        <v>8.685264939920086E-3</v>
      </c>
      <c r="D910" s="2">
        <v>9.1873123834613473E-3</v>
      </c>
      <c r="E910" s="2">
        <v>8.5925517792268379E-3</v>
      </c>
      <c r="F910" s="2">
        <v>9.1028319569529861E-3</v>
      </c>
      <c r="G910" s="2">
        <v>1.1204446710982261E-2</v>
      </c>
      <c r="H910" s="2">
        <v>1.1133993494571611E-2</v>
      </c>
    </row>
    <row r="911" spans="1:8" x14ac:dyDescent="0.2">
      <c r="A911" s="2">
        <v>9.0175583425735027E-3</v>
      </c>
      <c r="B911" s="2">
        <v>8.9237364322997358E-3</v>
      </c>
      <c r="C911" s="2">
        <v>8.9298887023313792E-3</v>
      </c>
      <c r="D911" s="2">
        <v>9.5372104456062506E-3</v>
      </c>
      <c r="E911" s="2">
        <v>8.8395778476514798E-3</v>
      </c>
      <c r="F911" s="2">
        <v>9.4448585719506348E-3</v>
      </c>
      <c r="G911" s="2">
        <v>1.1685455739173378E-2</v>
      </c>
      <c r="H911" s="2">
        <v>1.1618768605802353E-2</v>
      </c>
    </row>
    <row r="912" spans="1:8" x14ac:dyDescent="0.2">
      <c r="A912" s="2">
        <v>9.84255220125968E-3</v>
      </c>
      <c r="B912" s="2">
        <v>9.7533738912428253E-3</v>
      </c>
      <c r="C912" s="2">
        <v>9.7468528959206106E-3</v>
      </c>
      <c r="D912" s="2">
        <v>1.0353338087082909E-2</v>
      </c>
      <c r="E912" s="2">
        <v>9.6505377061777472E-3</v>
      </c>
      <c r="F912" s="2">
        <v>1.0252572886820356E-2</v>
      </c>
      <c r="G912" s="2">
        <v>1.2470981168111878E-2</v>
      </c>
      <c r="H912" s="2">
        <v>1.2413940846230676E-2</v>
      </c>
    </row>
    <row r="913" spans="1:8" x14ac:dyDescent="0.2">
      <c r="A913" s="2">
        <v>9.4881873249207122E-3</v>
      </c>
      <c r="B913" s="2">
        <v>9.3949619438063216E-3</v>
      </c>
      <c r="C913" s="2">
        <v>9.3990224544177863E-3</v>
      </c>
      <c r="D913" s="2">
        <v>9.9743745849315731E-3</v>
      </c>
      <c r="E913" s="2">
        <v>9.3197083301647422E-3</v>
      </c>
      <c r="F913" s="2">
        <v>9.8794733106194882E-3</v>
      </c>
      <c r="G913" s="2">
        <v>1.1956181256513418E-2</v>
      </c>
      <c r="H913" s="2">
        <v>1.1887581732209926E-2</v>
      </c>
    </row>
    <row r="914" spans="1:8" x14ac:dyDescent="0.2">
      <c r="A914" s="2">
        <v>9.0507624950361999E-3</v>
      </c>
      <c r="B914" s="2">
        <v>8.9654699605608637E-3</v>
      </c>
      <c r="C914" s="2">
        <v>8.9657147658334328E-3</v>
      </c>
      <c r="D914" s="2">
        <v>9.6551466359069277E-3</v>
      </c>
      <c r="E914" s="2">
        <v>8.8822600727660878E-3</v>
      </c>
      <c r="F914" s="2">
        <v>9.5455497227301955E-3</v>
      </c>
      <c r="G914" s="2">
        <v>1.1509727052852589E-2</v>
      </c>
      <c r="H914" s="2">
        <v>1.1326619443329185E-2</v>
      </c>
    </row>
    <row r="915" spans="1:8" x14ac:dyDescent="0.2">
      <c r="A915" s="2">
        <v>9.3161377196941605E-3</v>
      </c>
      <c r="B915" s="2">
        <v>9.2267242647920689E-3</v>
      </c>
      <c r="C915" s="2">
        <v>9.2281433188272591E-3</v>
      </c>
      <c r="D915" s="2">
        <v>9.7719682794111615E-3</v>
      </c>
      <c r="E915" s="2">
        <v>9.1395815678203037E-3</v>
      </c>
      <c r="F915" s="2">
        <v>9.6827296228590275E-3</v>
      </c>
      <c r="G915" s="2">
        <v>1.1930876211629516E-2</v>
      </c>
      <c r="H915" s="2">
        <v>1.1730121069879945E-2</v>
      </c>
    </row>
    <row r="916" spans="1:8" x14ac:dyDescent="0.2">
      <c r="A916" s="2">
        <v>9.3632290145266896E-3</v>
      </c>
      <c r="B916" s="2">
        <v>9.2711274901878908E-3</v>
      </c>
      <c r="C916" s="2">
        <v>9.2712815702829087E-3</v>
      </c>
      <c r="D916" s="2">
        <v>9.8238674286304124E-3</v>
      </c>
      <c r="E916" s="2">
        <v>9.1831218783520428E-3</v>
      </c>
      <c r="F916" s="2">
        <v>9.7287091760052818E-3</v>
      </c>
      <c r="G916" s="2">
        <v>1.1949139040336206E-2</v>
      </c>
      <c r="H916" s="2">
        <v>1.177984853271054E-2</v>
      </c>
    </row>
    <row r="917" spans="1:8" x14ac:dyDescent="0.2">
      <c r="A917" s="2">
        <v>1.0550708319833855E-2</v>
      </c>
      <c r="B917" s="2">
        <v>1.0447899173524353E-2</v>
      </c>
      <c r="C917" s="2">
        <v>1.0486345191477708E-2</v>
      </c>
      <c r="D917" s="2">
        <v>1.0940422021587824E-2</v>
      </c>
      <c r="E917" s="2">
        <v>1.0386659534477228E-2</v>
      </c>
      <c r="F917" s="2">
        <v>1.0830097357342212E-2</v>
      </c>
      <c r="G917" s="2">
        <v>1.3501751840515192E-2</v>
      </c>
      <c r="H917" s="2">
        <v>1.3262646998238524E-2</v>
      </c>
    </row>
    <row r="918" spans="1:8" x14ac:dyDescent="0.2">
      <c r="A918" s="2">
        <v>9.8525985614527963E-3</v>
      </c>
      <c r="B918" s="2">
        <v>9.758858968894871E-3</v>
      </c>
      <c r="C918" s="2">
        <v>9.8016810754954012E-3</v>
      </c>
      <c r="D918" s="2">
        <v>1.0210346560497095E-2</v>
      </c>
      <c r="E918" s="2">
        <v>9.7088558270314717E-3</v>
      </c>
      <c r="F918" s="2">
        <v>1.0110281188518798E-2</v>
      </c>
      <c r="G918" s="2">
        <v>1.2904109700629142E-2</v>
      </c>
      <c r="H918" s="2">
        <v>1.268199569778679E-2</v>
      </c>
    </row>
    <row r="919" spans="1:8" x14ac:dyDescent="0.2">
      <c r="A919" s="2">
        <v>9.9062166493861358E-3</v>
      </c>
      <c r="B919" s="2">
        <v>9.8118601014197029E-3</v>
      </c>
      <c r="C919" s="2">
        <v>9.8129436626133906E-3</v>
      </c>
      <c r="D919" s="2">
        <v>1.040863701964382E-2</v>
      </c>
      <c r="E919" s="2">
        <v>9.7196002237024664E-3</v>
      </c>
      <c r="F919" s="2">
        <v>1.0268371948660975E-2</v>
      </c>
      <c r="G919" s="2">
        <v>1.2892421055944164E-2</v>
      </c>
      <c r="H919" s="2">
        <v>1.2677781578093334E-2</v>
      </c>
    </row>
    <row r="920" spans="1:8" x14ac:dyDescent="0.2">
      <c r="A920" s="2">
        <v>9.8806722267012759E-3</v>
      </c>
      <c r="B920" s="2">
        <v>9.7861569875147946E-3</v>
      </c>
      <c r="C920" s="2">
        <v>9.8181997644742926E-3</v>
      </c>
      <c r="D920" s="2">
        <v>1.0269988618922891E-2</v>
      </c>
      <c r="E920" s="2">
        <v>9.7258272677750481E-3</v>
      </c>
      <c r="F920" s="2">
        <v>1.0161515504777589E-2</v>
      </c>
      <c r="G920" s="2">
        <v>1.2897162219605421E-2</v>
      </c>
      <c r="H920" s="2">
        <v>1.2679021711535732E-2</v>
      </c>
    </row>
    <row r="921" spans="1:8" x14ac:dyDescent="0.2">
      <c r="A921" s="2">
        <v>1.0167401971800275E-2</v>
      </c>
      <c r="B921" s="2">
        <v>1.0071598288417921E-2</v>
      </c>
      <c r="C921" s="2">
        <v>1.0110889920232524E-2</v>
      </c>
      <c r="D921" s="2">
        <v>1.0548932235748792E-2</v>
      </c>
      <c r="E921" s="2">
        <v>1.0014971398761393E-2</v>
      </c>
      <c r="F921" s="2">
        <v>1.0451503145085968E-2</v>
      </c>
      <c r="G921" s="2">
        <v>1.3189683867748518E-2</v>
      </c>
      <c r="H921" s="2">
        <v>1.2962397644218174E-2</v>
      </c>
    </row>
    <row r="922" spans="1:8" x14ac:dyDescent="0.2">
      <c r="A922" s="2">
        <v>1.0418941355247202E-2</v>
      </c>
      <c r="B922" s="2">
        <v>1.0317165679423744E-2</v>
      </c>
      <c r="C922" s="2">
        <v>1.0338256947411436E-2</v>
      </c>
      <c r="D922" s="2">
        <v>1.0804546277664542E-2</v>
      </c>
      <c r="E922" s="2">
        <v>1.0240282266434217E-2</v>
      </c>
      <c r="F922" s="2">
        <v>1.0703972452969951E-2</v>
      </c>
      <c r="G922" s="2">
        <v>1.3560226805930563E-2</v>
      </c>
      <c r="H922" s="2">
        <v>1.3338287704248756E-2</v>
      </c>
    </row>
    <row r="923" spans="1:8" x14ac:dyDescent="0.2">
      <c r="A923" s="2">
        <v>1.0291439949751294E-2</v>
      </c>
      <c r="B923" s="2">
        <v>1.0194365298609365E-2</v>
      </c>
      <c r="C923" s="2">
        <v>1.0231703354017569E-2</v>
      </c>
      <c r="D923" s="2">
        <v>1.0643014005434539E-2</v>
      </c>
      <c r="E923" s="2">
        <v>1.0134529033065193E-2</v>
      </c>
      <c r="F923" s="2">
        <v>1.0539765973731106E-2</v>
      </c>
      <c r="G923" s="2">
        <v>1.3465357611721194E-2</v>
      </c>
      <c r="H923" s="2">
        <v>1.3239213064772548E-2</v>
      </c>
    </row>
    <row r="924" spans="1:8" x14ac:dyDescent="0.2">
      <c r="A924" s="2">
        <v>1.054754054450876E-2</v>
      </c>
      <c r="B924" s="2">
        <v>1.0446862030622794E-2</v>
      </c>
      <c r="C924" s="2">
        <v>1.0447566249317428E-2</v>
      </c>
      <c r="D924" s="2">
        <v>1.1033416991159797E-2</v>
      </c>
      <c r="E924" s="2">
        <v>1.0348755799718036E-2</v>
      </c>
      <c r="F924" s="2">
        <v>1.0929947270633102E-2</v>
      </c>
      <c r="G924" s="2">
        <v>1.3732160672628356E-2</v>
      </c>
      <c r="H924" s="2">
        <v>1.3492847894291761E-2</v>
      </c>
    </row>
    <row r="925" spans="1:8" x14ac:dyDescent="0.2">
      <c r="A925" s="2">
        <v>1.043448692446031E-2</v>
      </c>
      <c r="B925" s="2">
        <v>1.0334721742260798E-2</v>
      </c>
      <c r="C925" s="2">
        <v>1.0363491099381714E-2</v>
      </c>
      <c r="D925" s="2">
        <v>1.0831413048823946E-2</v>
      </c>
      <c r="E925" s="2">
        <v>1.0264878279638595E-2</v>
      </c>
      <c r="F925" s="2">
        <v>1.0724401761050575E-2</v>
      </c>
      <c r="G925" s="2">
        <v>1.3731213093777755E-2</v>
      </c>
      <c r="H925" s="2">
        <v>1.3493313722764761E-2</v>
      </c>
    </row>
    <row r="926" spans="1:8" x14ac:dyDescent="0.2">
      <c r="A926" s="2">
        <v>1.049837757859952E-2</v>
      </c>
      <c r="B926" s="2">
        <v>1.0397108937893923E-2</v>
      </c>
      <c r="C926" s="2">
        <v>1.0397811278290153E-2</v>
      </c>
      <c r="D926" s="2">
        <v>1.0968647647518691E-2</v>
      </c>
      <c r="E926" s="2">
        <v>1.029968902733883E-2</v>
      </c>
      <c r="F926" s="2">
        <v>1.0863540264172491E-2</v>
      </c>
      <c r="G926" s="2">
        <v>1.3479446118568484E-2</v>
      </c>
      <c r="H926" s="2">
        <v>1.325631618993702E-2</v>
      </c>
    </row>
    <row r="927" spans="1:8" x14ac:dyDescent="0.2">
      <c r="A927" s="2">
        <v>9.9621351536294273E-3</v>
      </c>
      <c r="B927" s="2">
        <v>9.8671240346301994E-3</v>
      </c>
      <c r="C927" s="2">
        <v>9.8888676578176727E-3</v>
      </c>
      <c r="D927" s="2">
        <v>1.0346029387901181E-2</v>
      </c>
      <c r="E927" s="2">
        <v>9.7944214791612898E-3</v>
      </c>
      <c r="F927" s="2">
        <v>1.0242443056779935E-2</v>
      </c>
      <c r="G927" s="2">
        <v>1.3155151141930953E-2</v>
      </c>
      <c r="H927" s="2">
        <v>1.2936558498607276E-2</v>
      </c>
    </row>
    <row r="928" spans="1:8" x14ac:dyDescent="0.2">
      <c r="A928" s="2">
        <v>1.0005214876772762E-2</v>
      </c>
      <c r="B928" s="2">
        <v>9.9074942795688535E-3</v>
      </c>
      <c r="C928" s="2">
        <v>9.9541456356636564E-3</v>
      </c>
      <c r="D928" s="2">
        <v>1.0360961636882158E-2</v>
      </c>
      <c r="E928" s="2">
        <v>9.8599550111231806E-3</v>
      </c>
      <c r="F928" s="2">
        <v>1.0261413561750754E-2</v>
      </c>
      <c r="G928" s="2">
        <v>1.3318087011673814E-2</v>
      </c>
      <c r="H928" s="2">
        <v>1.3095410740304188E-2</v>
      </c>
    </row>
    <row r="929" spans="1:8" x14ac:dyDescent="0.2">
      <c r="A929" s="2">
        <v>1.0376309283021636E-2</v>
      </c>
      <c r="B929" s="2">
        <v>1.0275777527041967E-2</v>
      </c>
      <c r="C929" s="2">
        <v>1.0277006911545239E-2</v>
      </c>
      <c r="D929" s="2">
        <v>1.0944082531351724E-2</v>
      </c>
      <c r="E929" s="2">
        <v>1.0179044251623783E-2</v>
      </c>
      <c r="F929" s="2">
        <v>1.0823107078984814E-2</v>
      </c>
      <c r="G929" s="2">
        <v>1.3517648179276262E-2</v>
      </c>
      <c r="H929" s="2">
        <v>1.3286535447358284E-2</v>
      </c>
    </row>
    <row r="930" spans="1:8" x14ac:dyDescent="0.2">
      <c r="A930" s="2">
        <v>1.0558479640958515E-2</v>
      </c>
      <c r="B930" s="2">
        <v>1.0458739312147218E-2</v>
      </c>
      <c r="C930" s="2">
        <v>1.0502118939179591E-2</v>
      </c>
      <c r="D930" s="2">
        <v>1.0938193034574531E-2</v>
      </c>
      <c r="E930" s="2">
        <v>1.0403031950617113E-2</v>
      </c>
      <c r="F930" s="2">
        <v>1.0834385658058278E-2</v>
      </c>
      <c r="G930" s="2">
        <v>1.3933994048310217E-2</v>
      </c>
      <c r="H930" s="2">
        <v>1.3691986011044049E-2</v>
      </c>
    </row>
    <row r="931" spans="1:8" x14ac:dyDescent="0.2">
      <c r="A931" s="2">
        <v>9.6452715075379669E-3</v>
      </c>
      <c r="B931" s="2">
        <v>9.5533531215408127E-3</v>
      </c>
      <c r="C931" s="2">
        <v>9.586998284742845E-3</v>
      </c>
      <c r="D931" s="2">
        <v>1.0045355530161594E-2</v>
      </c>
      <c r="E931" s="2">
        <v>9.4964070090558707E-3</v>
      </c>
      <c r="F931" s="2">
        <v>9.9398538720065835E-3</v>
      </c>
      <c r="G931" s="2">
        <v>1.261690662694055E-2</v>
      </c>
      <c r="H931" s="2">
        <v>1.2412521928425976E-2</v>
      </c>
    </row>
    <row r="932" spans="1:8" x14ac:dyDescent="0.2">
      <c r="A932" s="2">
        <v>1.0058081364296678E-2</v>
      </c>
      <c r="B932" s="2">
        <v>9.9631082332968367E-3</v>
      </c>
      <c r="C932" s="2">
        <v>9.9794567205079149E-3</v>
      </c>
      <c r="D932" s="2">
        <v>1.0502631393208492E-2</v>
      </c>
      <c r="E932" s="2">
        <v>9.8853256820330693E-3</v>
      </c>
      <c r="F932" s="2">
        <v>1.0385026961677717E-2</v>
      </c>
      <c r="G932" s="2">
        <v>1.2983946042785766E-2</v>
      </c>
      <c r="H932" s="2">
        <v>1.27744829834036E-2</v>
      </c>
    </row>
    <row r="933" spans="1:8" x14ac:dyDescent="0.2">
      <c r="A933" s="2">
        <v>9.8931172075792818E-3</v>
      </c>
      <c r="B933" s="2">
        <v>9.7989337710760564E-3</v>
      </c>
      <c r="C933" s="2">
        <v>9.8018997725234421E-3</v>
      </c>
      <c r="D933" s="2">
        <v>1.0358138354310738E-2</v>
      </c>
      <c r="E933" s="2">
        <v>9.7083458035043431E-3</v>
      </c>
      <c r="F933" s="2">
        <v>1.0245040784181697E-2</v>
      </c>
      <c r="G933" s="2">
        <v>1.2750187552301733E-2</v>
      </c>
      <c r="H933" s="2">
        <v>1.253882005531293E-2</v>
      </c>
    </row>
    <row r="934" spans="1:8" x14ac:dyDescent="0.2">
      <c r="A934" s="2">
        <v>1.0284865846927147E-2</v>
      </c>
      <c r="B934" s="2">
        <v>1.0187069875555151E-2</v>
      </c>
      <c r="C934" s="2">
        <v>1.0224551882402047E-2</v>
      </c>
      <c r="D934" s="2">
        <v>1.0715224573162162E-2</v>
      </c>
      <c r="E934" s="2">
        <v>1.0127031476275847E-2</v>
      </c>
      <c r="F934" s="2">
        <v>1.0566352970319185E-2</v>
      </c>
      <c r="G934" s="2">
        <v>1.354483802739515E-2</v>
      </c>
      <c r="H934" s="2">
        <v>1.3329205117483024E-2</v>
      </c>
    </row>
    <row r="935" spans="1:8" x14ac:dyDescent="0.2">
      <c r="A935" s="2">
        <v>1.0259969019572353E-2</v>
      </c>
      <c r="B935" s="2">
        <v>1.0161338216438607E-2</v>
      </c>
      <c r="C935" s="2">
        <v>1.0187878136132162E-2</v>
      </c>
      <c r="D935" s="2">
        <v>1.0664209841779926E-2</v>
      </c>
      <c r="E935" s="2">
        <v>1.0089144433402825E-2</v>
      </c>
      <c r="F935" s="2">
        <v>1.0564451901507236E-2</v>
      </c>
      <c r="G935" s="2">
        <v>1.3468348069663726E-2</v>
      </c>
      <c r="H935" s="2">
        <v>1.3237739716223265E-2</v>
      </c>
    </row>
    <row r="936" spans="1:8" x14ac:dyDescent="0.2">
      <c r="A936" s="2">
        <v>1.0530735139805004E-2</v>
      </c>
      <c r="B936" s="2">
        <v>1.0430325805283778E-2</v>
      </c>
      <c r="C936" s="2">
        <v>1.0478134666158764E-2</v>
      </c>
      <c r="D936" s="2">
        <v>1.0930819400000511E-2</v>
      </c>
      <c r="E936" s="2">
        <v>1.0379763772430573E-2</v>
      </c>
      <c r="F936" s="2">
        <v>1.0808851875936816E-2</v>
      </c>
      <c r="G936" s="2">
        <v>1.3682408494258587E-2</v>
      </c>
      <c r="H936" s="2">
        <v>1.345007244176611E-2</v>
      </c>
    </row>
    <row r="937" spans="1:8" x14ac:dyDescent="0.2">
      <c r="A937" s="2">
        <v>8.7752338851807103E-3</v>
      </c>
      <c r="B937" s="2">
        <v>8.6748826745130809E-3</v>
      </c>
      <c r="C937" s="2">
        <v>8.6707226749934748E-3</v>
      </c>
      <c r="D937" s="2">
        <v>9.9550566039924866E-3</v>
      </c>
      <c r="E937" s="2">
        <v>8.6625361378465781E-3</v>
      </c>
      <c r="F937" s="2">
        <v>9.8318822879936759E-3</v>
      </c>
      <c r="G937" s="2">
        <v>1.186813148620797E-2</v>
      </c>
      <c r="H937" s="2">
        <v>1.1827187289583959E-2</v>
      </c>
    </row>
    <row r="938" spans="1:8" x14ac:dyDescent="0.2">
      <c r="A938" s="2">
        <v>9.7620663449847541E-3</v>
      </c>
      <c r="B938" s="2">
        <v>9.6734915949128319E-3</v>
      </c>
      <c r="C938" s="2">
        <v>9.6647701058650386E-3</v>
      </c>
      <c r="D938" s="2">
        <v>1.0710576234532795E-2</v>
      </c>
      <c r="E938" s="2">
        <v>9.5822690303374609E-3</v>
      </c>
      <c r="F938" s="2">
        <v>1.0550029263834904E-2</v>
      </c>
      <c r="G938" s="2">
        <v>1.3119997225556131E-2</v>
      </c>
      <c r="H938" s="2">
        <v>1.2997115080189971E-2</v>
      </c>
    </row>
    <row r="939" spans="1:8" x14ac:dyDescent="0.2">
      <c r="A939" s="2">
        <v>8.5268234143706968E-3</v>
      </c>
      <c r="B939" s="2">
        <v>8.4318511050435752E-3</v>
      </c>
      <c r="C939" s="2">
        <v>8.4250278742507446E-3</v>
      </c>
      <c r="D939" s="2">
        <v>9.6140523643008218E-3</v>
      </c>
      <c r="E939" s="2">
        <v>8.389115345454997E-3</v>
      </c>
      <c r="F939" s="2">
        <v>9.5123840426489144E-3</v>
      </c>
      <c r="G939" s="2">
        <v>1.1268787595555569E-2</v>
      </c>
      <c r="H939" s="2">
        <v>1.1264815204577235E-2</v>
      </c>
    </row>
    <row r="940" spans="1:8" x14ac:dyDescent="0.2">
      <c r="A940" s="2">
        <v>9.0152870696978433E-3</v>
      </c>
      <c r="B940" s="2">
        <v>8.9210431494515293E-3</v>
      </c>
      <c r="C940" s="2">
        <v>8.9300025687292679E-3</v>
      </c>
      <c r="D940" s="2">
        <v>9.585984795227034E-3</v>
      </c>
      <c r="E940" s="2">
        <v>8.8394088122010633E-3</v>
      </c>
      <c r="F940" s="2">
        <v>9.4703426561069566E-3</v>
      </c>
      <c r="G940" s="2">
        <v>1.2183465642133042E-2</v>
      </c>
      <c r="H940" s="2">
        <v>1.2184059765531293E-2</v>
      </c>
    </row>
    <row r="941" spans="1:8" x14ac:dyDescent="0.2">
      <c r="A941" s="2">
        <v>1.0327990311573778E-2</v>
      </c>
      <c r="B941" s="2">
        <v>1.0225332641245592E-2</v>
      </c>
      <c r="C941" s="2">
        <v>1.0222432838375125E-2</v>
      </c>
      <c r="D941" s="2">
        <v>1.0925006302745071E-2</v>
      </c>
      <c r="E941" s="2">
        <v>1.0132623974832373E-2</v>
      </c>
      <c r="F941" s="2">
        <v>1.0767518670190161E-2</v>
      </c>
      <c r="G941" s="2">
        <v>1.3444331371791608E-2</v>
      </c>
      <c r="H941" s="2">
        <v>1.3315750386435702E-2</v>
      </c>
    </row>
    <row r="942" spans="1:8" x14ac:dyDescent="0.2">
      <c r="A942" s="2">
        <v>7.6994049136039182E-3</v>
      </c>
      <c r="B942" s="2">
        <v>7.6150131729476756E-3</v>
      </c>
      <c r="C942" s="2">
        <v>7.6041464370276051E-3</v>
      </c>
      <c r="D942" s="2">
        <v>1.2659127738739702E-2</v>
      </c>
      <c r="E942" s="2">
        <v>7.5515701916259855E-3</v>
      </c>
      <c r="F942" s="2">
        <v>8.4356833761741815E-3</v>
      </c>
      <c r="G942" s="2">
        <v>1.0168256664218236E-2</v>
      </c>
      <c r="H942" s="2">
        <v>1.0362065812395595E-2</v>
      </c>
    </row>
    <row r="943" spans="1:8" x14ac:dyDescent="0.2">
      <c r="A943" s="2">
        <v>8.5763559510070968E-3</v>
      </c>
      <c r="B943" s="2">
        <v>8.4831301997835007E-3</v>
      </c>
      <c r="C943" s="2">
        <v>8.4887336518203581E-3</v>
      </c>
      <c r="D943" s="2">
        <v>9.1813552545897646E-3</v>
      </c>
      <c r="E943" s="2">
        <v>8.4002020234270336E-3</v>
      </c>
      <c r="F943" s="2">
        <v>9.0692156272308977E-3</v>
      </c>
      <c r="G943" s="2">
        <v>1.1385665714278806E-2</v>
      </c>
      <c r="H943" s="2">
        <v>1.1359291642375948E-2</v>
      </c>
    </row>
    <row r="944" spans="1:8" x14ac:dyDescent="0.2">
      <c r="A944" s="2">
        <v>8.7430748964868361E-3</v>
      </c>
      <c r="B944" s="2">
        <v>8.6485971750421518E-3</v>
      </c>
      <c r="C944" s="2">
        <v>8.6434733950733391E-3</v>
      </c>
      <c r="D944" s="2">
        <v>9.3991503845671232E-3</v>
      </c>
      <c r="E944" s="2">
        <v>8.5683860609929129E-3</v>
      </c>
      <c r="F944" s="2">
        <v>9.2529820742091855E-3</v>
      </c>
      <c r="G944" s="2">
        <v>1.139829775970904E-2</v>
      </c>
      <c r="H944" s="2">
        <v>1.130744988201038E-2</v>
      </c>
    </row>
    <row r="945" spans="1:8" x14ac:dyDescent="0.2">
      <c r="A945" s="2">
        <v>8.9650260268710584E-3</v>
      </c>
      <c r="B945" s="2">
        <v>8.8793138292604223E-3</v>
      </c>
      <c r="C945" s="2">
        <v>8.8755886474845228E-3</v>
      </c>
      <c r="D945" s="2">
        <v>9.907850475530295E-3</v>
      </c>
      <c r="E945" s="2">
        <v>8.7966111003974241E-3</v>
      </c>
      <c r="F945" s="2">
        <v>9.7282296015066706E-3</v>
      </c>
      <c r="G945" s="2">
        <v>1.1527902915388761E-2</v>
      </c>
      <c r="H945" s="2">
        <v>1.1352998646116138E-2</v>
      </c>
    </row>
    <row r="946" spans="1:8" x14ac:dyDescent="0.2">
      <c r="A946" s="2">
        <v>8.4178988112837885E-3</v>
      </c>
      <c r="B946" s="2">
        <v>8.3530856328134836E-3</v>
      </c>
      <c r="C946" s="2">
        <v>8.3349238348507989E-3</v>
      </c>
      <c r="D946" s="2">
        <v>9.2798583970441651E-3</v>
      </c>
      <c r="E946" s="2">
        <v>8.2642746572165783E-3</v>
      </c>
      <c r="F946" s="2">
        <v>9.1155411907399286E-3</v>
      </c>
      <c r="G946" s="2">
        <v>1.0356083943260208E-2</v>
      </c>
      <c r="H946" s="2">
        <v>1.0380364108826623E-2</v>
      </c>
    </row>
    <row r="947" spans="1:8" x14ac:dyDescent="0.2">
      <c r="A947" s="2">
        <v>6.7121020786533297E-3</v>
      </c>
      <c r="B947" s="2">
        <v>6.6398698452533166E-3</v>
      </c>
      <c r="C947" s="2">
        <v>6.6580962864578527E-3</v>
      </c>
      <c r="D947" s="2">
        <v>7.3460850141522102E-3</v>
      </c>
      <c r="E947" s="2">
        <v>6.5725311391417861E-3</v>
      </c>
      <c r="F947" s="2">
        <v>7.2761364942549233E-3</v>
      </c>
      <c r="G947" s="2">
        <v>8.6949482439042016E-3</v>
      </c>
      <c r="H947" s="2">
        <v>8.9653017719072241E-3</v>
      </c>
    </row>
    <row r="948" spans="1:8" x14ac:dyDescent="0.2">
      <c r="A948" s="2">
        <v>6.7604044071475945E-3</v>
      </c>
      <c r="B948" s="2">
        <v>6.6862752763130378E-3</v>
      </c>
      <c r="C948" s="2">
        <v>6.673174720867368E-3</v>
      </c>
      <c r="D948" s="2">
        <v>7.4908413348531893E-3</v>
      </c>
      <c r="E948" s="2">
        <v>6.622032508700572E-3</v>
      </c>
      <c r="F948" s="2">
        <v>7.38727380797517E-3</v>
      </c>
      <c r="G948" s="2">
        <v>8.6043337733436101E-3</v>
      </c>
      <c r="H948" s="2">
        <v>8.7055872237697222E-3</v>
      </c>
    </row>
    <row r="949" spans="1:8" x14ac:dyDescent="0.2">
      <c r="A949" s="2">
        <v>4.855211818023405E-3</v>
      </c>
      <c r="B949" s="2">
        <v>4.8026806062879072E-3</v>
      </c>
      <c r="C949" s="2">
        <v>4.7682045234542581E-3</v>
      </c>
      <c r="D949" s="2">
        <v>5.6461025952902E-3</v>
      </c>
      <c r="E949" s="2">
        <v>4.756706364513372E-3</v>
      </c>
      <c r="F949" s="2">
        <v>5.5912405979150481E-3</v>
      </c>
      <c r="G949" s="2">
        <v>7.0414829915109211E-3</v>
      </c>
      <c r="H949" s="2">
        <v>7.3601605154131186E-3</v>
      </c>
    </row>
    <row r="950" spans="1:8" x14ac:dyDescent="0.2">
      <c r="A950" s="2">
        <v>4.9738167801008561E-3</v>
      </c>
      <c r="B950" s="2">
        <v>4.9282496140833874E-3</v>
      </c>
      <c r="C950" s="2">
        <v>4.9093412190724384E-3</v>
      </c>
      <c r="D950" s="2">
        <v>5.7681507884480869E-3</v>
      </c>
      <c r="E950" s="2">
        <v>4.8814475669547953E-3</v>
      </c>
      <c r="F950" s="2">
        <v>5.7118048635139479E-3</v>
      </c>
      <c r="G950" s="2">
        <v>7.5348113447905171E-3</v>
      </c>
      <c r="H950" s="2">
        <v>7.6780589742001049E-3</v>
      </c>
    </row>
    <row r="951" spans="1:8" x14ac:dyDescent="0.2">
      <c r="A951" s="2">
        <v>4.5356880145103811E-3</v>
      </c>
      <c r="B951" s="2">
        <v>4.4922778397858279E-3</v>
      </c>
      <c r="C951" s="2">
        <v>6.0577368037674781E-3</v>
      </c>
      <c r="D951" s="2">
        <v>5.149179972658369E-3</v>
      </c>
      <c r="E951" s="2">
        <v>4.4489366931491497E-3</v>
      </c>
      <c r="F951" s="2">
        <v>5.0973651657293907E-3</v>
      </c>
      <c r="G951" s="2">
        <v>6.8311880579120339E-3</v>
      </c>
      <c r="H951" s="2">
        <v>6.9581687407771174E-3</v>
      </c>
    </row>
    <row r="952" spans="1:8" x14ac:dyDescent="0.2">
      <c r="A952" s="2">
        <v>4.1638667756720531E-3</v>
      </c>
      <c r="B952" s="2">
        <v>4.126082419837568E-3</v>
      </c>
      <c r="C952" s="2">
        <v>4.1268398056058756E-3</v>
      </c>
      <c r="D952" s="2">
        <v>4.5775980850234176E-3</v>
      </c>
      <c r="E952" s="2">
        <v>4.1131237912834613E-3</v>
      </c>
      <c r="F952" s="2">
        <v>4.5256525459427205E-3</v>
      </c>
      <c r="G952" s="2">
        <v>5.8508275981059617E-3</v>
      </c>
      <c r="H952" s="2">
        <v>6.1291713184979078E-3</v>
      </c>
    </row>
    <row r="953" spans="1:8" x14ac:dyDescent="0.2">
      <c r="A953" s="2">
        <v>5.1709298795065322E-3</v>
      </c>
      <c r="B953" s="2">
        <v>5.1709789566580979E-3</v>
      </c>
      <c r="C953" s="2">
        <v>5.1226631494051059E-3</v>
      </c>
      <c r="D953" s="2">
        <v>5.9291723819591509E-3</v>
      </c>
      <c r="E953" s="2">
        <v>5.094000088803393E-3</v>
      </c>
      <c r="F953" s="2">
        <v>5.8374164668169122E-3</v>
      </c>
      <c r="G953" s="2">
        <v>7.7857094173439034E-3</v>
      </c>
      <c r="H953" s="2">
        <v>8.1571900503834352E-3</v>
      </c>
    </row>
    <row r="954" spans="1:8" x14ac:dyDescent="0.2">
      <c r="A954" s="2">
        <v>5.1010889266548979E-3</v>
      </c>
      <c r="B954" s="2">
        <v>5.0550587377973756E-3</v>
      </c>
      <c r="C954" s="2">
        <v>5.0499453195027586E-3</v>
      </c>
      <c r="D954" s="2">
        <v>5.8585075136266783E-3</v>
      </c>
      <c r="E954" s="2">
        <v>5.0048333516665771E-3</v>
      </c>
      <c r="F954" s="2">
        <v>5.7894554171105837E-3</v>
      </c>
      <c r="G954" s="2">
        <v>7.102946294325038E-3</v>
      </c>
      <c r="H954" s="2">
        <v>8.0256971275643688E-3</v>
      </c>
    </row>
    <row r="955" spans="1:8" x14ac:dyDescent="0.2">
      <c r="A955" s="2">
        <v>4.4027468578985828E-3</v>
      </c>
      <c r="B955" s="2">
        <v>4.360444286619844E-3</v>
      </c>
      <c r="C955" s="2">
        <v>4.3631001452457234E-3</v>
      </c>
      <c r="D955" s="2">
        <v>4.8604747621640888E-3</v>
      </c>
      <c r="E955" s="2">
        <v>4.3218092363295447E-3</v>
      </c>
      <c r="F955" s="2">
        <v>4.7874005347043995E-3</v>
      </c>
      <c r="G955" s="2">
        <v>6.6851908611734222E-3</v>
      </c>
      <c r="H955" s="2">
        <v>6.8971616168627056E-3</v>
      </c>
    </row>
    <row r="956" spans="1:8" x14ac:dyDescent="0.2">
      <c r="A956" s="2">
        <v>5.1881021310120111E-3</v>
      </c>
      <c r="B956" s="2">
        <v>5.1408367965277155E-3</v>
      </c>
      <c r="C956" s="2">
        <v>5.1390713927754756E-3</v>
      </c>
      <c r="D956" s="2">
        <v>5.6656235334007028E-3</v>
      </c>
      <c r="E956" s="2">
        <v>6.1789620230435268E-3</v>
      </c>
      <c r="F956" s="2">
        <v>5.5925851847899383E-3</v>
      </c>
      <c r="G956" s="2">
        <v>7.3842513001934921E-3</v>
      </c>
      <c r="H956" s="2">
        <v>7.8583753545708422E-3</v>
      </c>
    </row>
    <row r="957" spans="1:8" x14ac:dyDescent="0.2">
      <c r="A957" s="2">
        <v>4.7735687750241965E-3</v>
      </c>
      <c r="B957" s="2">
        <v>4.7282661236328193E-3</v>
      </c>
      <c r="C957" s="2">
        <v>4.7279835448872211E-3</v>
      </c>
      <c r="D957" s="2">
        <v>5.319535919163918E-3</v>
      </c>
      <c r="E957" s="2">
        <v>4.7148499653152705E-3</v>
      </c>
      <c r="F957" s="2">
        <v>5.2225649718588658E-3</v>
      </c>
      <c r="G957" s="2">
        <v>6.8740364195294234E-3</v>
      </c>
      <c r="H957" s="2">
        <v>7.2925043683552196E-3</v>
      </c>
    </row>
    <row r="958" spans="1:8" x14ac:dyDescent="0.2">
      <c r="A958" s="2">
        <v>3.8830942029069609E-3</v>
      </c>
      <c r="B958" s="2">
        <v>3.8956430168649589E-3</v>
      </c>
      <c r="C958" s="2">
        <v>3.8624668011554755E-3</v>
      </c>
      <c r="D958" s="2">
        <v>4.2674164616713535E-3</v>
      </c>
      <c r="E958" s="2">
        <v>3.8277198320356039E-3</v>
      </c>
      <c r="F958" s="2">
        <v>4.2153274863138707E-3</v>
      </c>
      <c r="G958" s="2">
        <v>5.6643811206044982E-3</v>
      </c>
      <c r="H958" s="2">
        <v>6.0539525197542219E-3</v>
      </c>
    </row>
    <row r="959" spans="1:8" x14ac:dyDescent="0.2">
      <c r="A959" s="2">
        <v>3.2603341396092627E-3</v>
      </c>
      <c r="B959" s="2">
        <v>3.2279170902899538E-3</v>
      </c>
      <c r="C959" s="2">
        <v>3.2273071377514504E-3</v>
      </c>
      <c r="D959" s="2">
        <v>3.7358475845171678E-3</v>
      </c>
      <c r="E959" s="2">
        <v>3.1975469981681123E-3</v>
      </c>
      <c r="F959" s="2">
        <v>3.6909206320540886E-3</v>
      </c>
      <c r="G959" s="2">
        <v>4.2717529815232535E-3</v>
      </c>
      <c r="H959" s="2">
        <v>4.2685338788695081E-3</v>
      </c>
    </row>
    <row r="960" spans="1:8" x14ac:dyDescent="0.2">
      <c r="A960" s="2">
        <v>3.4341692329073904E-3</v>
      </c>
      <c r="B960" s="2">
        <v>3.4016702634914959E-3</v>
      </c>
      <c r="C960" s="2">
        <v>3.4017948588859902E-3</v>
      </c>
      <c r="D960" s="2">
        <v>3.8782702265593495E-3</v>
      </c>
      <c r="E960" s="2">
        <v>3.3687430201865291E-3</v>
      </c>
      <c r="F960" s="2">
        <v>3.8241772613910635E-3</v>
      </c>
      <c r="G960" s="2">
        <v>4.2846996459924005E-3</v>
      </c>
      <c r="H960" s="2">
        <v>4.2629528105372488E-3</v>
      </c>
    </row>
    <row r="961" spans="1:8" x14ac:dyDescent="0.2">
      <c r="A961" s="2">
        <v>3.5601055385447319E-3</v>
      </c>
      <c r="B961" s="2">
        <v>3.526964774804589E-3</v>
      </c>
      <c r="C961" s="2">
        <v>3.5267548988078892E-3</v>
      </c>
      <c r="D961" s="2">
        <v>4.0521888619540255E-3</v>
      </c>
      <c r="E961" s="2">
        <v>3.4939080974400317E-3</v>
      </c>
      <c r="F961" s="2">
        <v>4.0033961305773313E-3</v>
      </c>
      <c r="G961" s="2">
        <v>4.4246771206924778E-3</v>
      </c>
      <c r="H961" s="2">
        <v>4.3839990823273866E-3</v>
      </c>
    </row>
    <row r="962" spans="1:8" x14ac:dyDescent="0.2">
      <c r="A962" s="2">
        <v>4.1230658889837299E-3</v>
      </c>
      <c r="B962" s="2">
        <v>4.0828876098076517E-3</v>
      </c>
      <c r="C962" s="2">
        <v>4.0825047450811927E-3</v>
      </c>
      <c r="D962" s="2">
        <v>4.7024015237483114E-3</v>
      </c>
      <c r="E962" s="2">
        <v>4.0443262575562654E-3</v>
      </c>
      <c r="F962" s="2">
        <v>4.6478420672568226E-3</v>
      </c>
      <c r="G962" s="2">
        <v>5.0937157663896136E-3</v>
      </c>
      <c r="H962" s="2">
        <v>5.0402648153412312E-3</v>
      </c>
    </row>
    <row r="963" spans="1:8" x14ac:dyDescent="0.2">
      <c r="A963" s="2">
        <v>3.8494974004901839E-3</v>
      </c>
      <c r="B963" s="2">
        <v>3.8126075689590565E-3</v>
      </c>
      <c r="C963" s="2">
        <v>3.8126038294150769E-3</v>
      </c>
      <c r="D963" s="2">
        <v>4.0973316401403974E-3</v>
      </c>
      <c r="E963" s="2">
        <v>3.7757479887818289E-3</v>
      </c>
      <c r="F963" s="2">
        <v>4.0581132620235083E-3</v>
      </c>
      <c r="G963" s="2">
        <v>4.8237472442511919E-3</v>
      </c>
      <c r="H963" s="2">
        <v>4.7767837751713912E-3</v>
      </c>
    </row>
    <row r="964" spans="1:8" x14ac:dyDescent="0.2">
      <c r="A964" s="2">
        <v>4.6035422226371418E-3</v>
      </c>
      <c r="B964" s="2">
        <v>4.5593890304669645E-3</v>
      </c>
      <c r="C964" s="2">
        <v>1.4188187733752562E-2</v>
      </c>
      <c r="D964" s="2">
        <v>4.8937747578890103E-3</v>
      </c>
      <c r="E964" s="2">
        <v>4.5171043007481331E-3</v>
      </c>
      <c r="F964" s="2">
        <v>4.8477849587779355E-3</v>
      </c>
      <c r="G964" s="2">
        <v>5.7282486066007983E-3</v>
      </c>
      <c r="H964" s="2">
        <v>5.6663007902638196E-3</v>
      </c>
    </row>
    <row r="965" spans="1:8" x14ac:dyDescent="0.2">
      <c r="A965" s="2">
        <v>4.7369200656098686E-3</v>
      </c>
      <c r="B965" s="2">
        <v>4.6907855062457288E-3</v>
      </c>
      <c r="C965" s="2">
        <v>4.6912591692487094E-3</v>
      </c>
      <c r="D965" s="2">
        <v>5.0852370924096245E-3</v>
      </c>
      <c r="E965" s="2">
        <v>4.6465397034369579E-3</v>
      </c>
      <c r="F965" s="2">
        <v>5.0400653388710812E-3</v>
      </c>
      <c r="G965" s="2">
        <v>5.9091910654859598E-3</v>
      </c>
      <c r="H965" s="2">
        <v>5.8547595799540633E-3</v>
      </c>
    </row>
    <row r="966" spans="1:8" x14ac:dyDescent="0.2">
      <c r="A966" s="2">
        <v>6.3142955015640769E-3</v>
      </c>
      <c r="B966" s="2">
        <v>6.2522008702167713E-3</v>
      </c>
      <c r="C966" s="2">
        <v>6.2521520663244672E-3</v>
      </c>
      <c r="D966" s="2">
        <v>6.6225416918790454E-3</v>
      </c>
      <c r="E966" s="2">
        <v>6.1922766149833186E-3</v>
      </c>
      <c r="F966" s="2">
        <v>6.537912943766446E-3</v>
      </c>
      <c r="G966" s="2">
        <v>7.0910628996685718E-3</v>
      </c>
      <c r="H966" s="2">
        <v>6.991332400379649E-3</v>
      </c>
    </row>
    <row r="967" spans="1:8" x14ac:dyDescent="0.2">
      <c r="A967" s="2">
        <v>4.8922716935771949E-3</v>
      </c>
      <c r="B967" s="2">
        <v>4.8452954647547663E-3</v>
      </c>
      <c r="C967" s="2">
        <v>4.8467545497404389E-3</v>
      </c>
      <c r="D967" s="2">
        <v>5.3512432092111019E-3</v>
      </c>
      <c r="E967" s="2">
        <v>4.7980657845714666E-3</v>
      </c>
      <c r="F967" s="2">
        <v>5.3000339430209391E-3</v>
      </c>
      <c r="G967" s="2">
        <v>6.0092924082069659E-3</v>
      </c>
      <c r="H967" s="2">
        <v>5.9463718152090233E-3</v>
      </c>
    </row>
    <row r="968" spans="1:8" x14ac:dyDescent="0.2">
      <c r="A968" s="2">
        <v>6.3959176308944401E-3</v>
      </c>
      <c r="B968" s="2">
        <v>6.3332516781184735E-3</v>
      </c>
      <c r="C968" s="2">
        <v>6.3359560137281048E-3</v>
      </c>
      <c r="D968" s="2">
        <v>6.9632406581928933E-3</v>
      </c>
      <c r="E968" s="2">
        <v>6.2772692116034381E-3</v>
      </c>
      <c r="F968" s="2">
        <v>6.8963405737879294E-3</v>
      </c>
      <c r="G968" s="2">
        <v>7.4303836450758777E-3</v>
      </c>
      <c r="H968" s="2">
        <v>7.3597306948031856E-3</v>
      </c>
    </row>
    <row r="969" spans="1:8" x14ac:dyDescent="0.2">
      <c r="A969" s="2">
        <v>8.3271915538642247E-3</v>
      </c>
      <c r="B969" s="2">
        <v>8.246129441000484E-3</v>
      </c>
      <c r="C969" s="2">
        <v>8.2471073306721061E-3</v>
      </c>
      <c r="D969" s="2">
        <v>9.5484250047442338E-3</v>
      </c>
      <c r="E969" s="2">
        <v>8.1654680614049128E-3</v>
      </c>
      <c r="F969" s="2">
        <v>9.466754069025805E-3</v>
      </c>
      <c r="G969" s="2">
        <v>9.4885138937272715E-3</v>
      </c>
      <c r="H969" s="2">
        <v>9.3988715895489804E-3</v>
      </c>
    </row>
    <row r="970" spans="1:8" x14ac:dyDescent="0.2">
      <c r="A970" s="2">
        <v>4.5234106914048503E-3</v>
      </c>
      <c r="B970" s="2">
        <v>4.4817075375097578E-3</v>
      </c>
      <c r="C970" s="2">
        <v>4.4801537302769602E-3</v>
      </c>
      <c r="D970" s="2">
        <v>4.9656531726008117E-3</v>
      </c>
      <c r="E970" s="2">
        <v>4.4359578821248019E-3</v>
      </c>
      <c r="F970" s="2">
        <v>4.9053586245467844E-3</v>
      </c>
      <c r="G970" s="2">
        <v>5.3473804186888775E-3</v>
      </c>
      <c r="H970" s="2">
        <v>5.3441746295062277E-3</v>
      </c>
    </row>
    <row r="971" spans="1:8" x14ac:dyDescent="0.2">
      <c r="A971" s="2">
        <v>4.6178104127186188E-3</v>
      </c>
      <c r="B971" s="2">
        <v>4.575234307620973E-3</v>
      </c>
      <c r="C971" s="2">
        <v>4.5695010158181308E-3</v>
      </c>
      <c r="D971" s="2">
        <v>4.8706852481817187E-3</v>
      </c>
      <c r="E971" s="2">
        <v>4.5283014887022768E-3</v>
      </c>
      <c r="F971" s="2">
        <v>4.7995050979627524E-3</v>
      </c>
      <c r="G971" s="2">
        <v>5.4833830080984712E-3</v>
      </c>
      <c r="H971" s="2">
        <v>5.5459801940075746E-3</v>
      </c>
    </row>
    <row r="972" spans="1:8" x14ac:dyDescent="0.2">
      <c r="A972" s="2">
        <v>4.2627289996168116E-3</v>
      </c>
      <c r="B972" s="2">
        <v>4.2166370539249232E-3</v>
      </c>
      <c r="C972" s="2">
        <v>4.2197435714814097E-3</v>
      </c>
      <c r="D972" s="2">
        <v>4.5829740562913241E-3</v>
      </c>
      <c r="E972" s="2">
        <v>4.1749017812887802E-3</v>
      </c>
      <c r="F972" s="2">
        <v>4.5332064752064173E-3</v>
      </c>
      <c r="G972" s="2">
        <v>5.3254966914985553E-3</v>
      </c>
      <c r="H972" s="2">
        <v>5.2956670065707756E-3</v>
      </c>
    </row>
    <row r="973" spans="1:8" x14ac:dyDescent="0.2">
      <c r="A973" s="2">
        <v>6.569705908607012E-3</v>
      </c>
      <c r="B973" s="2">
        <v>6.5060397811680113E-3</v>
      </c>
      <c r="C973" s="2">
        <v>6.5076047741299131E-3</v>
      </c>
      <c r="D973" s="2">
        <v>6.8117732962160015E-3</v>
      </c>
      <c r="E973" s="2">
        <v>6.4454176766929206E-3</v>
      </c>
      <c r="F973" s="2">
        <v>6.6794098037929218E-3</v>
      </c>
      <c r="G973" s="2">
        <v>8.024216637652605E-3</v>
      </c>
      <c r="H973" s="2">
        <v>7.9285780933728098E-3</v>
      </c>
    </row>
    <row r="974" spans="1:8" x14ac:dyDescent="0.2">
      <c r="A974" s="2">
        <v>8.3832842744765695E-3</v>
      </c>
      <c r="B974" s="2">
        <v>8.3026833657511758E-3</v>
      </c>
      <c r="C974" s="2">
        <v>8.3082977458103589E-3</v>
      </c>
      <c r="D974" s="2">
        <v>8.946578604202237E-3</v>
      </c>
      <c r="E974" s="2">
        <v>8.2270577717990269E-3</v>
      </c>
      <c r="F974" s="2">
        <v>8.8609473820120774E-3</v>
      </c>
      <c r="G974" s="2">
        <v>9.5027128540708938E-3</v>
      </c>
      <c r="H974" s="2">
        <v>9.4175563235981523E-3</v>
      </c>
    </row>
    <row r="975" spans="1:8" x14ac:dyDescent="0.2">
      <c r="A975" s="2">
        <v>6.5798281083212663E-3</v>
      </c>
      <c r="B975" s="2">
        <v>6.5208476535061743E-3</v>
      </c>
      <c r="C975" s="2">
        <v>6.5149638055366967E-3</v>
      </c>
      <c r="D975" s="2">
        <v>7.2371844057363792E-3</v>
      </c>
      <c r="E975" s="2">
        <v>6.4576016084178451E-3</v>
      </c>
      <c r="F975" s="2">
        <v>7.1261505448743691E-3</v>
      </c>
      <c r="G975" s="2">
        <v>7.5567531325925839E-3</v>
      </c>
      <c r="H975" s="2">
        <v>7.4628265342497769E-3</v>
      </c>
    </row>
    <row r="976" spans="1:8" x14ac:dyDescent="0.2">
      <c r="A976" s="2">
        <v>6.8029963953007665E-3</v>
      </c>
      <c r="B976" s="2">
        <v>6.6901360827593299E-3</v>
      </c>
      <c r="C976" s="2">
        <v>6.762044566944481E-3</v>
      </c>
      <c r="D976" s="2">
        <v>7.4146099660595292E-3</v>
      </c>
      <c r="E976" s="2">
        <v>6.6518952837139331E-3</v>
      </c>
      <c r="F976" s="2">
        <v>7.2895379746296535E-3</v>
      </c>
      <c r="G976" s="2">
        <v>8.0161319740027926E-3</v>
      </c>
      <c r="H976" s="2">
        <v>7.9121836769701376E-3</v>
      </c>
    </row>
    <row r="977" spans="1:8" x14ac:dyDescent="0.2">
      <c r="A977" s="2">
        <v>4.5775614451673864E-3</v>
      </c>
      <c r="B977" s="2">
        <v>4.5344961456949941E-3</v>
      </c>
      <c r="C977" s="2">
        <v>4.5347587452481018E-3</v>
      </c>
      <c r="D977" s="2">
        <v>5.1795476219348279E-3</v>
      </c>
      <c r="E977" s="2">
        <v>4.4906275793445572E-3</v>
      </c>
      <c r="F977" s="2">
        <v>5.0991237902051467E-3</v>
      </c>
      <c r="G977" s="2">
        <v>5.6259730118999336E-3</v>
      </c>
      <c r="H977" s="2">
        <v>5.6035038374703137E-3</v>
      </c>
    </row>
    <row r="978" spans="1:8" x14ac:dyDescent="0.2">
      <c r="A978" s="2">
        <v>6.0974734407776955E-3</v>
      </c>
      <c r="B978" s="2">
        <v>6.0379360983130927E-3</v>
      </c>
      <c r="C978" s="2">
        <v>6.0378680280886322E-3</v>
      </c>
      <c r="D978" s="2">
        <v>6.5174411915706384E-3</v>
      </c>
      <c r="E978" s="2">
        <v>5.9794334306222715E-3</v>
      </c>
      <c r="F978" s="2">
        <v>6.4357421935521972E-3</v>
      </c>
      <c r="G978" s="2">
        <v>7.2544466252420191E-3</v>
      </c>
      <c r="H978" s="2">
        <v>7.1641899169937158E-3</v>
      </c>
    </row>
    <row r="979" spans="1:8" x14ac:dyDescent="0.2">
      <c r="A979" s="2">
        <v>9.9467524940476983E-3</v>
      </c>
      <c r="B979" s="2">
        <v>9.8526464521737755E-3</v>
      </c>
      <c r="C979" s="2">
        <v>9.8608453350205079E-3</v>
      </c>
      <c r="D979" s="2">
        <v>1.0708510313075688E-2</v>
      </c>
      <c r="E979" s="2">
        <v>9.7428708134732981E-3</v>
      </c>
      <c r="F979" s="2">
        <v>1.0469677822790648E-2</v>
      </c>
      <c r="G979" s="2">
        <v>1.1178314513077063E-2</v>
      </c>
      <c r="H979" s="2">
        <v>1.1195696524268576E-2</v>
      </c>
    </row>
    <row r="980" spans="1:8" x14ac:dyDescent="0.2">
      <c r="A980" s="2">
        <v>6.2675400003630189E-3</v>
      </c>
      <c r="B980" s="2">
        <v>6.2077513919482682E-3</v>
      </c>
      <c r="C980" s="2">
        <v>6.2106230764003506E-3</v>
      </c>
      <c r="D980" s="2">
        <v>6.5981901217725793E-3</v>
      </c>
      <c r="E980" s="2">
        <v>6.150469287650122E-3</v>
      </c>
      <c r="F980" s="2">
        <v>6.4937308861744729E-3</v>
      </c>
      <c r="G980" s="2">
        <v>7.8595421751643576E-3</v>
      </c>
      <c r="H980" s="2">
        <v>7.7852574343594636E-3</v>
      </c>
    </row>
    <row r="981" spans="1:8" x14ac:dyDescent="0.2">
      <c r="A981" s="2">
        <v>9.5352292574402472E-3</v>
      </c>
      <c r="B981" s="2">
        <v>9.4402032922550269E-3</v>
      </c>
      <c r="C981" s="2">
        <v>9.4445405443978163E-3</v>
      </c>
      <c r="D981" s="2">
        <v>9.7588788660508026E-3</v>
      </c>
      <c r="E981" s="2">
        <v>9.3507787944406943E-3</v>
      </c>
      <c r="F981" s="2">
        <v>9.6643189161677266E-3</v>
      </c>
      <c r="G981" s="2">
        <v>1.0923716877660276E-2</v>
      </c>
      <c r="H981" s="2">
        <v>1.0792044910633933E-2</v>
      </c>
    </row>
    <row r="982" spans="1:8" x14ac:dyDescent="0.2">
      <c r="A982" s="2">
        <v>8.4508573077294903E-3</v>
      </c>
      <c r="B982" s="2">
        <v>8.3793965814966155E-3</v>
      </c>
      <c r="C982" s="2">
        <v>8.3774810349987044E-3</v>
      </c>
      <c r="D982" s="2">
        <v>9.0894965655212556E-3</v>
      </c>
      <c r="E982" s="2">
        <v>8.29296466768366E-3</v>
      </c>
      <c r="F982" s="2">
        <v>8.9558287796472607E-3</v>
      </c>
      <c r="G982" s="2">
        <v>9.8347165137055853E-3</v>
      </c>
      <c r="H982" s="2">
        <v>9.8025822724548423E-3</v>
      </c>
    </row>
    <row r="983" spans="1:8" x14ac:dyDescent="0.2">
      <c r="A983" s="2">
        <v>4.5339352614247146E-3</v>
      </c>
      <c r="B983" s="2">
        <v>4.4903515671411917E-3</v>
      </c>
      <c r="C983" s="2">
        <v>4.492209110831989E-3</v>
      </c>
      <c r="D983" s="2">
        <v>5.3919659135992859E-3</v>
      </c>
      <c r="E983" s="2">
        <v>1.1842807803707514E-2</v>
      </c>
      <c r="F983" s="2">
        <v>5.3285287124282621E-3</v>
      </c>
      <c r="G983" s="2">
        <v>5.8400921957134653E-3</v>
      </c>
      <c r="H983" s="2">
        <v>5.8218556960993638E-3</v>
      </c>
    </row>
    <row r="984" spans="1:8" x14ac:dyDescent="0.2">
      <c r="A984" s="2">
        <v>4.7674957417259941E-3</v>
      </c>
      <c r="B984" s="2">
        <v>4.7203083473203516E-3</v>
      </c>
      <c r="C984" s="2">
        <v>4.7199296711347757E-3</v>
      </c>
      <c r="D984" s="2">
        <v>5.29910081843227E-3</v>
      </c>
      <c r="E984" s="2">
        <v>4.6767446321586154E-3</v>
      </c>
      <c r="F984" s="2">
        <v>5.2310167718830382E-3</v>
      </c>
      <c r="G984" s="2">
        <v>6.1696791710844226E-3</v>
      </c>
      <c r="H984" s="2">
        <v>6.2551771727304183E-3</v>
      </c>
    </row>
    <row r="985" spans="1:8" x14ac:dyDescent="0.2">
      <c r="A985" s="2">
        <v>5.3870376693804069E-3</v>
      </c>
      <c r="B985" s="2">
        <v>5.3344171479011602E-3</v>
      </c>
      <c r="C985" s="2">
        <v>5.3380119599401752E-3</v>
      </c>
      <c r="D985" s="2">
        <v>5.7973536620260432E-3</v>
      </c>
      <c r="E985" s="2">
        <v>5.2860881084616377E-3</v>
      </c>
      <c r="F985" s="2">
        <v>5.7181228115906332E-3</v>
      </c>
      <c r="G985" s="2">
        <v>6.7073458669641064E-3</v>
      </c>
      <c r="H985" s="2">
        <v>6.698544473764648E-3</v>
      </c>
    </row>
    <row r="986" spans="1:8" x14ac:dyDescent="0.2">
      <c r="A986" s="2">
        <v>5.7078747378266634E-3</v>
      </c>
      <c r="B986" s="2">
        <v>5.6519822271584455E-3</v>
      </c>
      <c r="C986" s="2">
        <v>5.652882207976927E-3</v>
      </c>
      <c r="D986" s="2">
        <v>6.1367012482087613E-3</v>
      </c>
      <c r="E986" s="2">
        <v>5.5987300222823909E-3</v>
      </c>
      <c r="F986" s="2">
        <v>6.0584701991870842E-3</v>
      </c>
      <c r="G986" s="2">
        <v>6.7808432245799613E-3</v>
      </c>
      <c r="H986" s="2">
        <v>6.723588893133293E-3</v>
      </c>
    </row>
    <row r="987" spans="1:8" x14ac:dyDescent="0.2">
      <c r="A987" s="2">
        <v>5.1733170488988045E-3</v>
      </c>
      <c r="B987" s="2">
        <v>5.124412539542423E-3</v>
      </c>
      <c r="C987" s="2">
        <v>5.1246931387174928E-3</v>
      </c>
      <c r="D987" s="2">
        <v>6.0189194239399025E-3</v>
      </c>
      <c r="E987" s="2">
        <v>5.075088776984921E-3</v>
      </c>
      <c r="F987" s="2">
        <v>5.9448918843824083E-3</v>
      </c>
      <c r="G987" s="2">
        <v>6.4960736396086991E-3</v>
      </c>
      <c r="H987" s="2">
        <v>6.4445616219105852E-3</v>
      </c>
    </row>
    <row r="988" spans="1:8" x14ac:dyDescent="0.2">
      <c r="A988" s="2">
        <v>6.8096867813706094E-3</v>
      </c>
      <c r="B988" s="2">
        <v>6.7438863852386849E-3</v>
      </c>
      <c r="C988" s="2">
        <v>6.7468094889872564E-3</v>
      </c>
      <c r="D988" s="2">
        <v>7.2852244524472228E-3</v>
      </c>
      <c r="E988" s="2">
        <v>6.6814226403047036E-3</v>
      </c>
      <c r="F988" s="2">
        <v>7.1380430178171334E-3</v>
      </c>
      <c r="G988" s="2">
        <v>7.9325889290077709E-3</v>
      </c>
      <c r="H988" s="2">
        <v>7.811985034308952E-3</v>
      </c>
    </row>
    <row r="989" spans="1:8" x14ac:dyDescent="0.2">
      <c r="A989" s="2">
        <v>5.316444137101241E-3</v>
      </c>
      <c r="B989" s="2">
        <v>5.2650892969344281E-3</v>
      </c>
      <c r="C989" s="2">
        <v>5.2647781724705824E-3</v>
      </c>
      <c r="D989" s="2">
        <v>6.0716790161902193E-3</v>
      </c>
      <c r="E989" s="2">
        <v>5.2144506804712148E-3</v>
      </c>
      <c r="F989" s="2">
        <v>6.0080701137830254E-3</v>
      </c>
      <c r="G989" s="2">
        <v>6.6398632572190301E-3</v>
      </c>
      <c r="H989" s="2">
        <v>6.6185540360464033E-3</v>
      </c>
    </row>
    <row r="990" spans="1:8" x14ac:dyDescent="0.2">
      <c r="A990" s="2">
        <v>5.6580854653122958E-3</v>
      </c>
      <c r="B990" s="2">
        <v>5.6012366284737009E-3</v>
      </c>
      <c r="C990" s="2">
        <v>5.6041872725403454E-3</v>
      </c>
      <c r="D990" s="2">
        <v>5.917058023606976E-3</v>
      </c>
      <c r="E990" s="2">
        <v>5.5502870076304354E-3</v>
      </c>
      <c r="F990" s="2">
        <v>5.857266522922352E-3</v>
      </c>
      <c r="G990" s="2">
        <v>6.6584133603103546E-3</v>
      </c>
      <c r="H990" s="2">
        <v>6.537206375187417E-3</v>
      </c>
    </row>
    <row r="991" spans="1:8" x14ac:dyDescent="0.2">
      <c r="A991" s="2">
        <v>9.4080964419363741E-3</v>
      </c>
      <c r="B991" s="2">
        <v>9.3178851574495947E-3</v>
      </c>
      <c r="C991" s="2">
        <v>9.3191841683765396E-3</v>
      </c>
      <c r="D991" s="2">
        <v>9.9516404333548809E-3</v>
      </c>
      <c r="E991" s="2">
        <v>9.2324404416978412E-3</v>
      </c>
      <c r="F991" s="2">
        <v>9.5594263611016427E-3</v>
      </c>
      <c r="G991" s="2">
        <v>1.1093556866334913E-2</v>
      </c>
      <c r="H991" s="2">
        <v>1.0825068123680646E-2</v>
      </c>
    </row>
    <row r="992" spans="1:8" x14ac:dyDescent="0.2">
      <c r="A992" s="2">
        <v>6.3939691602930082E-3</v>
      </c>
      <c r="B992" s="2">
        <v>6.3289931270418221E-3</v>
      </c>
      <c r="C992" s="2">
        <v>6.3346261750774728E-3</v>
      </c>
      <c r="D992" s="2">
        <v>6.7319802734066864E-3</v>
      </c>
      <c r="E992" s="2">
        <v>6.315154870481612E-3</v>
      </c>
      <c r="F992" s="2">
        <v>6.6708264825877011E-3</v>
      </c>
      <c r="G992" s="2">
        <v>7.4098694847867944E-3</v>
      </c>
      <c r="H992" s="2">
        <v>7.4362388001880135E-3</v>
      </c>
    </row>
    <row r="993" spans="1:8" x14ac:dyDescent="0.2">
      <c r="A993" s="2">
        <v>5.8832686375430735E-3</v>
      </c>
      <c r="B993" s="2">
        <v>5.8263066210071084E-3</v>
      </c>
      <c r="C993" s="2">
        <v>5.826581691177943E-3</v>
      </c>
      <c r="D993" s="2">
        <v>6.6679686952690539E-3</v>
      </c>
      <c r="E993" s="2">
        <v>5.7707092152033757E-3</v>
      </c>
      <c r="F993" s="2">
        <v>6.5789046233804514E-3</v>
      </c>
      <c r="G993" s="2">
        <v>7.1200248465973452E-3</v>
      </c>
      <c r="H993" s="2">
        <v>7.1989484401136826E-3</v>
      </c>
    </row>
    <row r="994" spans="1:8" x14ac:dyDescent="0.2">
      <c r="A994" s="2">
        <v>5.2230656850738803E-3</v>
      </c>
      <c r="B994" s="2">
        <v>5.1731619746866958E-3</v>
      </c>
      <c r="C994" s="2">
        <v>1.0194976838348148E-2</v>
      </c>
      <c r="D994" s="2">
        <v>5.948761607665505E-3</v>
      </c>
      <c r="E994" s="2">
        <v>1.0099208940246331E-2</v>
      </c>
      <c r="F994" s="2">
        <v>5.8689502739215308E-3</v>
      </c>
      <c r="G994" s="2">
        <v>6.3664576191670777E-3</v>
      </c>
      <c r="H994" s="2">
        <v>6.3671617572145693E-3</v>
      </c>
    </row>
    <row r="995" spans="1:8" x14ac:dyDescent="0.2">
      <c r="A995" s="2">
        <v>5.2710446818584871E-3</v>
      </c>
      <c r="B995" s="2">
        <v>5.220892339515215E-3</v>
      </c>
      <c r="C995" s="2">
        <v>5.2215700521199932E-3</v>
      </c>
      <c r="D995" s="2">
        <v>6.0585001528498279E-3</v>
      </c>
      <c r="E995" s="2">
        <v>5.1724684839362248E-3</v>
      </c>
      <c r="F995" s="2">
        <v>5.9827451899429444E-3</v>
      </c>
      <c r="G995" s="2">
        <v>1.1858127990192499E-2</v>
      </c>
      <c r="H995" s="2">
        <v>6.4849241312668155E-3</v>
      </c>
    </row>
    <row r="996" spans="1:8" x14ac:dyDescent="0.2">
      <c r="A996" s="2">
        <v>4.5853743389635219E-3</v>
      </c>
      <c r="B996" s="2">
        <v>4.5406143645918672E-3</v>
      </c>
      <c r="C996" s="2">
        <v>4.5405088543613147E-3</v>
      </c>
      <c r="D996" s="2">
        <v>5.0884727940056079E-3</v>
      </c>
      <c r="E996" s="2">
        <v>4.4974665436385407E-3</v>
      </c>
      <c r="F996" s="2">
        <v>5.0396800304724045E-3</v>
      </c>
      <c r="G996" s="2">
        <v>5.7509215263759159E-3</v>
      </c>
      <c r="H996" s="2">
        <v>5.7849831097933728E-3</v>
      </c>
    </row>
    <row r="997" spans="1:8" x14ac:dyDescent="0.2">
      <c r="A997" s="2">
        <v>5.1731562644048512E-3</v>
      </c>
      <c r="B997" s="2">
        <v>5.1234700808386307E-3</v>
      </c>
      <c r="C997" s="2">
        <v>5.1232603769209529E-3</v>
      </c>
      <c r="D997" s="2">
        <v>6.0253812994810049E-3</v>
      </c>
      <c r="E997" s="2">
        <v>5.0738457504509327E-3</v>
      </c>
      <c r="F997" s="2">
        <v>5.9366913670381005E-3</v>
      </c>
      <c r="G997" s="2">
        <v>6.3402262485815807E-3</v>
      </c>
      <c r="H997" s="2">
        <v>6.4767351803753977E-3</v>
      </c>
    </row>
    <row r="998" spans="1:8" x14ac:dyDescent="0.2">
      <c r="A998" s="2">
        <v>5.3671933416253835E-3</v>
      </c>
      <c r="B998" s="2">
        <v>5.3122669762890396E-3</v>
      </c>
      <c r="C998" s="2">
        <v>5.3121274096941395E-3</v>
      </c>
      <c r="D998" s="2">
        <v>5.9155182560394377E-3</v>
      </c>
      <c r="E998" s="2">
        <v>5.2661960033250519E-3</v>
      </c>
      <c r="F998" s="2">
        <v>5.8612815100208661E-3</v>
      </c>
      <c r="G998" s="2">
        <v>6.3847316949977861E-3</v>
      </c>
      <c r="H998" s="2">
        <v>6.394490870534098E-3</v>
      </c>
    </row>
    <row r="999" spans="1:8" x14ac:dyDescent="0.2">
      <c r="A999" s="2">
        <v>4.286257024872603E-3</v>
      </c>
      <c r="B999" s="2">
        <v>4.2443210844064242E-3</v>
      </c>
      <c r="C999" s="2">
        <v>4.2432125438917065E-3</v>
      </c>
      <c r="D999" s="2">
        <v>4.7340771250638973E-3</v>
      </c>
      <c r="E999" s="2">
        <v>4.2032461782558605E-3</v>
      </c>
      <c r="F999" s="2">
        <v>4.6898271077232788E-3</v>
      </c>
      <c r="G999" s="2">
        <v>5.2696038316963536E-3</v>
      </c>
      <c r="H999" s="2">
        <v>5.3270686149016764E-3</v>
      </c>
    </row>
    <row r="1000" spans="1:8" x14ac:dyDescent="0.2">
      <c r="A1000" s="2">
        <v>8.9972555478850021E-3</v>
      </c>
      <c r="B1000" s="2">
        <v>8.9166785042840025E-3</v>
      </c>
      <c r="C1000" s="2">
        <v>8.9105746372475318E-3</v>
      </c>
      <c r="D1000" s="2">
        <v>1.0087500832017048E-2</v>
      </c>
      <c r="E1000" s="2">
        <v>8.765441101323334E-3</v>
      </c>
      <c r="F1000" s="2">
        <v>9.9807616422912873E-3</v>
      </c>
      <c r="G1000" s="2">
        <v>1.0787694220575851E-2</v>
      </c>
      <c r="H1000" s="2">
        <v>1.0693179485274637E-2</v>
      </c>
    </row>
    <row r="1001" spans="1:8" x14ac:dyDescent="0.2">
      <c r="A1001" s="2">
        <v>8.5295696584601639E-3</v>
      </c>
      <c r="B1001" s="2">
        <v>8.4628319120630714E-3</v>
      </c>
      <c r="C1001" s="2">
        <v>8.4607316874972995E-3</v>
      </c>
      <c r="D1001" s="2">
        <v>9.5959215837117928E-3</v>
      </c>
      <c r="E1001" s="2">
        <v>8.3638783209487155E-3</v>
      </c>
      <c r="F1001" s="2">
        <v>9.4516048378863217E-3</v>
      </c>
      <c r="G1001" s="2">
        <v>1.0492272931172117E-2</v>
      </c>
      <c r="H1001" s="2">
        <v>1.0422109650072207E-2</v>
      </c>
    </row>
    <row r="1002" spans="1:8" x14ac:dyDescent="0.2">
      <c r="A1002" s="2">
        <v>8.2323130984188492E-3</v>
      </c>
      <c r="B1002" s="2">
        <v>8.1556205697196193E-3</v>
      </c>
      <c r="C1002" s="2">
        <v>8.1555992775091662E-3</v>
      </c>
      <c r="D1002" s="2">
        <v>9.2154088849532075E-3</v>
      </c>
      <c r="E1002" s="2">
        <v>8.0886218297800162E-3</v>
      </c>
      <c r="F1002" s="2">
        <v>9.1634267612750158E-3</v>
      </c>
      <c r="G1002" s="2">
        <v>9.9205007830634011E-3</v>
      </c>
      <c r="H1002" s="2">
        <v>9.9332775123764094E-3</v>
      </c>
    </row>
    <row r="1003" spans="1:8" x14ac:dyDescent="0.2">
      <c r="A1003" s="2">
        <v>7.1600675653404975E-3</v>
      </c>
      <c r="B1003" s="2">
        <v>7.0909818855076703E-3</v>
      </c>
      <c r="C1003" s="2">
        <v>7.090626177037187E-3</v>
      </c>
      <c r="D1003" s="2">
        <v>7.9591988332998343E-3</v>
      </c>
      <c r="E1003" s="2">
        <v>7.0253478606600783E-3</v>
      </c>
      <c r="F1003" s="2">
        <v>7.8854976602359059E-3</v>
      </c>
      <c r="G1003" s="2">
        <v>8.6900735777263923E-3</v>
      </c>
      <c r="H1003" s="2">
        <v>8.7115097487181804E-3</v>
      </c>
    </row>
    <row r="1004" spans="1:8" x14ac:dyDescent="0.2">
      <c r="A1004" s="2">
        <v>8.4231737188552765E-3</v>
      </c>
      <c r="B1004" s="2">
        <v>8.3423925114116167E-3</v>
      </c>
      <c r="C1004" s="2">
        <v>8.3432347302368672E-3</v>
      </c>
      <c r="D1004" s="2">
        <v>9.1212935900605013E-3</v>
      </c>
      <c r="E1004" s="2">
        <v>8.2630485410888042E-3</v>
      </c>
      <c r="F1004" s="2">
        <v>9.0390328276255608E-3</v>
      </c>
      <c r="G1004" s="2">
        <v>1.0058163298475913E-2</v>
      </c>
      <c r="H1004" s="2">
        <v>9.9332842106564963E-3</v>
      </c>
    </row>
    <row r="1005" spans="1:8" x14ac:dyDescent="0.2">
      <c r="A1005" s="2">
        <v>5.4415078377125529E-3</v>
      </c>
      <c r="B1005" s="2">
        <v>5.3873211881467105E-3</v>
      </c>
      <c r="C1005" s="2">
        <v>5.3867012978746371E-3</v>
      </c>
      <c r="D1005" s="2">
        <v>5.8617544908305353E-3</v>
      </c>
      <c r="E1005" s="2">
        <v>5.3371360506948929E-3</v>
      </c>
      <c r="F1005" s="2">
        <v>5.8057494274659062E-3</v>
      </c>
      <c r="G1005" s="2">
        <v>6.5465035237146979E-3</v>
      </c>
      <c r="H1005" s="2">
        <v>6.588620310242683E-3</v>
      </c>
    </row>
    <row r="1006" spans="1:8" x14ac:dyDescent="0.2">
      <c r="A1006" s="2">
        <v>4.5214194433362553E-3</v>
      </c>
      <c r="B1006" s="2">
        <v>4.4784723906594439E-3</v>
      </c>
      <c r="C1006" s="2">
        <v>4.4791733223295948E-3</v>
      </c>
      <c r="D1006" s="2">
        <v>4.9163433112774223E-3</v>
      </c>
      <c r="E1006" s="2">
        <v>4.4355943859319914E-3</v>
      </c>
      <c r="F1006" s="2">
        <v>4.8676925242027652E-3</v>
      </c>
      <c r="G1006" s="2">
        <v>5.5621320556364425E-3</v>
      </c>
      <c r="H1006" s="2">
        <v>5.6270213809408842E-3</v>
      </c>
    </row>
    <row r="1007" spans="1:8" x14ac:dyDescent="0.2">
      <c r="A1007" s="2">
        <v>4.0343756827872553E-3</v>
      </c>
      <c r="B1007" s="2">
        <v>3.9954088575229283E-3</v>
      </c>
      <c r="C1007" s="2">
        <v>3.9954450924707874E-3</v>
      </c>
      <c r="D1007" s="2">
        <v>4.3222858376430256E-3</v>
      </c>
      <c r="E1007" s="2">
        <v>3.9566176840931328E-3</v>
      </c>
      <c r="F1007" s="2">
        <v>4.2813461353529069E-3</v>
      </c>
      <c r="G1007" s="2">
        <v>4.9193674153452443E-3</v>
      </c>
      <c r="H1007" s="2">
        <v>5.0188965837355401E-3</v>
      </c>
    </row>
    <row r="1008" spans="1:8" x14ac:dyDescent="0.2">
      <c r="A1008" s="2">
        <v>7.9075767033158651E-3</v>
      </c>
      <c r="B1008" s="2">
        <v>7.8299091878611983E-3</v>
      </c>
      <c r="C1008" s="2">
        <v>7.8307121646379405E-3</v>
      </c>
      <c r="D1008" s="2">
        <v>8.6693062604652031E-3</v>
      </c>
      <c r="E1008" s="2">
        <v>7.7626754740735332E-3</v>
      </c>
      <c r="F1008" s="2">
        <v>8.5892215002708171E-3</v>
      </c>
      <c r="G1008" s="2">
        <v>9.3010562139575932E-3</v>
      </c>
      <c r="H1008" s="2">
        <v>9.3573115557764822E-3</v>
      </c>
    </row>
    <row r="1009" spans="1:8" x14ac:dyDescent="0.2">
      <c r="A1009" s="2">
        <v>8.1600469692427874E-3</v>
      </c>
      <c r="B1009" s="2">
        <v>8.0823003885980033E-3</v>
      </c>
      <c r="C1009" s="2">
        <v>8.0831006455655899E-3</v>
      </c>
      <c r="D1009" s="2">
        <v>8.7330595086335047E-3</v>
      </c>
      <c r="E1009" s="2">
        <v>8.0043799277994526E-3</v>
      </c>
      <c r="F1009" s="2">
        <v>8.6523319528604582E-3</v>
      </c>
      <c r="G1009" s="2">
        <v>9.4763487067714963E-3</v>
      </c>
      <c r="H1009" s="2">
        <v>9.3643191810063378E-3</v>
      </c>
    </row>
    <row r="1010" spans="1:8" x14ac:dyDescent="0.2">
      <c r="A1010" s="2">
        <v>5.4744767124855973E-3</v>
      </c>
      <c r="B1010" s="2">
        <v>5.4201106875689381E-3</v>
      </c>
      <c r="C1010" s="2">
        <v>5.4213366328946739E-3</v>
      </c>
      <c r="D1010" s="2">
        <v>5.9578825127356043E-3</v>
      </c>
      <c r="E1010" s="2">
        <v>5.368850539638626E-3</v>
      </c>
      <c r="F1010" s="2">
        <v>5.9014993145672517E-3</v>
      </c>
      <c r="G1010" s="2">
        <v>6.4933025735884808E-3</v>
      </c>
      <c r="H1010" s="2">
        <v>6.5455621457387522E-3</v>
      </c>
    </row>
    <row r="1011" spans="1:8" x14ac:dyDescent="0.2">
      <c r="A1011" s="2">
        <v>4.839610650141578E-3</v>
      </c>
      <c r="B1011" s="2">
        <v>4.7938081647648728E-3</v>
      </c>
      <c r="C1011" s="2">
        <v>4.7943786346267316E-3</v>
      </c>
      <c r="D1011" s="2">
        <v>5.3047446216284424E-3</v>
      </c>
      <c r="E1011" s="2">
        <v>4.7484280127576958E-3</v>
      </c>
      <c r="F1011" s="2">
        <v>5.2446727966345879E-3</v>
      </c>
      <c r="G1011" s="2">
        <v>6.0297568428231219E-3</v>
      </c>
      <c r="H1011" s="2">
        <v>6.1909328382907846E-3</v>
      </c>
    </row>
    <row r="1012" spans="1:8" x14ac:dyDescent="0.2">
      <c r="A1012" s="2">
        <v>4.5755139094317996E-3</v>
      </c>
      <c r="B1012" s="2">
        <v>4.5300934300043063E-3</v>
      </c>
      <c r="C1012" s="2">
        <v>4.5308765158128999E-3</v>
      </c>
      <c r="D1012" s="2">
        <v>5.0153732436465735E-3</v>
      </c>
      <c r="E1012" s="2">
        <v>4.4884802296561105E-3</v>
      </c>
      <c r="F1012" s="2">
        <v>4.9672290414290859E-3</v>
      </c>
      <c r="G1012" s="2">
        <v>5.6755740641240117E-3</v>
      </c>
      <c r="H1012" s="2">
        <v>5.7565576513500015E-3</v>
      </c>
    </row>
    <row r="1013" spans="1:8" x14ac:dyDescent="0.2">
      <c r="A1013" s="2">
        <v>4.1808761263378231E-3</v>
      </c>
      <c r="B1013" s="2">
        <v>4.1410589875930087E-3</v>
      </c>
      <c r="C1013" s="2">
        <v>4.1420371674237419E-3</v>
      </c>
      <c r="D1013" s="2">
        <v>4.5979823140040975E-3</v>
      </c>
      <c r="E1013" s="2">
        <v>4.1013770236596817E-3</v>
      </c>
      <c r="F1013" s="2">
        <v>4.5530048829320862E-3</v>
      </c>
      <c r="G1013" s="2">
        <v>5.135391690639618E-3</v>
      </c>
      <c r="H1013" s="2">
        <v>5.1498517843759093E-3</v>
      </c>
    </row>
    <row r="1014" spans="1:8" x14ac:dyDescent="0.2">
      <c r="A1014" s="2">
        <v>7.2850495366970219E-3</v>
      </c>
      <c r="B1014" s="2">
        <v>7.2159715513361597E-3</v>
      </c>
      <c r="C1014" s="2">
        <v>7.2157731891314579E-3</v>
      </c>
      <c r="D1014" s="2">
        <v>7.9230199806661402E-3</v>
      </c>
      <c r="E1014" s="2">
        <v>7.1488802871530061E-3</v>
      </c>
      <c r="F1014" s="2">
        <v>7.843717967385009E-3</v>
      </c>
      <c r="G1014" s="2">
        <v>8.6069358190008893E-3</v>
      </c>
      <c r="H1014" s="2">
        <v>8.7172123063320676E-3</v>
      </c>
    </row>
    <row r="1015" spans="1:8" x14ac:dyDescent="0.2">
      <c r="A1015" s="2">
        <v>4.8607041017888868E-3</v>
      </c>
      <c r="B1015" s="2">
        <v>4.8134415459048117E-3</v>
      </c>
      <c r="C1015" s="2">
        <v>4.8148601133707041E-3</v>
      </c>
      <c r="D1015" s="2">
        <v>5.2687804741317536E-3</v>
      </c>
      <c r="E1015" s="2">
        <v>4.7695488857263857E-3</v>
      </c>
      <c r="F1015" s="2">
        <v>5.2187935903109228E-3</v>
      </c>
      <c r="G1015" s="2">
        <v>6.1194414004724232E-3</v>
      </c>
      <c r="H1015" s="2">
        <v>6.0754844630467866E-3</v>
      </c>
    </row>
    <row r="1016" spans="1:8" x14ac:dyDescent="0.2">
      <c r="A1016" s="2">
        <v>4.9429479664242805E-3</v>
      </c>
      <c r="B1016" s="2">
        <v>4.8938656458864154E-3</v>
      </c>
      <c r="C1016" s="2">
        <v>4.8962466366192616E-3</v>
      </c>
      <c r="D1016" s="2">
        <v>5.4395642110065456E-3</v>
      </c>
      <c r="E1016" s="2">
        <v>4.8485281971210898E-3</v>
      </c>
      <c r="F1016" s="2">
        <v>5.3615006657430518E-3</v>
      </c>
      <c r="G1016" s="2">
        <v>6.1154329022861465E-3</v>
      </c>
      <c r="H1016" s="2">
        <v>6.0646281512506933E-3</v>
      </c>
    </row>
    <row r="1017" spans="1:8" x14ac:dyDescent="0.2">
      <c r="A1017" s="2">
        <v>8.7373782419133891E-3</v>
      </c>
      <c r="B1017" s="2">
        <v>8.655117569386547E-3</v>
      </c>
      <c r="C1017" s="2">
        <v>8.658839879198096E-3</v>
      </c>
      <c r="D1017" s="2">
        <v>9.81968652879971E-3</v>
      </c>
      <c r="E1017" s="2">
        <v>8.5779941821624382E-3</v>
      </c>
      <c r="F1017" s="2">
        <v>9.7155398278176309E-3</v>
      </c>
      <c r="G1017" s="2">
        <v>1.078088732822804E-2</v>
      </c>
      <c r="H1017" s="2">
        <v>1.0677672369641889E-2</v>
      </c>
    </row>
    <row r="1018" spans="1:8" x14ac:dyDescent="0.2">
      <c r="A1018" s="2">
        <v>9.4656119140019371E-3</v>
      </c>
      <c r="B1018" s="2">
        <v>9.38225301396667E-3</v>
      </c>
      <c r="C1018" s="2">
        <v>9.3762945161076396E-3</v>
      </c>
      <c r="D1018" s="2">
        <v>1.068948158263258E-2</v>
      </c>
      <c r="E1018" s="2">
        <v>9.2960639199821601E-3</v>
      </c>
      <c r="F1018" s="2">
        <v>1.0540908562677059E-2</v>
      </c>
      <c r="G1018" s="2">
        <v>1.1792519207185791E-2</v>
      </c>
      <c r="H1018" s="2">
        <v>1.1626748411758555E-2</v>
      </c>
    </row>
    <row r="1019" spans="1:8" x14ac:dyDescent="0.2">
      <c r="A1019" s="2">
        <v>1.0221403335905113E-2</v>
      </c>
      <c r="B1019" s="2">
        <v>1.0131349284102512E-2</v>
      </c>
      <c r="C1019" s="2">
        <v>1.0136908234445107E-2</v>
      </c>
      <c r="D1019" s="2">
        <v>1.1361736732817334E-2</v>
      </c>
      <c r="E1019" s="2">
        <v>1.0037718194144141E-2</v>
      </c>
      <c r="F1019" s="2">
        <v>1.1269661678076293E-2</v>
      </c>
      <c r="G1019" s="2">
        <v>1.2506479398106318E-2</v>
      </c>
      <c r="H1019" s="2">
        <v>1.2465920567015329E-2</v>
      </c>
    </row>
    <row r="1020" spans="1:8" x14ac:dyDescent="0.2">
      <c r="A1020" s="2">
        <v>5.8431216339140659E-3</v>
      </c>
      <c r="B1020" s="2">
        <v>5.7880541338968111E-3</v>
      </c>
      <c r="C1020" s="2">
        <v>5.7836795213301638E-3</v>
      </c>
      <c r="D1020" s="2">
        <v>6.2849594089708482E-3</v>
      </c>
      <c r="E1020" s="2">
        <v>5.7312040351994876E-3</v>
      </c>
      <c r="F1020" s="2">
        <v>6.2040010830166714E-3</v>
      </c>
      <c r="G1020" s="2">
        <v>7.1054879988610327E-3</v>
      </c>
      <c r="H1020" s="2">
        <v>7.1593458437392166E-3</v>
      </c>
    </row>
    <row r="1021" spans="1:8" x14ac:dyDescent="0.2">
      <c r="A1021" s="2">
        <v>5.8084900825855672E-3</v>
      </c>
      <c r="B1021" s="2">
        <v>5.752860331899607E-3</v>
      </c>
      <c r="C1021" s="2">
        <v>5.7533852731115488E-3</v>
      </c>
      <c r="D1021" s="2">
        <v>6.2663217270482515E-3</v>
      </c>
      <c r="E1021" s="2">
        <v>5.6979811934500671E-3</v>
      </c>
      <c r="F1021" s="2">
        <v>6.1801486587583715E-3</v>
      </c>
      <c r="G1021" s="2">
        <v>6.9849433382456793E-3</v>
      </c>
      <c r="H1021" s="2">
        <v>6.8813578585416382E-3</v>
      </c>
    </row>
    <row r="1022" spans="1:8" x14ac:dyDescent="0.2">
      <c r="A1022" s="2">
        <v>6.0495831031361557E-3</v>
      </c>
      <c r="B1022" s="2">
        <v>5.988642791676004E-3</v>
      </c>
      <c r="C1022" s="2">
        <v>5.9908608560722484E-3</v>
      </c>
      <c r="D1022" s="2">
        <v>6.7829153820682872E-3</v>
      </c>
      <c r="E1022" s="2">
        <v>5.932511214803848E-3</v>
      </c>
      <c r="F1022" s="2">
        <v>6.6698468635013278E-3</v>
      </c>
      <c r="G1022" s="2">
        <v>6.9807462017195841E-3</v>
      </c>
      <c r="H1022" s="2">
        <v>6.8930381138254636E-3</v>
      </c>
    </row>
    <row r="1023" spans="1:8" x14ac:dyDescent="0.2">
      <c r="A1023" s="2">
        <v>1.0196885860926925E-2</v>
      </c>
      <c r="B1023" s="2">
        <v>1.010509262367076E-2</v>
      </c>
      <c r="C1023" s="2">
        <v>3.616754892261295E-3</v>
      </c>
      <c r="D1023" s="2">
        <v>4.2367700245323024E-3</v>
      </c>
      <c r="E1023" s="2">
        <v>3.583129963454714E-3</v>
      </c>
      <c r="F1023" s="2">
        <v>4.1993411119569573E-3</v>
      </c>
      <c r="G1023" s="2">
        <v>4.4242118143906616E-3</v>
      </c>
      <c r="H1023" s="2">
        <v>4.4253788476495042E-3</v>
      </c>
    </row>
    <row r="1024" spans="1:8" x14ac:dyDescent="0.2">
      <c r="A1024" s="2">
        <v>3.8068614859377331E-3</v>
      </c>
      <c r="B1024" s="2">
        <v>3.7703282994766222E-3</v>
      </c>
      <c r="C1024" s="2">
        <v>3.7679459575175691E-3</v>
      </c>
      <c r="D1024" s="2">
        <v>4.3294083736758774E-3</v>
      </c>
      <c r="E1024" s="2">
        <v>3.73392428087924E-3</v>
      </c>
      <c r="F1024" s="2">
        <v>4.2869274358975171E-3</v>
      </c>
      <c r="G1024" s="2">
        <v>4.6920942049881132E-3</v>
      </c>
      <c r="H1024" s="2">
        <v>4.6915344308799557E-3</v>
      </c>
    </row>
    <row r="1025" spans="1:8" x14ac:dyDescent="0.2">
      <c r="A1025" s="2">
        <v>3.9981395900807433E-3</v>
      </c>
      <c r="B1025" s="2">
        <v>3.962061808833758E-3</v>
      </c>
      <c r="C1025" s="2">
        <v>3.9609080899302655E-3</v>
      </c>
      <c r="D1025" s="2">
        <v>4.5286409030013486E-3</v>
      </c>
      <c r="E1025" s="2">
        <v>3.9224671185786614E-3</v>
      </c>
      <c r="F1025" s="2">
        <v>4.4778054483794955E-3</v>
      </c>
      <c r="G1025" s="2">
        <v>4.9943462834995331E-3</v>
      </c>
      <c r="H1025" s="2">
        <v>5.0162268406087895E-3</v>
      </c>
    </row>
    <row r="1026" spans="1:8" x14ac:dyDescent="0.2">
      <c r="A1026" s="2">
        <v>4.3589289375885647E-3</v>
      </c>
      <c r="B1026" s="2">
        <v>4.317254051482285E-3</v>
      </c>
      <c r="C1026" s="2">
        <v>4.3176011430180218E-3</v>
      </c>
      <c r="D1026" s="2">
        <v>4.9140370319488407E-3</v>
      </c>
      <c r="E1026" s="2">
        <v>4.2762505682360837E-3</v>
      </c>
      <c r="F1026" s="2">
        <v>4.8426359937612214E-3</v>
      </c>
      <c r="G1026" s="2">
        <v>5.0906020562719572E-3</v>
      </c>
      <c r="H1026" s="2">
        <v>5.1201778738970451E-3</v>
      </c>
    </row>
    <row r="1027" spans="1:8" x14ac:dyDescent="0.2">
      <c r="A1027" s="2">
        <v>4.5233756896843969E-3</v>
      </c>
      <c r="B1027" s="2">
        <v>4.4787967783754632E-3</v>
      </c>
      <c r="C1027" s="2">
        <v>4.4812814048476183E-3</v>
      </c>
      <c r="D1027" s="2">
        <v>5.0020258380094025E-3</v>
      </c>
      <c r="E1027" s="2">
        <v>4.4362569065916182E-3</v>
      </c>
      <c r="F1027" s="2">
        <v>4.9504740542011651E-3</v>
      </c>
      <c r="G1027" s="2">
        <v>5.3476847918679299E-3</v>
      </c>
      <c r="H1027" s="2">
        <v>5.2895367924698303E-3</v>
      </c>
    </row>
    <row r="1028" spans="1:8" x14ac:dyDescent="0.2">
      <c r="A1028" s="2">
        <v>5.3852377367498783E-3</v>
      </c>
      <c r="B1028" s="2">
        <v>5.3295852085355208E-3</v>
      </c>
      <c r="C1028" s="2">
        <v>5.3326520831994588E-3</v>
      </c>
      <c r="D1028" s="2">
        <v>6.0031187542088195E-3</v>
      </c>
      <c r="E1028" s="2">
        <v>5.2788883231152956E-3</v>
      </c>
      <c r="F1028" s="2">
        <v>5.9173427136778867E-3</v>
      </c>
      <c r="G1028" s="2">
        <v>6.2270399623007367E-3</v>
      </c>
      <c r="H1028" s="2">
        <v>6.1579097448367526E-3</v>
      </c>
    </row>
    <row r="1029" spans="1:8" x14ac:dyDescent="0.2">
      <c r="A1029" s="2">
        <v>6.6905661943207134E-3</v>
      </c>
      <c r="B1029" s="2">
        <v>6.6329205339535086E-3</v>
      </c>
      <c r="C1029" s="2">
        <v>6.6298054849748675E-3</v>
      </c>
      <c r="D1029" s="2">
        <v>7.4637387153281736E-3</v>
      </c>
      <c r="E1029" s="2">
        <v>6.5736758497580081E-3</v>
      </c>
      <c r="F1029" s="2">
        <v>7.3464513620819846E-3</v>
      </c>
      <c r="G1029" s="2">
        <v>8.2182527570368001E-3</v>
      </c>
      <c r="H1029" s="2">
        <v>8.1487233986587641E-3</v>
      </c>
    </row>
    <row r="1030" spans="1:8" x14ac:dyDescent="0.2">
      <c r="A1030" s="2">
        <v>7.3136431292391037E-3</v>
      </c>
      <c r="B1030" s="2">
        <v>7.2442697868696712E-3</v>
      </c>
      <c r="C1030" s="2">
        <v>7.2434554809526616E-3</v>
      </c>
      <c r="D1030" s="2">
        <v>8.1761864505245588E-3</v>
      </c>
      <c r="E1030" s="2">
        <v>7.1786882458029361E-3</v>
      </c>
      <c r="F1030" s="2">
        <v>8.0414861502062385E-3</v>
      </c>
      <c r="G1030" s="2">
        <v>9.2744978718153626E-3</v>
      </c>
      <c r="H1030" s="2">
        <v>9.2560392437441869E-3</v>
      </c>
    </row>
    <row r="1031" spans="1:8" x14ac:dyDescent="0.2">
      <c r="A1031" s="2">
        <v>7.5340151850829757E-3</v>
      </c>
      <c r="B1031" s="2">
        <v>7.4565170488408829E-3</v>
      </c>
      <c r="C1031" s="2">
        <v>7.4492424939757163E-3</v>
      </c>
      <c r="D1031" s="2">
        <v>8.420218036343987E-3</v>
      </c>
      <c r="E1031" s="2">
        <v>7.3964787371195839E-3</v>
      </c>
      <c r="F1031" s="2">
        <v>8.3265033475070204E-3</v>
      </c>
      <c r="G1031" s="2">
        <v>9.5059509869806717E-3</v>
      </c>
      <c r="H1031" s="2">
        <v>9.4347052935165269E-3</v>
      </c>
    </row>
    <row r="1032" spans="1:8" x14ac:dyDescent="0.2">
      <c r="A1032" s="2">
        <v>5.9637693985096869E-3</v>
      </c>
      <c r="B1032" s="2">
        <v>5.9077959316087862E-3</v>
      </c>
      <c r="C1032" s="2">
        <v>5.9046038444213076E-3</v>
      </c>
      <c r="D1032" s="2">
        <v>6.3197285803915301E-3</v>
      </c>
      <c r="E1032" s="2">
        <v>5.8501099515434014E-3</v>
      </c>
      <c r="F1032" s="2">
        <v>6.2608820849397624E-3</v>
      </c>
      <c r="G1032" s="2">
        <v>7.2682762907398417E-3</v>
      </c>
      <c r="H1032" s="2">
        <v>7.3256288697782883E-3</v>
      </c>
    </row>
    <row r="1033" spans="1:8" x14ac:dyDescent="0.2">
      <c r="A1033" s="2">
        <v>6.1938943476622507E-3</v>
      </c>
      <c r="B1033" s="2">
        <v>6.1330253454058587E-3</v>
      </c>
      <c r="C1033" s="2">
        <v>6.1368447066936322E-3</v>
      </c>
      <c r="D1033" s="2">
        <v>6.4876560396839667E-3</v>
      </c>
      <c r="E1033" s="2">
        <v>6.0770700867147183E-3</v>
      </c>
      <c r="F1033" s="2">
        <v>6.4296953536985852E-3</v>
      </c>
      <c r="G1033" s="2">
        <v>7.1920919817708776E-3</v>
      </c>
      <c r="H1033" s="2">
        <v>7.0765958000640347E-3</v>
      </c>
    </row>
    <row r="1034" spans="1:8" x14ac:dyDescent="0.2">
      <c r="A1034" s="2">
        <v>7.2716523220693755E-3</v>
      </c>
      <c r="B1034" s="2">
        <v>7.2003049874674041E-3</v>
      </c>
      <c r="C1034" s="2">
        <v>7.2024792785685939E-3</v>
      </c>
      <c r="D1034" s="2">
        <v>7.6644967829717246E-3</v>
      </c>
      <c r="E1034" s="2">
        <v>7.1313889466017317E-3</v>
      </c>
      <c r="F1034" s="2">
        <v>7.5895797015138903E-3</v>
      </c>
      <c r="G1034" s="2">
        <v>8.1733982624069938E-3</v>
      </c>
      <c r="H1034" s="2">
        <v>8.0581862621105539E-3</v>
      </c>
    </row>
    <row r="1035" spans="1:8" x14ac:dyDescent="0.2">
      <c r="A1035" s="2">
        <v>5.9029679345958914E-3</v>
      </c>
      <c r="B1035" s="2">
        <v>5.8452622293117332E-3</v>
      </c>
      <c r="C1035" s="2">
        <v>5.8456794599867105E-3</v>
      </c>
      <c r="D1035" s="2">
        <v>6.5453641242948866E-3</v>
      </c>
      <c r="E1035" s="2">
        <v>5.7928678615705052E-3</v>
      </c>
      <c r="F1035" s="2">
        <v>6.4483740529958974E-3</v>
      </c>
      <c r="G1035" s="2">
        <v>6.6938340543572158E-3</v>
      </c>
      <c r="H1035" s="2">
        <v>6.6783145593075294E-3</v>
      </c>
    </row>
    <row r="1036" spans="1:8" x14ac:dyDescent="0.2">
      <c r="A1036" s="2">
        <v>3.3630075246130391E-3</v>
      </c>
      <c r="B1036" s="2">
        <v>3.3289001914301184E-3</v>
      </c>
      <c r="C1036" s="2">
        <v>3.330621837148337E-3</v>
      </c>
      <c r="D1036" s="2">
        <v>3.8756505060356422E-3</v>
      </c>
      <c r="E1036" s="2">
        <v>3.2981276865476335E-3</v>
      </c>
      <c r="F1036" s="2">
        <v>3.8313924198930317E-3</v>
      </c>
      <c r="G1036" s="2">
        <v>4.3274130573130835E-3</v>
      </c>
      <c r="H1036" s="2">
        <v>4.3108038847996764E-3</v>
      </c>
    </row>
    <row r="1037" spans="1:8" x14ac:dyDescent="0.2">
      <c r="A1037" s="2">
        <v>4.0510178245072564E-3</v>
      </c>
      <c r="B1037" s="2">
        <v>4.0145239148909719E-3</v>
      </c>
      <c r="C1037" s="2">
        <v>4.0160703913510324E-3</v>
      </c>
      <c r="D1037" s="2">
        <v>4.5855869313143564E-3</v>
      </c>
      <c r="E1037" s="2">
        <v>3.9758853419769096E-3</v>
      </c>
      <c r="F1037" s="2">
        <v>4.5254935031701481E-3</v>
      </c>
      <c r="G1037" s="2">
        <v>5.038786653551783E-3</v>
      </c>
      <c r="H1037" s="2">
        <v>5.011991489052855E-3</v>
      </c>
    </row>
    <row r="1038" spans="1:8" x14ac:dyDescent="0.2">
      <c r="A1038" s="2">
        <v>4.5812101415254568E-3</v>
      </c>
      <c r="B1038" s="2">
        <v>4.5034784123866951E-3</v>
      </c>
      <c r="C1038" s="2">
        <v>4.5367239339391026E-3</v>
      </c>
      <c r="D1038" s="2">
        <v>5.029116124193822E-3</v>
      </c>
      <c r="E1038" s="2">
        <v>4.4604437058250613E-3</v>
      </c>
      <c r="F1038" s="2">
        <v>4.9752876759035416E-3</v>
      </c>
      <c r="G1038" s="2">
        <v>5.6228705573962362E-3</v>
      </c>
      <c r="H1038" s="2">
        <v>5.5884491387115766E-3</v>
      </c>
    </row>
    <row r="1039" spans="1:8" x14ac:dyDescent="0.2">
      <c r="A1039" s="2">
        <v>5.0785731889178096E-3</v>
      </c>
      <c r="B1039" s="2">
        <v>5.0282493022589664E-3</v>
      </c>
      <c r="C1039" s="2">
        <v>5.0323980068429268E-3</v>
      </c>
      <c r="D1039" s="2">
        <v>5.5669340730895751E-3</v>
      </c>
      <c r="E1039" s="2">
        <v>4.9838490842762278E-3</v>
      </c>
      <c r="F1039" s="2">
        <v>5.4890256864300194E-3</v>
      </c>
      <c r="G1039" s="2">
        <v>6.1375236825897952E-3</v>
      </c>
      <c r="H1039" s="2">
        <v>6.0759155594009105E-3</v>
      </c>
    </row>
    <row r="1040" spans="1:8" x14ac:dyDescent="0.2">
      <c r="A1040" s="2">
        <v>6.5082988929246735E-3</v>
      </c>
      <c r="B1040" s="2">
        <v>6.4465415071150592E-3</v>
      </c>
      <c r="C1040" s="2">
        <v>6.4459885982839854E-3</v>
      </c>
      <c r="D1040" s="2">
        <v>6.7726195616361583E-3</v>
      </c>
      <c r="E1040" s="2">
        <v>6.3843596952326024E-3</v>
      </c>
      <c r="F1040" s="2">
        <v>6.6766745934485139E-3</v>
      </c>
      <c r="G1040" s="2">
        <v>7.5700596054648212E-3</v>
      </c>
      <c r="H1040" s="2">
        <v>7.416651876825749E-3</v>
      </c>
    </row>
    <row r="1041" spans="1:8" x14ac:dyDescent="0.2">
      <c r="A1041" s="2">
        <v>7.2893023383771684E-3</v>
      </c>
      <c r="B1041" s="2">
        <v>7.2190153146634347E-3</v>
      </c>
      <c r="C1041" s="2">
        <v>7.2192421497623109E-3</v>
      </c>
      <c r="D1041" s="2">
        <v>7.6649607253588704E-3</v>
      </c>
      <c r="E1041" s="2">
        <v>7.1508044632687525E-3</v>
      </c>
      <c r="F1041" s="2">
        <v>7.5655542239825395E-3</v>
      </c>
      <c r="G1041" s="2">
        <v>8.3249604673562416E-3</v>
      </c>
      <c r="H1041" s="2">
        <v>8.1664445082401498E-3</v>
      </c>
    </row>
    <row r="1042" spans="1:8" x14ac:dyDescent="0.2">
      <c r="A1042" s="2">
        <v>7.8341173895204123E-3</v>
      </c>
      <c r="B1042" s="2">
        <v>7.7533495120004313E-3</v>
      </c>
      <c r="C1042" s="2">
        <v>7.7549319179710955E-3</v>
      </c>
      <c r="D1042" s="2">
        <v>8.1683268393886854E-3</v>
      </c>
      <c r="E1042" s="2">
        <v>7.6784510420522221E-3</v>
      </c>
      <c r="F1042" s="2">
        <v>8.0872182935800684E-3</v>
      </c>
      <c r="G1042" s="2">
        <v>8.6608621838979941E-3</v>
      </c>
      <c r="H1042" s="2">
        <v>8.5804383629370356E-3</v>
      </c>
    </row>
    <row r="1043" spans="1:8" x14ac:dyDescent="0.2">
      <c r="A1043" s="2">
        <v>7.1755163508995115E-3</v>
      </c>
      <c r="B1043" s="2">
        <v>7.1035490062967502E-3</v>
      </c>
      <c r="C1043" s="2">
        <v>7.1032656115618117E-3</v>
      </c>
      <c r="D1043" s="2">
        <v>7.8165043750955052E-3</v>
      </c>
      <c r="E1043" s="2">
        <v>7.0385534659224321E-3</v>
      </c>
      <c r="F1043" s="2">
        <v>7.7457733350350631E-3</v>
      </c>
      <c r="G1043" s="2">
        <v>8.0537618308352023E-3</v>
      </c>
      <c r="H1043" s="2">
        <v>7.9798793724908442E-3</v>
      </c>
    </row>
    <row r="1044" spans="1:8" x14ac:dyDescent="0.2">
      <c r="A1044" s="2">
        <v>4.680882060697159E-3</v>
      </c>
      <c r="B1044" s="2">
        <v>4.6370124910983732E-3</v>
      </c>
      <c r="C1044" s="2">
        <v>1.4336959113569065E-2</v>
      </c>
      <c r="D1044" s="2">
        <v>4.9819020856801521E-3</v>
      </c>
      <c r="E1044" s="2">
        <v>1.4202641557320202E-2</v>
      </c>
      <c r="F1044" s="2">
        <v>4.9325957311690113E-3</v>
      </c>
      <c r="G1044" s="2">
        <v>5.909885369191104E-3</v>
      </c>
      <c r="H1044" s="2">
        <v>5.8454891455371897E-3</v>
      </c>
    </row>
    <row r="1045" spans="1:8" x14ac:dyDescent="0.2">
      <c r="A1045" s="2">
        <v>5.6048136585581622E-3</v>
      </c>
      <c r="B1045" s="2">
        <v>5.5514137479791906E-3</v>
      </c>
      <c r="C1045" s="2">
        <v>5.5509930720011036E-3</v>
      </c>
      <c r="D1045" s="2">
        <v>5.9354979425361998E-3</v>
      </c>
      <c r="E1045" s="2">
        <v>5.4993016851603909E-3</v>
      </c>
      <c r="F1045" s="2">
        <v>5.8565484396758743E-3</v>
      </c>
      <c r="G1045" s="2">
        <v>6.9401938527202814E-3</v>
      </c>
      <c r="H1045" s="2">
        <v>6.8733919793493824E-3</v>
      </c>
    </row>
    <row r="1046" spans="1:8" x14ac:dyDescent="0.2">
      <c r="A1046" s="2">
        <v>5.0127951156641905E-3</v>
      </c>
      <c r="B1046" s="2">
        <v>4.9628142587999366E-3</v>
      </c>
      <c r="C1046" s="2">
        <v>4.9630542559572378E-3</v>
      </c>
      <c r="D1046" s="2">
        <v>5.3578345128733025E-3</v>
      </c>
      <c r="E1046" s="2">
        <v>4.9176762023579543E-3</v>
      </c>
      <c r="F1046" s="2">
        <v>5.2990339043711568E-3</v>
      </c>
      <c r="G1046" s="2">
        <v>6.3197526447357792E-3</v>
      </c>
      <c r="H1046" s="2">
        <v>6.3429810657392102E-3</v>
      </c>
    </row>
    <row r="1047" spans="1:8" x14ac:dyDescent="0.2">
      <c r="A1047" s="2">
        <v>5.2731013038120793E-3</v>
      </c>
      <c r="B1047" s="2">
        <v>5.2228039476910444E-3</v>
      </c>
      <c r="C1047" s="2">
        <v>5.2234945757063589E-3</v>
      </c>
      <c r="D1047" s="2">
        <v>5.8006183159376749E-3</v>
      </c>
      <c r="E1047" s="2">
        <v>5.1747131182190266E-3</v>
      </c>
      <c r="F1047" s="2">
        <v>5.7206553245185239E-3</v>
      </c>
      <c r="G1047" s="2">
        <v>6.6132311436773181E-3</v>
      </c>
      <c r="H1047" s="2">
        <v>6.6060437111071582E-3</v>
      </c>
    </row>
    <row r="1048" spans="1:8" x14ac:dyDescent="0.2">
      <c r="A1048" s="2">
        <v>6.2312734524369411E-3</v>
      </c>
      <c r="B1048" s="2">
        <v>6.1711205307635377E-3</v>
      </c>
      <c r="C1048" s="2">
        <v>6.1727200388153819E-3</v>
      </c>
      <c r="D1048" s="2">
        <v>6.8334081365352857E-3</v>
      </c>
      <c r="E1048" s="2">
        <v>6.112419424278869E-3</v>
      </c>
      <c r="F1048" s="2">
        <v>6.6887399322068507E-3</v>
      </c>
      <c r="G1048" s="2">
        <v>7.5073660504770936E-3</v>
      </c>
      <c r="H1048" s="2">
        <v>7.433013098742218E-3</v>
      </c>
    </row>
    <row r="1049" spans="1:8" x14ac:dyDescent="0.2">
      <c r="A1049" s="2">
        <v>8.7661697380970478E-3</v>
      </c>
      <c r="B1049" s="2">
        <v>8.6846692198039657E-3</v>
      </c>
      <c r="C1049" s="2">
        <v>8.6803196062406295E-3</v>
      </c>
      <c r="D1049" s="2">
        <v>9.4767068283440753E-3</v>
      </c>
      <c r="E1049" s="2">
        <v>8.6005822442867409E-3</v>
      </c>
      <c r="F1049" s="2">
        <v>9.3930178579349644E-3</v>
      </c>
      <c r="G1049" s="2">
        <v>1.0312962682480321E-2</v>
      </c>
      <c r="H1049" s="2">
        <v>1.0129099985046835E-2</v>
      </c>
    </row>
    <row r="1050" spans="1:8" x14ac:dyDescent="0.2">
      <c r="A1050" s="2">
        <v>9.2598907933067569E-3</v>
      </c>
      <c r="B1050" s="2">
        <v>9.1777017478675751E-3</v>
      </c>
      <c r="C1050" s="2">
        <v>9.1750271711888622E-3</v>
      </c>
      <c r="D1050" s="2">
        <v>9.8343750094770262E-3</v>
      </c>
      <c r="E1050" s="2">
        <v>9.0819967320777979E-3</v>
      </c>
      <c r="F1050" s="2">
        <v>9.7457272641675013E-3</v>
      </c>
      <c r="G1050" s="2">
        <v>1.0689650813408755E-2</v>
      </c>
      <c r="H1050" s="2">
        <v>1.0589733827572664E-2</v>
      </c>
    </row>
    <row r="1051" spans="1:8" x14ac:dyDescent="0.2">
      <c r="A1051" s="2">
        <v>6.3444061291891337E-3</v>
      </c>
      <c r="B1051" s="2">
        <v>6.2842417408535672E-3</v>
      </c>
      <c r="C1051" s="2">
        <v>6.286111647665793E-3</v>
      </c>
      <c r="D1051" s="2">
        <v>7.1080874771354699E-3</v>
      </c>
      <c r="E1051" s="2">
        <v>6.2256663196014195E-3</v>
      </c>
      <c r="F1051" s="2">
        <v>6.9757141408361848E-3</v>
      </c>
      <c r="G1051" s="2">
        <v>7.675555692042541E-3</v>
      </c>
      <c r="H1051" s="2">
        <v>7.7036361686370078E-3</v>
      </c>
    </row>
    <row r="1052" spans="1:8" x14ac:dyDescent="0.2">
      <c r="A1052" s="2">
        <v>6.0027021029392148E-3</v>
      </c>
      <c r="B1052" s="2">
        <v>5.9454450821069035E-3</v>
      </c>
      <c r="C1052" s="2">
        <v>5.9453527465024294E-3</v>
      </c>
      <c r="D1052" s="2">
        <v>6.6719218714135801E-3</v>
      </c>
      <c r="E1052" s="2">
        <v>5.8883319180679065E-3</v>
      </c>
      <c r="F1052" s="2">
        <v>6.5421019193236066E-3</v>
      </c>
      <c r="G1052" s="2">
        <v>7.0423641195892662E-3</v>
      </c>
      <c r="H1052" s="2">
        <v>6.9941847488345452E-3</v>
      </c>
    </row>
    <row r="1053" spans="1:8" x14ac:dyDescent="0.2">
      <c r="A1053" s="2">
        <v>8.0654618479766745E-3</v>
      </c>
      <c r="B1053" s="2">
        <v>7.9872609432939789E-3</v>
      </c>
      <c r="C1053" s="2">
        <v>7.9878671504409419E-3</v>
      </c>
      <c r="D1053" s="2">
        <v>8.3561151759155763E-3</v>
      </c>
      <c r="E1053" s="2">
        <v>7.9138652630257773E-3</v>
      </c>
      <c r="F1053" s="2">
        <v>8.2393883795719609E-3</v>
      </c>
      <c r="G1053" s="2">
        <v>9.1081857620212339E-3</v>
      </c>
      <c r="H1053" s="2">
        <v>8.9151448572660809E-3</v>
      </c>
    </row>
    <row r="1054" spans="1:8" x14ac:dyDescent="0.2">
      <c r="A1054" s="2">
        <v>8.7406022887488773E-3</v>
      </c>
      <c r="B1054" s="2">
        <v>8.6549776939713937E-3</v>
      </c>
      <c r="C1054" s="2">
        <v>8.6565470269451671E-3</v>
      </c>
      <c r="D1054" s="2">
        <v>9.0255180537669351E-3</v>
      </c>
      <c r="E1054" s="2">
        <v>8.5731724532207357E-3</v>
      </c>
      <c r="F1054" s="2">
        <v>8.9392447357427018E-3</v>
      </c>
      <c r="G1054" s="2">
        <v>9.8175450889617412E-3</v>
      </c>
      <c r="H1054" s="2">
        <v>9.6401312905525002E-3</v>
      </c>
    </row>
    <row r="1055" spans="1:8" x14ac:dyDescent="0.2">
      <c r="A1055" s="2">
        <v>4.6950731931722648E-3</v>
      </c>
      <c r="B1055" s="2">
        <v>4.6497656412447779E-3</v>
      </c>
      <c r="C1055" s="2">
        <v>4.6534649789987618E-3</v>
      </c>
      <c r="D1055" s="2">
        <v>4.9640685789037152E-3</v>
      </c>
      <c r="E1055" s="2">
        <v>4.6095328994824082E-3</v>
      </c>
      <c r="F1055" s="2">
        <v>4.9165531839526272E-3</v>
      </c>
      <c r="G1055" s="2">
        <v>5.7321832763424837E-3</v>
      </c>
      <c r="H1055" s="2">
        <v>5.6797208742734324E-3</v>
      </c>
    </row>
    <row r="1056" spans="1:8" x14ac:dyDescent="0.2">
      <c r="A1056" s="2">
        <v>7.2856416178089757E-3</v>
      </c>
      <c r="B1056" s="2">
        <v>7.2454577256376267E-3</v>
      </c>
      <c r="C1056" s="2">
        <v>7.2475845058411707E-3</v>
      </c>
      <c r="D1056" s="2">
        <v>7.6140180245052652E-3</v>
      </c>
      <c r="E1056" s="2">
        <v>7.1766875186349711E-3</v>
      </c>
      <c r="F1056" s="2">
        <v>7.3802581030027233E-3</v>
      </c>
      <c r="G1056" s="2">
        <v>8.6645269397655784E-3</v>
      </c>
      <c r="H1056" s="2">
        <v>8.5280066250791545E-3</v>
      </c>
    </row>
    <row r="1057" spans="1:8" x14ac:dyDescent="0.2">
      <c r="A1057" s="2">
        <v>5.3342795207720192E-3</v>
      </c>
      <c r="B1057" s="2">
        <v>5.283732141507339E-3</v>
      </c>
      <c r="C1057" s="2">
        <v>5.2836613369580754E-3</v>
      </c>
      <c r="D1057" s="2">
        <v>5.86491152843234E-3</v>
      </c>
      <c r="E1057" s="2">
        <v>5.2325737991074121E-3</v>
      </c>
      <c r="F1057" s="2">
        <v>5.8121261441628066E-3</v>
      </c>
      <c r="G1057" s="2">
        <v>6.347959567337037E-3</v>
      </c>
      <c r="H1057" s="2">
        <v>6.2828800020172781E-3</v>
      </c>
    </row>
    <row r="1058" spans="1:8" x14ac:dyDescent="0.2">
      <c r="A1058" s="2">
        <v>9.3531018224616552E-3</v>
      </c>
      <c r="B1058" s="2">
        <v>9.2662804929695714E-3</v>
      </c>
      <c r="C1058" s="2">
        <v>9.2621749874639888E-3</v>
      </c>
      <c r="D1058" s="2">
        <v>1.0580328424596218E-2</v>
      </c>
      <c r="E1058" s="2">
        <v>9.1858332170033589E-3</v>
      </c>
      <c r="F1058" s="2">
        <v>1.0509886403458511E-2</v>
      </c>
      <c r="G1058" s="2">
        <v>1.1774215372058678E-2</v>
      </c>
      <c r="H1058" s="2">
        <v>1.1698864934083121E-2</v>
      </c>
    </row>
    <row r="1059" spans="1:8" x14ac:dyDescent="0.2">
      <c r="A1059" s="2">
        <v>9.499981809613223E-3</v>
      </c>
      <c r="B1059" s="2">
        <v>9.4091994993326898E-3</v>
      </c>
      <c r="C1059" s="2">
        <v>9.4076725816162905E-3</v>
      </c>
      <c r="D1059" s="2">
        <v>1.0794039669515825E-2</v>
      </c>
      <c r="E1059" s="2">
        <v>9.3149021104636711E-3</v>
      </c>
      <c r="F1059" s="2">
        <v>1.0672472441676371E-2</v>
      </c>
      <c r="G1059" s="2">
        <v>1.2161142544373952E-2</v>
      </c>
      <c r="H1059" s="2">
        <v>1.214988892069593E-2</v>
      </c>
    </row>
    <row r="1060" spans="1:8" x14ac:dyDescent="0.2">
      <c r="A1060" s="2">
        <v>9.8967186218431313E-3</v>
      </c>
      <c r="B1060" s="2">
        <v>9.79966190078717E-3</v>
      </c>
      <c r="C1060" s="2">
        <v>9.7994023013294827E-3</v>
      </c>
      <c r="D1060" s="2">
        <v>1.1100552983856265E-2</v>
      </c>
      <c r="E1060" s="2">
        <v>9.7047335075764428E-3</v>
      </c>
      <c r="F1060" s="2">
        <v>1.0942308929292037E-2</v>
      </c>
      <c r="G1060" s="2">
        <v>1.2853015385612248E-2</v>
      </c>
      <c r="H1060" s="2">
        <v>1.2804603500332639E-2</v>
      </c>
    </row>
    <row r="1061" spans="1:8" x14ac:dyDescent="0.2">
      <c r="A1061" s="2">
        <v>1.0044602127227313E-2</v>
      </c>
      <c r="B1061" s="2">
        <v>9.9469952591014141E-3</v>
      </c>
      <c r="C1061" s="2">
        <v>9.9470553086912737E-3</v>
      </c>
      <c r="D1061" s="2">
        <v>1.1279439017070127E-2</v>
      </c>
      <c r="E1061" s="2">
        <v>9.8853299565911431E-3</v>
      </c>
      <c r="F1061" s="2">
        <v>1.1132360070907048E-2</v>
      </c>
      <c r="G1061" s="2">
        <v>1.2818395102016017E-2</v>
      </c>
      <c r="H1061" s="2">
        <v>1.2786618333415741E-2</v>
      </c>
    </row>
    <row r="1062" spans="1:8" x14ac:dyDescent="0.2">
      <c r="A1062" s="2">
        <v>1.0257696137523073E-2</v>
      </c>
      <c r="B1062" s="2">
        <v>1.0168028537361899E-2</v>
      </c>
      <c r="C1062" s="2">
        <v>1.016728925163812E-2</v>
      </c>
      <c r="D1062" s="2">
        <v>1.1676955370105237E-2</v>
      </c>
      <c r="E1062" s="2">
        <v>1.0049714065573784E-2</v>
      </c>
      <c r="F1062" s="2">
        <v>1.1517520932330662E-2</v>
      </c>
      <c r="G1062" s="2">
        <v>1.3043190445351092E-2</v>
      </c>
      <c r="H1062" s="2">
        <v>1.2984962508077753E-2</v>
      </c>
    </row>
    <row r="1063" spans="1:8" x14ac:dyDescent="0.2">
      <c r="A1063" s="2">
        <v>5.3449905366037675E-3</v>
      </c>
      <c r="B1063" s="2">
        <v>5.2941038181551657E-3</v>
      </c>
      <c r="C1063" s="2">
        <v>5.2964535952056612E-3</v>
      </c>
      <c r="D1063" s="2">
        <v>5.8320460180655677E-3</v>
      </c>
      <c r="E1063" s="2">
        <v>5.2429388953303836E-3</v>
      </c>
      <c r="F1063" s="2">
        <v>5.7698253419555352E-3</v>
      </c>
      <c r="G1063" s="2">
        <v>6.5976852152834333E-3</v>
      </c>
      <c r="H1063" s="2">
        <v>6.5379631520283725E-3</v>
      </c>
    </row>
    <row r="1064" spans="1:8" x14ac:dyDescent="0.2">
      <c r="A1064" s="2">
        <v>7.4663229399781839E-3</v>
      </c>
      <c r="B1064" s="2">
        <v>7.3909914802311417E-3</v>
      </c>
      <c r="C1064" s="2">
        <v>7.3946195525731754E-3</v>
      </c>
      <c r="D1064" s="2">
        <v>7.4560280508936686E-3</v>
      </c>
      <c r="E1064" s="2">
        <v>7.3254349229174183E-3</v>
      </c>
      <c r="F1064" s="2">
        <v>7.3679637819236907E-3</v>
      </c>
      <c r="G1064" s="2">
        <v>9.1245816416675694E-3</v>
      </c>
      <c r="H1064" s="2">
        <v>8.9857212607212991E-3</v>
      </c>
    </row>
    <row r="1065" spans="1:8" x14ac:dyDescent="0.2">
      <c r="A1065" s="2">
        <v>8.022148447827197E-3</v>
      </c>
      <c r="B1065" s="2">
        <v>7.9465571592071665E-3</v>
      </c>
      <c r="C1065" s="2">
        <v>7.9421306730510371E-3</v>
      </c>
      <c r="D1065" s="2">
        <v>9.0898755175481492E-3</v>
      </c>
      <c r="E1065" s="2">
        <v>7.8689542068885471E-3</v>
      </c>
      <c r="F1065" s="2">
        <v>8.9733886788723981E-3</v>
      </c>
      <c r="G1065" s="2">
        <v>9.935337621979401E-3</v>
      </c>
      <c r="H1065" s="2">
        <v>1.0185522995332532E-2</v>
      </c>
    </row>
    <row r="1066" spans="1:8" x14ac:dyDescent="0.2">
      <c r="A1066" s="2">
        <v>8.0982279546011997E-3</v>
      </c>
      <c r="B1066" s="2">
        <v>8.027023487643354E-3</v>
      </c>
      <c r="C1066" s="2">
        <v>8.0194258887985644E-3</v>
      </c>
      <c r="D1066" s="2">
        <v>9.1545601219459437E-3</v>
      </c>
      <c r="E1066" s="2">
        <v>7.9730714437480921E-3</v>
      </c>
      <c r="F1066" s="2">
        <v>9.0512994898416677E-3</v>
      </c>
      <c r="G1066" s="2">
        <v>1.0179833723531621E-2</v>
      </c>
      <c r="H1066" s="2">
        <v>1.0456920083211326E-2</v>
      </c>
    </row>
    <row r="1067" spans="1:8" x14ac:dyDescent="0.2">
      <c r="A1067" s="2">
        <v>5.1964044192433596E-3</v>
      </c>
      <c r="B1067" s="2">
        <v>5.1453398742220668E-3</v>
      </c>
      <c r="C1067" s="2">
        <v>5.1471236551837805E-3</v>
      </c>
      <c r="D1067" s="2">
        <v>5.4458774731776906E-3</v>
      </c>
      <c r="E1067" s="2">
        <v>5.0959257135894873E-3</v>
      </c>
      <c r="F1067" s="2">
        <v>5.3927214035083592E-3</v>
      </c>
      <c r="G1067" s="2">
        <v>6.1207762164673576E-3</v>
      </c>
      <c r="H1067" s="2">
        <v>6.0691125501508509E-3</v>
      </c>
    </row>
    <row r="1068" spans="1:8" x14ac:dyDescent="0.2">
      <c r="A1068" s="2">
        <v>5.0913010584090592E-3</v>
      </c>
      <c r="B1068" s="2">
        <v>5.0410904942606123E-3</v>
      </c>
      <c r="C1068" s="2">
        <v>5.0561177282250616E-3</v>
      </c>
      <c r="D1068" s="2">
        <v>5.3029332187463909E-3</v>
      </c>
      <c r="E1068" s="2">
        <v>5.0056353795924872E-3</v>
      </c>
      <c r="F1068" s="2">
        <v>5.2544880999710435E-3</v>
      </c>
      <c r="G1068" s="2">
        <v>6.294308719388666E-3</v>
      </c>
      <c r="H1068" s="2">
        <v>6.2222265159708866E-3</v>
      </c>
    </row>
    <row r="1069" spans="1:8" x14ac:dyDescent="0.2">
      <c r="A1069" s="2">
        <v>7.3592124646525208E-3</v>
      </c>
      <c r="B1069" s="2">
        <v>7.2861547206342046E-3</v>
      </c>
      <c r="C1069" s="2">
        <v>7.3140852734695531E-3</v>
      </c>
      <c r="D1069" s="2">
        <v>7.267038946420932E-3</v>
      </c>
      <c r="E1069" s="2">
        <v>7.2420557899108189E-3</v>
      </c>
      <c r="F1069" s="2">
        <v>7.1987474777464346E-3</v>
      </c>
      <c r="G1069" s="2">
        <v>8.9142174189453648E-3</v>
      </c>
      <c r="H1069" s="2">
        <v>8.7857054965577528E-3</v>
      </c>
    </row>
    <row r="1070" spans="1:8" x14ac:dyDescent="0.2">
      <c r="A1070" s="2">
        <v>3.6572482725883248E-3</v>
      </c>
      <c r="B1070" s="2">
        <v>3.6226884535813181E-3</v>
      </c>
      <c r="C1070" s="2">
        <v>3.6218882521977594E-3</v>
      </c>
      <c r="D1070" s="2">
        <v>4.0846934284953264E-3</v>
      </c>
      <c r="E1070" s="2">
        <v>3.5887668917681786E-3</v>
      </c>
      <c r="F1070" s="2">
        <v>4.0327137928166615E-3</v>
      </c>
      <c r="G1070" s="2">
        <v>4.3366788977218561E-3</v>
      </c>
      <c r="H1070" s="2">
        <v>4.3165251362755723E-3</v>
      </c>
    </row>
    <row r="1071" spans="1:8" x14ac:dyDescent="0.2">
      <c r="A1071" s="2">
        <v>4.9844236586753642E-3</v>
      </c>
      <c r="B1071" s="2">
        <v>4.9348130722672526E-3</v>
      </c>
      <c r="C1071" s="2">
        <v>4.9363172541443878E-3</v>
      </c>
      <c r="D1071" s="2">
        <v>5.1966897183022267E-3</v>
      </c>
      <c r="E1071" s="2">
        <v>4.8898128590890936E-3</v>
      </c>
      <c r="F1071" s="2">
        <v>5.1436832813651348E-3</v>
      </c>
      <c r="G1071" s="2">
        <v>5.7422948566255858E-3</v>
      </c>
      <c r="H1071" s="2">
        <v>5.6737666441636341E-3</v>
      </c>
    </row>
    <row r="1072" spans="1:8" x14ac:dyDescent="0.2">
      <c r="A1072" s="2">
        <v>4.5760779461848037E-3</v>
      </c>
      <c r="B1072" s="2">
        <v>4.5336411023076542E-3</v>
      </c>
      <c r="C1072" s="2">
        <v>4.5358726848192714E-3</v>
      </c>
      <c r="D1072" s="2">
        <v>5.026175324093194E-3</v>
      </c>
      <c r="E1072" s="2">
        <v>4.4913951451253263E-3</v>
      </c>
      <c r="F1072" s="2">
        <v>4.9792212429054239E-3</v>
      </c>
      <c r="G1072" s="2">
        <v>5.5483923544158197E-3</v>
      </c>
      <c r="H1072" s="2">
        <v>5.5496416465088457E-3</v>
      </c>
    </row>
    <row r="1073" spans="1:8" x14ac:dyDescent="0.2">
      <c r="A1073" s="2">
        <v>5.4934925199088313E-3</v>
      </c>
      <c r="B1073" s="2">
        <v>5.4411547056676746E-3</v>
      </c>
      <c r="C1073" s="2">
        <v>5.4415354971791546E-3</v>
      </c>
      <c r="D1073" s="2">
        <v>5.8267204466288689E-3</v>
      </c>
      <c r="E1073" s="2">
        <v>5.3901105569839937E-3</v>
      </c>
      <c r="F1073" s="2">
        <v>5.7719458085641806E-3</v>
      </c>
      <c r="G1073" s="2">
        <v>6.4290288014740441E-3</v>
      </c>
      <c r="H1073" s="2">
        <v>6.3662867537587096E-3</v>
      </c>
    </row>
    <row r="1074" spans="1:8" x14ac:dyDescent="0.2">
      <c r="A1074" s="2">
        <v>3.2039593548522142E-3</v>
      </c>
      <c r="B1074" s="2">
        <v>3.1730105165993154E-3</v>
      </c>
      <c r="C1074" s="2">
        <v>3.1722923403682511E-3</v>
      </c>
      <c r="D1074" s="2">
        <v>3.6917158915353997E-3</v>
      </c>
      <c r="E1074" s="2">
        <v>3.1432438223748297E-3</v>
      </c>
      <c r="F1074" s="2">
        <v>3.6455637300774977E-3</v>
      </c>
      <c r="G1074" s="2">
        <v>3.9565625565463275E-3</v>
      </c>
      <c r="H1074" s="2">
        <v>3.9364688661622351E-3</v>
      </c>
    </row>
    <row r="1075" spans="1:8" x14ac:dyDescent="0.2">
      <c r="A1075" s="2">
        <v>6.0931370646519984E-3</v>
      </c>
      <c r="B1075" s="2">
        <v>6.0327174448235148E-3</v>
      </c>
      <c r="C1075" s="2">
        <v>6.0353585996769377E-3</v>
      </c>
      <c r="D1075" s="2">
        <v>6.2578471629358475E-3</v>
      </c>
      <c r="E1075" s="2">
        <v>5.9749833154253591E-3</v>
      </c>
      <c r="F1075" s="2">
        <v>6.1981517773674359E-3</v>
      </c>
      <c r="G1075" s="2">
        <v>7.020254426716944E-3</v>
      </c>
      <c r="H1075" s="2">
        <v>6.9351150153107452E-3</v>
      </c>
    </row>
    <row r="1076" spans="1:8" x14ac:dyDescent="0.2">
      <c r="A1076" s="2">
        <v>6.7417836611365495E-3</v>
      </c>
      <c r="B1076" s="2">
        <v>6.6753405312537919E-3</v>
      </c>
      <c r="C1076" s="2">
        <v>6.6753991291084213E-3</v>
      </c>
      <c r="D1076" s="2">
        <v>7.385562869930147E-3</v>
      </c>
      <c r="E1076" s="2">
        <v>6.6116352711499196E-3</v>
      </c>
      <c r="F1076" s="2">
        <v>7.3175571980227082E-3</v>
      </c>
      <c r="G1076" s="2">
        <v>7.737726053098996E-3</v>
      </c>
      <c r="H1076" s="2">
        <v>7.6618007371187426E-3</v>
      </c>
    </row>
    <row r="1077" spans="1:8" x14ac:dyDescent="0.2">
      <c r="A1077" s="2">
        <v>4.3678246376467446E-3</v>
      </c>
      <c r="B1077" s="2">
        <v>4.3253828337248548E-3</v>
      </c>
      <c r="C1077" s="2">
        <v>4.3258923685017495E-3</v>
      </c>
      <c r="D1077" s="2">
        <v>4.9357742566542712E-3</v>
      </c>
      <c r="E1077" s="2">
        <v>4.2850072927318296E-3</v>
      </c>
      <c r="F1077" s="2">
        <v>4.8660731303302712E-3</v>
      </c>
      <c r="G1077" s="2">
        <v>5.2035344649230411E-3</v>
      </c>
      <c r="H1077" s="2">
        <v>5.1648334246774041E-3</v>
      </c>
    </row>
    <row r="1078" spans="1:8" x14ac:dyDescent="0.2">
      <c r="A1078" s="2">
        <v>4.660608486628969E-3</v>
      </c>
      <c r="B1078" s="2">
        <v>4.6155327716832246E-3</v>
      </c>
      <c r="C1078" s="2">
        <v>4.616078217482617E-3</v>
      </c>
      <c r="D1078" s="2">
        <v>5.1825671623666851E-3</v>
      </c>
      <c r="E1078" s="2">
        <v>4.5725967985776701E-3</v>
      </c>
      <c r="F1078" s="2">
        <v>5.1117418816047982E-3</v>
      </c>
      <c r="G1078" s="2">
        <v>5.6568190330338296E-3</v>
      </c>
      <c r="H1078" s="2">
        <v>5.5927498176700993E-3</v>
      </c>
    </row>
    <row r="1079" spans="1:8" x14ac:dyDescent="0.2">
      <c r="A1079" s="2">
        <v>5.8503326653535134E-3</v>
      </c>
      <c r="B1079" s="2">
        <v>5.7941750283389973E-3</v>
      </c>
      <c r="C1079" s="2">
        <v>5.7926363010381218E-3</v>
      </c>
      <c r="D1079" s="2">
        <v>6.4455967777077693E-3</v>
      </c>
      <c r="E1079" s="2">
        <v>5.7391871339139656E-3</v>
      </c>
      <c r="F1079" s="2">
        <v>6.3865254058452442E-3</v>
      </c>
      <c r="G1079" s="2">
        <v>6.7216090232847543E-3</v>
      </c>
      <c r="H1079" s="2">
        <v>6.6528464657494143E-3</v>
      </c>
    </row>
    <row r="1080" spans="1:8" x14ac:dyDescent="0.2">
      <c r="A1080" s="2">
        <v>5.9543305057308208E-3</v>
      </c>
      <c r="B1080" s="2">
        <v>5.8953518410666469E-3</v>
      </c>
      <c r="C1080" s="2">
        <v>5.8974087447241832E-3</v>
      </c>
      <c r="D1080" s="2">
        <v>6.6139642144665157E-3</v>
      </c>
      <c r="E1080" s="2">
        <v>5.8370450446883554E-3</v>
      </c>
      <c r="F1080" s="2">
        <v>6.5525597074219573E-3</v>
      </c>
      <c r="G1080" s="2">
        <v>7.182498286820692E-3</v>
      </c>
      <c r="H1080" s="2">
        <v>7.2804244600111817E-3</v>
      </c>
    </row>
    <row r="1081" spans="1:8" x14ac:dyDescent="0.2">
      <c r="A1081" s="2">
        <v>5.9385525464203262E-3</v>
      </c>
      <c r="B1081" s="2">
        <v>5.8811859292741816E-3</v>
      </c>
      <c r="C1081" s="2">
        <v>5.8814541359498811E-3</v>
      </c>
      <c r="D1081" s="2">
        <v>6.6420701266980773E-3</v>
      </c>
      <c r="E1081" s="2">
        <v>5.8262509467525599E-3</v>
      </c>
      <c r="F1081" s="2">
        <v>6.5285893733031362E-3</v>
      </c>
      <c r="G1081" s="2">
        <v>7.2074533959554645E-3</v>
      </c>
      <c r="H1081" s="2">
        <v>7.1036454708405736E-3</v>
      </c>
    </row>
    <row r="1082" spans="1:8" x14ac:dyDescent="0.2">
      <c r="A1082" s="2">
        <v>9.1407904888260016E-3</v>
      </c>
      <c r="B1082" s="2">
        <v>9.0511095995470994E-3</v>
      </c>
      <c r="C1082" s="2">
        <v>9.0575982402320721E-3</v>
      </c>
      <c r="D1082" s="2">
        <v>9.276292861851854E-3</v>
      </c>
      <c r="E1082" s="2">
        <v>8.9675990532641758E-3</v>
      </c>
      <c r="F1082" s="2">
        <v>9.1843338598014638E-3</v>
      </c>
      <c r="G1082" s="2">
        <v>1.024587048007103E-2</v>
      </c>
      <c r="H1082" s="2">
        <v>1.0149121086583029E-2</v>
      </c>
    </row>
    <row r="1083" spans="1:8" x14ac:dyDescent="0.2">
      <c r="A1083" s="2">
        <v>4.843710802569989E-3</v>
      </c>
      <c r="B1083" s="2">
        <v>4.7976024949593623E-3</v>
      </c>
      <c r="C1083" s="2">
        <v>4.7981921871110469E-3</v>
      </c>
      <c r="D1083" s="2">
        <v>5.5051977366121834E-3</v>
      </c>
      <c r="E1083" s="2">
        <v>4.751964236988167E-3</v>
      </c>
      <c r="F1083" s="2">
        <v>5.4251611316286476E-3</v>
      </c>
      <c r="G1083" s="2">
        <v>5.9656924731957411E-3</v>
      </c>
      <c r="H1083" s="2">
        <v>5.999144918989608E-3</v>
      </c>
    </row>
    <row r="1084" spans="1:8" x14ac:dyDescent="0.2">
      <c r="A1084" s="2">
        <v>5.5951005990087822E-3</v>
      </c>
      <c r="B1084" s="2">
        <v>5.5407261314692133E-3</v>
      </c>
      <c r="C1084" s="2">
        <v>5.5413404926011175E-3</v>
      </c>
      <c r="D1084" s="2">
        <v>6.2541554545552068E-3</v>
      </c>
      <c r="E1084" s="2">
        <v>5.4890810457337647E-3</v>
      </c>
      <c r="F1084" s="2">
        <v>6.1950956776038882E-3</v>
      </c>
      <c r="G1084" s="2">
        <v>6.5673373568117801E-3</v>
      </c>
      <c r="H1084" s="2">
        <v>6.4917253474531559E-3</v>
      </c>
    </row>
    <row r="1085" spans="1:8" x14ac:dyDescent="0.2">
      <c r="A1085" s="2">
        <v>7.7483253409781948E-3</v>
      </c>
      <c r="B1085" s="2">
        <v>7.6728806361838946E-3</v>
      </c>
      <c r="C1085" s="2">
        <v>7.6753153920808247E-3</v>
      </c>
      <c r="D1085" s="2">
        <v>8.2459278883708943E-3</v>
      </c>
      <c r="E1085" s="2">
        <v>7.6003532105023671E-3</v>
      </c>
      <c r="F1085" s="2">
        <v>8.0632170827328979E-3</v>
      </c>
      <c r="G1085" s="2">
        <v>9.0219522371249236E-3</v>
      </c>
      <c r="H1085" s="2">
        <v>8.8314207482701711E-3</v>
      </c>
    </row>
    <row r="1086" spans="1:8" x14ac:dyDescent="0.2">
      <c r="A1086" s="2">
        <v>8.3118551979209226E-3</v>
      </c>
      <c r="B1086" s="2">
        <v>8.2319190595386386E-3</v>
      </c>
      <c r="C1086" s="2">
        <v>8.2296830736104856E-3</v>
      </c>
      <c r="D1086" s="2">
        <v>8.900538442912425E-3</v>
      </c>
      <c r="E1086" s="2">
        <v>8.1599072670949686E-3</v>
      </c>
      <c r="F1086" s="2">
        <v>8.7923074977444299E-3</v>
      </c>
      <c r="G1086" s="2">
        <v>9.8465796284296758E-3</v>
      </c>
      <c r="H1086" s="2">
        <v>9.9168598502273192E-3</v>
      </c>
    </row>
    <row r="1087" spans="1:8" x14ac:dyDescent="0.2">
      <c r="A1087" s="2">
        <v>8.9810407233885271E-3</v>
      </c>
      <c r="B1087" s="2">
        <v>8.8077808750636841E-3</v>
      </c>
      <c r="C1087" s="2">
        <v>8.9036084146679965E-3</v>
      </c>
      <c r="D1087" s="2">
        <v>9.7485802273353829E-3</v>
      </c>
      <c r="E1087" s="2">
        <v>8.724518892351046E-3</v>
      </c>
      <c r="F1087" s="2">
        <v>9.4000321927810715E-3</v>
      </c>
      <c r="G1087" s="2">
        <v>1.0722317696316881E-2</v>
      </c>
      <c r="H1087" s="2">
        <v>1.0742471310248761E-2</v>
      </c>
    </row>
    <row r="1088" spans="1:8" x14ac:dyDescent="0.2">
      <c r="A1088" s="2">
        <v>7.5058288718032823E-3</v>
      </c>
      <c r="B1088" s="2">
        <v>7.4306858549009255E-3</v>
      </c>
      <c r="C1088" s="2">
        <v>7.4331432160983186E-3</v>
      </c>
      <c r="D1088" s="2">
        <v>8.2310670563001467E-3</v>
      </c>
      <c r="E1088" s="2">
        <v>7.3623202647913593E-3</v>
      </c>
      <c r="F1088" s="2">
        <v>8.1283022064802101E-3</v>
      </c>
      <c r="G1088" s="2">
        <v>8.9932350141803674E-3</v>
      </c>
      <c r="H1088" s="2">
        <v>9.0694452038273358E-3</v>
      </c>
    </row>
    <row r="1089" spans="1:8" x14ac:dyDescent="0.2">
      <c r="A1089" s="2">
        <v>8.7903205588153784E-3</v>
      </c>
      <c r="B1089" s="2">
        <v>8.7035530692647928E-3</v>
      </c>
      <c r="C1089" s="2">
        <v>8.70482720445547E-3</v>
      </c>
      <c r="D1089" s="2">
        <v>1.0091186438870324E-2</v>
      </c>
      <c r="E1089" s="2">
        <v>8.6242429146202726E-3</v>
      </c>
      <c r="F1089" s="2">
        <v>9.8175306087376589E-3</v>
      </c>
      <c r="G1089" s="2">
        <v>1.0471909621472117E-2</v>
      </c>
      <c r="H1089" s="2">
        <v>1.0413100251497005E-2</v>
      </c>
    </row>
    <row r="1090" spans="1:8" x14ac:dyDescent="0.2">
      <c r="A1090" s="2">
        <v>1.0237508555285945E-2</v>
      </c>
      <c r="B1090" s="2">
        <v>1.0135381933481222E-2</v>
      </c>
      <c r="C1090" s="2">
        <v>1.0136171431188066E-2</v>
      </c>
      <c r="D1090" s="2">
        <v>1.2009204599854943E-2</v>
      </c>
      <c r="E1090" s="2">
        <v>1.0042414400934042E-2</v>
      </c>
      <c r="F1090" s="2">
        <v>1.1714606260303826E-2</v>
      </c>
      <c r="G1090" s="2">
        <v>1.1921089076471695E-2</v>
      </c>
      <c r="H1090" s="2">
        <v>1.1730718400112191E-2</v>
      </c>
    </row>
    <row r="1091" spans="1:8" x14ac:dyDescent="0.2">
      <c r="A1091" s="2">
        <v>7.0695097350344759E-3</v>
      </c>
      <c r="B1091" s="2">
        <v>7.0029684450912053E-3</v>
      </c>
      <c r="C1091" s="2">
        <v>7.002092511065974E-3</v>
      </c>
      <c r="D1091" s="2">
        <v>7.6231805632828286E-3</v>
      </c>
      <c r="E1091" s="2">
        <v>6.9345136330902918E-3</v>
      </c>
      <c r="F1091" s="2">
        <v>7.5536579434506762E-3</v>
      </c>
      <c r="G1091" s="2">
        <v>8.0887097525736695E-3</v>
      </c>
      <c r="H1091" s="2">
        <v>8.0089025930150104E-3</v>
      </c>
    </row>
    <row r="1092" spans="1:8" x14ac:dyDescent="0.2">
      <c r="A1092" s="2">
        <v>9.418322328680697E-3</v>
      </c>
      <c r="B1092" s="2">
        <v>9.3275422013507202E-3</v>
      </c>
      <c r="C1092" s="2">
        <v>9.3293180163457057E-3</v>
      </c>
      <c r="D1092" s="2">
        <v>1.0037117527121386E-2</v>
      </c>
      <c r="E1092" s="2">
        <v>9.24369719715557E-3</v>
      </c>
      <c r="F1092" s="2">
        <v>9.8862581007201859E-3</v>
      </c>
      <c r="G1092" s="2">
        <v>1.0681342105868468E-2</v>
      </c>
      <c r="H1092" s="2">
        <v>1.0612617815712358E-2</v>
      </c>
    </row>
    <row r="1093" spans="1:8" x14ac:dyDescent="0.2">
      <c r="A1093" s="2">
        <v>8.1855080244025418E-3</v>
      </c>
      <c r="B1093" s="2">
        <v>8.1070165893711021E-3</v>
      </c>
      <c r="C1093" s="2">
        <v>8.1223763485129222E-3</v>
      </c>
      <c r="D1093" s="2">
        <v>8.4146615352298452E-3</v>
      </c>
      <c r="E1093" s="2">
        <v>8.0465865264711094E-3</v>
      </c>
      <c r="F1093" s="2">
        <v>8.3242280495034529E-3</v>
      </c>
      <c r="G1093" s="2">
        <v>9.666767199548185E-3</v>
      </c>
      <c r="H1093" s="2">
        <v>9.6153193080846799E-3</v>
      </c>
    </row>
    <row r="1094" spans="1:8" x14ac:dyDescent="0.2">
      <c r="A1094" s="2">
        <v>4.9043011413991413E-3</v>
      </c>
      <c r="B1094" s="2">
        <v>4.8569722345836513E-3</v>
      </c>
      <c r="C1094" s="2">
        <v>4.855573630024289E-3</v>
      </c>
      <c r="D1094" s="2">
        <v>5.3333468851842871E-3</v>
      </c>
      <c r="E1094" s="2">
        <v>4.8118163862777945E-3</v>
      </c>
      <c r="F1094" s="2">
        <v>5.2853398098715622E-3</v>
      </c>
      <c r="G1094" s="2">
        <v>5.859597296747481E-3</v>
      </c>
      <c r="H1094" s="2">
        <v>5.8133120197971675E-3</v>
      </c>
    </row>
    <row r="1095" spans="1:8" x14ac:dyDescent="0.2">
      <c r="A1095" s="2">
        <v>5.1679107164659399E-3</v>
      </c>
      <c r="B1095" s="2">
        <v>5.1169408063026023E-3</v>
      </c>
      <c r="C1095" s="2">
        <v>5.1158411572690332E-3</v>
      </c>
      <c r="D1095" s="2">
        <v>5.7532451503581857E-3</v>
      </c>
      <c r="E1095" s="2">
        <v>5.067455068871826E-3</v>
      </c>
      <c r="F1095" s="2">
        <v>5.6900470844363105E-3</v>
      </c>
      <c r="G1095" s="2">
        <v>5.996425887755957E-3</v>
      </c>
      <c r="H1095" s="2">
        <v>5.9324546560897192E-3</v>
      </c>
    </row>
    <row r="1096" spans="1:8" x14ac:dyDescent="0.2">
      <c r="A1096" s="2">
        <v>7.87290218412986E-3</v>
      </c>
      <c r="B1096" s="2">
        <v>7.7953285828701773E-3</v>
      </c>
      <c r="C1096" s="2">
        <v>7.7874313930550287E-3</v>
      </c>
      <c r="D1096" s="2">
        <v>8.223054660449999E-3</v>
      </c>
      <c r="E1096" s="2">
        <v>7.7149277775522542E-3</v>
      </c>
      <c r="F1096" s="2">
        <v>8.1398004636257411E-3</v>
      </c>
      <c r="G1096" s="2">
        <v>8.9271596565390129E-3</v>
      </c>
      <c r="H1096" s="2">
        <v>8.8428817326679111E-3</v>
      </c>
    </row>
    <row r="1097" spans="1:8" x14ac:dyDescent="0.2">
      <c r="A1097" s="2">
        <v>1.0382050940275361E-2</v>
      </c>
      <c r="B1097" s="2">
        <v>1.0283287690563584E-2</v>
      </c>
      <c r="C1097" s="2">
        <v>1.0284038420264706E-2</v>
      </c>
      <c r="D1097" s="2">
        <v>1.0883374886935405E-2</v>
      </c>
      <c r="E1097" s="2">
        <v>1.0178075150936643E-2</v>
      </c>
      <c r="F1097" s="2">
        <v>1.0773512132334734E-2</v>
      </c>
      <c r="G1097" s="2">
        <v>1.1737053347382157E-2</v>
      </c>
      <c r="H1097" s="2">
        <v>1.1626624183382383E-2</v>
      </c>
    </row>
    <row r="1098" spans="1:8" x14ac:dyDescent="0.2">
      <c r="A1098" s="2">
        <v>6.4017264574997906E-3</v>
      </c>
      <c r="B1098" s="2">
        <v>6.3368856149069123E-3</v>
      </c>
      <c r="C1098" s="2">
        <v>6.3340159312164964E-3</v>
      </c>
      <c r="D1098" s="2">
        <v>6.8393880793572327E-3</v>
      </c>
      <c r="E1098" s="2">
        <v>6.2792078921382185E-3</v>
      </c>
      <c r="F1098" s="2">
        <v>6.7806341293422563E-3</v>
      </c>
      <c r="G1098" s="2">
        <v>7.1871937319176798E-3</v>
      </c>
      <c r="H1098" s="2">
        <v>7.1089932287096121E-3</v>
      </c>
    </row>
    <row r="1099" spans="1:8" x14ac:dyDescent="0.2">
      <c r="A1099" s="2">
        <v>9.2034423051267529E-3</v>
      </c>
      <c r="B1099" s="2">
        <v>9.1119242009875603E-3</v>
      </c>
      <c r="C1099" s="2">
        <v>9.1213766530014156E-3</v>
      </c>
      <c r="D1099" s="2">
        <v>9.1237180506307889E-3</v>
      </c>
      <c r="E1099" s="2">
        <v>9.0322088599509697E-3</v>
      </c>
      <c r="F1099" s="2">
        <v>9.0340876379291727E-3</v>
      </c>
      <c r="G1099" s="2">
        <v>1.0827265259030374E-2</v>
      </c>
      <c r="H1099" s="2">
        <v>1.0666325567009641E-2</v>
      </c>
    </row>
    <row r="1100" spans="1:8" x14ac:dyDescent="0.2">
      <c r="A1100" s="2">
        <v>5.4720246774819991E-3</v>
      </c>
      <c r="B1100" s="2">
        <v>5.4178878489892102E-3</v>
      </c>
      <c r="C1100" s="2">
        <v>5.4169517181739115E-3</v>
      </c>
      <c r="D1100" s="2">
        <v>6.045674433535376E-3</v>
      </c>
      <c r="E1100" s="2">
        <v>5.3648841356554516E-3</v>
      </c>
      <c r="F1100" s="2">
        <v>5.9887026678412973E-3</v>
      </c>
      <c r="G1100" s="2">
        <v>6.4260208598241608E-3</v>
      </c>
      <c r="H1100" s="2">
        <v>6.4357454930331418E-3</v>
      </c>
    </row>
    <row r="1101" spans="1:8" x14ac:dyDescent="0.2">
      <c r="A1101" s="2">
        <v>5.8502002738581487E-3</v>
      </c>
      <c r="B1101" s="2">
        <v>5.7995956470871099E-3</v>
      </c>
      <c r="C1101" s="2">
        <v>5.7960228718255992E-3</v>
      </c>
      <c r="D1101" s="2">
        <v>6.3868693499132892E-3</v>
      </c>
      <c r="E1101" s="2">
        <v>5.7361379961484125E-3</v>
      </c>
      <c r="F1101" s="2">
        <v>6.2964427929823258E-3</v>
      </c>
      <c r="G1101" s="2">
        <v>6.8177412001472299E-3</v>
      </c>
      <c r="H1101" s="2">
        <v>6.9062347798640221E-3</v>
      </c>
    </row>
    <row r="1102" spans="1:8" x14ac:dyDescent="0.2">
      <c r="A1102" s="2">
        <v>6.6913597838080411E-3</v>
      </c>
      <c r="B1102" s="2">
        <v>6.6280763045885394E-3</v>
      </c>
      <c r="C1102" s="2">
        <v>6.6333236833834731E-3</v>
      </c>
      <c r="D1102" s="2">
        <v>7.170207698468759E-3</v>
      </c>
      <c r="E1102" s="2">
        <v>6.5623222759935594E-3</v>
      </c>
      <c r="F1102" s="2">
        <v>7.0925433906947263E-3</v>
      </c>
      <c r="G1102" s="2">
        <v>7.576438798796414E-3</v>
      </c>
      <c r="H1102" s="2">
        <v>7.5409068543235104E-3</v>
      </c>
    </row>
    <row r="1103" spans="1:8" x14ac:dyDescent="0.2">
      <c r="A1103" s="2">
        <v>8.2047256119323411E-3</v>
      </c>
      <c r="B1103" s="2">
        <v>8.1258687207305478E-3</v>
      </c>
      <c r="C1103" s="2">
        <v>8.1487701490627323E-3</v>
      </c>
      <c r="D1103" s="2">
        <v>8.3156113601686853E-3</v>
      </c>
      <c r="E1103" s="2">
        <v>8.0699921368246191E-3</v>
      </c>
      <c r="F1103" s="2">
        <v>8.2413543182825993E-3</v>
      </c>
      <c r="G1103" s="2">
        <v>9.1817301452289599E-3</v>
      </c>
      <c r="H1103" s="2">
        <v>9.0913515230908806E-3</v>
      </c>
    </row>
    <row r="1104" spans="1:8" x14ac:dyDescent="0.2">
      <c r="A1104" s="2">
        <v>5.7520012988075938E-3</v>
      </c>
      <c r="B1104" s="2">
        <v>5.7025142621781755E-3</v>
      </c>
      <c r="C1104" s="2">
        <v>5.6984037198676146E-3</v>
      </c>
      <c r="D1104" s="2">
        <v>6.1422606316196655E-3</v>
      </c>
      <c r="E1104" s="2">
        <v>5.6449648851226433E-3</v>
      </c>
      <c r="F1104" s="2">
        <v>6.082163232181987E-3</v>
      </c>
      <c r="G1104" s="2">
        <v>6.7981357731749601E-3</v>
      </c>
      <c r="H1104" s="2">
        <v>6.8308508996700696E-3</v>
      </c>
    </row>
    <row r="1105" spans="1:8" x14ac:dyDescent="0.2">
      <c r="A1105" s="2">
        <v>6.7478980433330997E-3</v>
      </c>
      <c r="B1105" s="2">
        <v>6.6818666335225598E-3</v>
      </c>
      <c r="C1105" s="2">
        <v>6.683394851541311E-3</v>
      </c>
      <c r="D1105" s="2">
        <v>7.0208826154316241E-3</v>
      </c>
      <c r="E1105" s="2">
        <v>6.6160027635013795E-3</v>
      </c>
      <c r="F1105" s="2">
        <v>6.9530044378709127E-3</v>
      </c>
      <c r="G1105" s="2">
        <v>8.0056808520286953E-3</v>
      </c>
      <c r="H1105" s="2">
        <v>7.9135296656717459E-3</v>
      </c>
    </row>
    <row r="1106" spans="1:8" x14ac:dyDescent="0.2">
      <c r="A1106" s="2">
        <v>4.7804278784230932E-3</v>
      </c>
      <c r="B1106" s="2">
        <v>4.7358811749920217E-3</v>
      </c>
      <c r="C1106" s="2">
        <v>4.731189673080621E-3</v>
      </c>
      <c r="D1106" s="2">
        <v>5.1690038919555937E-3</v>
      </c>
      <c r="E1106" s="2">
        <v>4.6865623337496512E-3</v>
      </c>
      <c r="F1106" s="2">
        <v>5.1215363971612565E-3</v>
      </c>
      <c r="G1106" s="2">
        <v>5.6047621299215207E-3</v>
      </c>
      <c r="H1106" s="2">
        <v>5.6520805862349619E-3</v>
      </c>
    </row>
    <row r="1107" spans="1:8" x14ac:dyDescent="0.2">
      <c r="A1107" s="2">
        <v>7.7136841877488132E-3</v>
      </c>
      <c r="B1107" s="2">
        <v>7.6421009406381921E-3</v>
      </c>
      <c r="C1107" s="2">
        <v>7.6425626200704805E-3</v>
      </c>
      <c r="D1107" s="2">
        <v>8.0893514742816728E-3</v>
      </c>
      <c r="E1107" s="2">
        <v>7.5700318039304496E-3</v>
      </c>
      <c r="F1107" s="2">
        <v>8.0185841096977548E-3</v>
      </c>
      <c r="G1107" s="2">
        <v>8.7083732618215854E-3</v>
      </c>
      <c r="H1107" s="2">
        <v>8.6092525674160824E-3</v>
      </c>
    </row>
    <row r="1108" spans="1:8" x14ac:dyDescent="0.2">
      <c r="A1108" s="2">
        <v>4.4857484624738833E-3</v>
      </c>
      <c r="B1108" s="2">
        <v>4.4461277333485366E-3</v>
      </c>
      <c r="C1108" s="2">
        <v>4.4453640909730098E-3</v>
      </c>
      <c r="D1108" s="2">
        <v>4.9782672643066701E-3</v>
      </c>
      <c r="E1108" s="2">
        <v>4.404392602888124E-3</v>
      </c>
      <c r="F1108" s="2">
        <v>4.9319701251292541E-3</v>
      </c>
      <c r="G1108" s="2">
        <v>5.3091102739297839E-3</v>
      </c>
      <c r="H1108" s="2">
        <v>5.3338944542848576E-3</v>
      </c>
    </row>
    <row r="1109" spans="1:8" x14ac:dyDescent="0.2">
      <c r="A1109" s="2">
        <v>5.0077262473425923E-3</v>
      </c>
      <c r="B1109" s="2">
        <v>4.9593806480986938E-3</v>
      </c>
      <c r="C1109" s="2">
        <v>4.9572840505745959E-3</v>
      </c>
      <c r="D1109" s="2">
        <v>5.1795774246971085E-3</v>
      </c>
      <c r="E1109" s="2">
        <v>4.9101372499665355E-3</v>
      </c>
      <c r="F1109" s="2">
        <v>5.1308773525831656E-3</v>
      </c>
      <c r="G1109" s="2">
        <v>5.8258058986822899E-3</v>
      </c>
      <c r="H1109" s="2">
        <v>5.7720766255469026E-3</v>
      </c>
    </row>
    <row r="1110" spans="1:8" x14ac:dyDescent="0.2">
      <c r="A1110" s="2">
        <v>9.6449655863618446E-3</v>
      </c>
      <c r="B1110" s="2">
        <v>9.5571551174016903E-3</v>
      </c>
      <c r="C1110" s="2">
        <v>3.9855429753175948E-3</v>
      </c>
      <c r="D1110" s="2">
        <v>4.500312501022753E-3</v>
      </c>
      <c r="E1110" s="2">
        <v>3.9470617862914937E-3</v>
      </c>
      <c r="F1110" s="2">
        <v>4.4545297914833975E-3</v>
      </c>
      <c r="G1110" s="2">
        <v>4.7393704449193571E-3</v>
      </c>
      <c r="H1110" s="2">
        <v>4.9195800528531791E-3</v>
      </c>
    </row>
    <row r="1111" spans="1:8" x14ac:dyDescent="0.2">
      <c r="A1111" s="2">
        <v>4.8452528520260222E-3</v>
      </c>
      <c r="B1111" s="2">
        <v>4.8003759190793013E-3</v>
      </c>
      <c r="C1111" s="2">
        <v>4.8192484504475924E-3</v>
      </c>
      <c r="D1111" s="2">
        <v>5.529976005227203E-3</v>
      </c>
      <c r="E1111" s="2">
        <v>1.2476631028654079E-2</v>
      </c>
      <c r="F1111" s="2">
        <v>5.4590700024359793E-3</v>
      </c>
      <c r="G1111" s="2">
        <v>5.9092678982695197E-3</v>
      </c>
      <c r="H1111" s="2">
        <v>6.056711810838407E-3</v>
      </c>
    </row>
    <row r="1112" spans="1:8" x14ac:dyDescent="0.2">
      <c r="A1112" s="2">
        <v>5.093666172550527E-3</v>
      </c>
      <c r="B1112" s="2">
        <v>5.047383192876914E-3</v>
      </c>
      <c r="C1112" s="2">
        <v>5.0509567808629946E-3</v>
      </c>
      <c r="D1112" s="2">
        <v>5.7722744504134782E-3</v>
      </c>
      <c r="E1112" s="2">
        <v>5.0018437583606622E-3</v>
      </c>
      <c r="F1112" s="2">
        <v>5.6987743649733703E-3</v>
      </c>
      <c r="G1112" s="2">
        <v>6.1672030663947816E-3</v>
      </c>
      <c r="H1112" s="2">
        <v>6.2260849197837064E-3</v>
      </c>
    </row>
    <row r="1113" spans="1:8" x14ac:dyDescent="0.2">
      <c r="A1113" s="2">
        <v>5.4089461817155016E-3</v>
      </c>
      <c r="B1113" s="2">
        <v>5.3619056744220314E-3</v>
      </c>
      <c r="C1113" s="2">
        <v>5.3578191234666672E-3</v>
      </c>
      <c r="D1113" s="2">
        <v>6.1324513278439878E-3</v>
      </c>
      <c r="E1113" s="2">
        <v>5.3118112255952235E-3</v>
      </c>
      <c r="F1113" s="2">
        <v>6.074963504457776E-3</v>
      </c>
      <c r="G1113" s="2">
        <v>6.6005866962658968E-3</v>
      </c>
      <c r="H1113" s="2">
        <v>6.5983840180084685E-3</v>
      </c>
    </row>
    <row r="1114" spans="1:8" x14ac:dyDescent="0.2">
      <c r="A1114" s="2">
        <v>5.146048051587691E-3</v>
      </c>
      <c r="B1114" s="2">
        <v>5.0978852423322688E-3</v>
      </c>
      <c r="C1114" s="2">
        <v>5.0988116662079985E-3</v>
      </c>
      <c r="D1114" s="2">
        <v>5.7748644984317709E-3</v>
      </c>
      <c r="E1114" s="2">
        <v>5.0481522361905205E-3</v>
      </c>
      <c r="F1114" s="2">
        <v>5.7006861944539078E-3</v>
      </c>
      <c r="G1114" s="2">
        <v>6.113939897982216E-3</v>
      </c>
      <c r="H1114" s="2">
        <v>6.1524121098808704E-3</v>
      </c>
    </row>
    <row r="1115" spans="1:8" x14ac:dyDescent="0.2">
      <c r="A1115" s="2">
        <v>7.3522057296504535E-3</v>
      </c>
      <c r="B1115" s="2">
        <v>7.2847723284470336E-3</v>
      </c>
      <c r="C1115" s="2">
        <v>7.2775895813049713E-3</v>
      </c>
      <c r="D1115" s="2">
        <v>7.6343799677809267E-3</v>
      </c>
      <c r="E1115" s="2">
        <v>7.2094939864970715E-3</v>
      </c>
      <c r="F1115" s="2">
        <v>7.5615271690862868E-3</v>
      </c>
      <c r="G1115" s="2">
        <v>8.2384498218129338E-3</v>
      </c>
      <c r="H1115" s="2">
        <v>8.1631610379696695E-3</v>
      </c>
    </row>
    <row r="1116" spans="1:8" x14ac:dyDescent="0.2">
      <c r="A1116" s="2">
        <v>5.2374409053414965E-3</v>
      </c>
      <c r="B1116" s="2">
        <v>5.1859196201854765E-3</v>
      </c>
      <c r="C1116" s="2">
        <v>5.1844692915321783E-3</v>
      </c>
      <c r="D1116" s="2">
        <v>5.7747522013303597E-3</v>
      </c>
      <c r="E1116" s="2">
        <v>5.1362563478082619E-3</v>
      </c>
      <c r="F1116" s="2">
        <v>5.6901013258293656E-3</v>
      </c>
      <c r="G1116" s="2">
        <v>6.1633965036177905E-3</v>
      </c>
      <c r="H1116" s="2">
        <v>6.2912046850305582E-3</v>
      </c>
    </row>
    <row r="1117" spans="1:8" x14ac:dyDescent="0.2">
      <c r="A1117" s="2">
        <v>5.9072791919467108E-3</v>
      </c>
      <c r="B1117" s="2">
        <v>5.8509812412355314E-3</v>
      </c>
      <c r="C1117" s="2">
        <v>5.8527765366948739E-3</v>
      </c>
      <c r="D1117" s="2">
        <v>6.4407191913080208E-3</v>
      </c>
      <c r="E1117" s="2">
        <v>5.7952400192085004E-3</v>
      </c>
      <c r="F1117" s="2">
        <v>6.3801359512850042E-3</v>
      </c>
      <c r="G1117" s="2">
        <v>7.0607481394901125E-3</v>
      </c>
      <c r="H1117" s="2">
        <v>7.0438939413437814E-3</v>
      </c>
    </row>
    <row r="1118" spans="1:8" x14ac:dyDescent="0.2">
      <c r="A1118" s="2">
        <v>6.2844601940915358E-3</v>
      </c>
      <c r="B1118" s="2">
        <v>6.2232643965562722E-3</v>
      </c>
      <c r="C1118" s="2">
        <v>6.2246723553097466E-3</v>
      </c>
      <c r="D1118" s="2">
        <v>6.9107378023745983E-3</v>
      </c>
      <c r="E1118" s="2">
        <v>6.1654072389623199E-3</v>
      </c>
      <c r="F1118" s="2">
        <v>6.8119949778091653E-3</v>
      </c>
      <c r="G1118" s="2">
        <v>7.4409133976955279E-3</v>
      </c>
      <c r="H1118" s="2">
        <v>7.3682495564990763E-3</v>
      </c>
    </row>
    <row r="1119" spans="1:8" x14ac:dyDescent="0.2">
      <c r="A1119" s="2">
        <v>6.9204163352406829E-3</v>
      </c>
      <c r="B1119" s="2">
        <v>6.8553951523067473E-3</v>
      </c>
      <c r="C1119" s="2">
        <v>6.8543581985495133E-3</v>
      </c>
      <c r="D1119" s="2">
        <v>7.6681148702668319E-3</v>
      </c>
      <c r="E1119" s="2">
        <v>6.7911324201850639E-3</v>
      </c>
      <c r="F1119" s="2">
        <v>7.580246876155142E-3</v>
      </c>
      <c r="G1119" s="2">
        <v>7.9372441863938877E-3</v>
      </c>
      <c r="H1119" s="2">
        <v>8.0062183977961405E-3</v>
      </c>
    </row>
    <row r="1120" spans="1:8" x14ac:dyDescent="0.2">
      <c r="A1120" s="2">
        <v>5.6768299387974621E-3</v>
      </c>
      <c r="B1120" s="2">
        <v>5.6185072943198636E-3</v>
      </c>
      <c r="C1120" s="2">
        <v>5.624258957869336E-3</v>
      </c>
      <c r="D1120" s="2">
        <v>6.2736907302106491E-3</v>
      </c>
      <c r="E1120" s="2">
        <v>5.5644691023679803E-3</v>
      </c>
      <c r="F1120" s="2">
        <v>6.1743148991194683E-3</v>
      </c>
      <c r="G1120" s="2">
        <v>6.5371722398665641E-3</v>
      </c>
      <c r="H1120" s="2">
        <v>6.5522654614959186E-3</v>
      </c>
    </row>
    <row r="1121" spans="1:8" x14ac:dyDescent="0.2">
      <c r="A1121" s="2">
        <v>5.933623874597985E-3</v>
      </c>
      <c r="B1121" s="2">
        <v>5.8797132695897827E-3</v>
      </c>
      <c r="C1121" s="2">
        <v>5.8837307366146115E-3</v>
      </c>
      <c r="D1121" s="2">
        <v>6.2945987543741606E-3</v>
      </c>
      <c r="E1121" s="2">
        <v>5.8213618338465618E-3</v>
      </c>
      <c r="F1121" s="2">
        <v>6.2093466714591827E-3</v>
      </c>
      <c r="G1121" s="2">
        <v>6.8466275305935883E-3</v>
      </c>
      <c r="H1121" s="2">
        <v>6.7669606167024251E-3</v>
      </c>
    </row>
    <row r="1122" spans="1:8" x14ac:dyDescent="0.2">
      <c r="A1122" s="2">
        <v>5.6484446102315041E-3</v>
      </c>
      <c r="B1122" s="2">
        <v>5.5922523061904322E-3</v>
      </c>
      <c r="C1122" s="2">
        <v>5.5917551147045474E-3</v>
      </c>
      <c r="D1122" s="2">
        <v>6.0062774860554528E-3</v>
      </c>
      <c r="E1122" s="2">
        <v>5.5397584909173837E-3</v>
      </c>
      <c r="F1122" s="2">
        <v>5.9348643399390342E-3</v>
      </c>
      <c r="G1122" s="2">
        <v>6.8282171571016417E-3</v>
      </c>
      <c r="H1122" s="2">
        <v>6.7613401349662467E-3</v>
      </c>
    </row>
    <row r="1123" spans="1:8" x14ac:dyDescent="0.2">
      <c r="A1123" s="2">
        <v>6.8770676659402159E-3</v>
      </c>
      <c r="B1123" s="2">
        <v>6.810401124077564E-3</v>
      </c>
      <c r="C1123" s="2">
        <v>6.8110316671594201E-3</v>
      </c>
      <c r="D1123" s="2">
        <v>7.7968679482688791E-3</v>
      </c>
      <c r="E1123" s="2">
        <v>6.7694950707749522E-3</v>
      </c>
      <c r="F1123" s="2">
        <v>7.6339220844731269E-3</v>
      </c>
      <c r="G1123" s="2">
        <v>8.1208527220037949E-3</v>
      </c>
      <c r="H1123" s="2">
        <v>8.0768581697199509E-3</v>
      </c>
    </row>
    <row r="1124" spans="1:8" x14ac:dyDescent="0.2">
      <c r="A1124" s="2">
        <v>8.7030245645982589E-3</v>
      </c>
      <c r="B1124" s="2">
        <v>8.618362351999205E-3</v>
      </c>
      <c r="C1124" s="2">
        <v>8.6145281586219279E-3</v>
      </c>
      <c r="D1124" s="2">
        <v>9.6511464151415299E-3</v>
      </c>
      <c r="E1124" s="2">
        <v>8.5394139483074994E-3</v>
      </c>
      <c r="F1124" s="2">
        <v>9.562229180922064E-3</v>
      </c>
      <c r="G1124" s="2">
        <v>9.7181133344350478E-3</v>
      </c>
      <c r="H1124" s="2">
        <v>9.677661377072766E-3</v>
      </c>
    </row>
    <row r="1125" spans="1:8" x14ac:dyDescent="0.2">
      <c r="A1125" s="2">
        <v>9.2300905332142642E-3</v>
      </c>
      <c r="B1125" s="2">
        <v>9.1375627598041728E-3</v>
      </c>
      <c r="C1125" s="2">
        <v>9.1410904935941301E-3</v>
      </c>
      <c r="D1125" s="2">
        <v>1.0098686079652287E-2</v>
      </c>
      <c r="E1125" s="2">
        <v>9.0553300814146826E-3</v>
      </c>
      <c r="F1125" s="2">
        <v>9.9099656556116654E-3</v>
      </c>
      <c r="G1125" s="2">
        <v>1.0673153966337811E-2</v>
      </c>
      <c r="H1125" s="2">
        <v>1.0519631912878019E-2</v>
      </c>
    </row>
    <row r="1126" spans="1:8" x14ac:dyDescent="0.2">
      <c r="A1126" s="2">
        <v>8.5590242669544864E-3</v>
      </c>
      <c r="B1126" s="2">
        <v>8.4788328572255739E-3</v>
      </c>
      <c r="C1126" s="2">
        <v>8.4784742000077393E-3</v>
      </c>
      <c r="D1126" s="2">
        <v>9.1090056450571361E-3</v>
      </c>
      <c r="E1126" s="2">
        <v>8.397591783408655E-3</v>
      </c>
      <c r="F1126" s="2">
        <v>8.7854502737811421E-3</v>
      </c>
      <c r="G1126" s="2">
        <v>1.0049091869347136E-2</v>
      </c>
      <c r="H1126" s="2">
        <v>9.7786640989622545E-3</v>
      </c>
    </row>
    <row r="1127" spans="1:8" x14ac:dyDescent="0.2">
      <c r="A1127" s="2">
        <v>5.6678982909289166E-3</v>
      </c>
      <c r="B1127" s="2">
        <v>5.6189199503703744E-3</v>
      </c>
      <c r="C1127" s="2">
        <v>5.6153913731578336E-3</v>
      </c>
      <c r="D1127" s="2">
        <v>5.9427026157667616E-3</v>
      </c>
      <c r="E1127" s="2">
        <v>5.5599371337024779E-3</v>
      </c>
      <c r="F1127" s="2">
        <v>5.8878339382677615E-3</v>
      </c>
      <c r="G1127" s="2">
        <v>6.4195324328059859E-3</v>
      </c>
      <c r="H1127" s="2">
        <v>6.4338387699638833E-3</v>
      </c>
    </row>
    <row r="1128" spans="1:8" x14ac:dyDescent="0.2">
      <c r="A1128" s="2">
        <v>3.6241346961879135E-3</v>
      </c>
      <c r="B1128" s="2">
        <v>3.5911537605413401E-3</v>
      </c>
      <c r="C1128" s="2">
        <v>3.5893563712538603E-3</v>
      </c>
      <c r="D1128" s="2">
        <v>4.0605227787228852E-3</v>
      </c>
      <c r="E1128" s="2">
        <v>3.5523471980852452E-3</v>
      </c>
      <c r="F1128" s="2">
        <v>4.0239388604588842E-3</v>
      </c>
      <c r="G1128" s="2">
        <v>4.4223495231514821E-3</v>
      </c>
      <c r="H1128" s="2">
        <v>4.4660798254224756E-3</v>
      </c>
    </row>
    <row r="1129" spans="1:8" x14ac:dyDescent="0.2">
      <c r="A1129" s="2">
        <v>7.3042684015954852E-3</v>
      </c>
      <c r="B1129" s="2">
        <v>7.2299066868252429E-3</v>
      </c>
      <c r="C1129" s="2">
        <v>7.2349800346480217E-3</v>
      </c>
      <c r="D1129" s="2">
        <v>7.5201183396873157E-3</v>
      </c>
      <c r="E1129" s="2">
        <v>7.164745618157292E-3</v>
      </c>
      <c r="F1129" s="2">
        <v>7.4427969519436088E-3</v>
      </c>
      <c r="G1129" s="2">
        <v>8.4738245768407779E-3</v>
      </c>
      <c r="H1129" s="2">
        <v>8.3214725887714516E-3</v>
      </c>
    </row>
    <row r="1130" spans="1:8" x14ac:dyDescent="0.2">
      <c r="A1130" s="2">
        <v>9.3038760054835294E-3</v>
      </c>
      <c r="B1130" s="2">
        <v>9.2159591336761597E-3</v>
      </c>
      <c r="C1130" s="2">
        <v>9.2169028755340523E-3</v>
      </c>
      <c r="D1130" s="2">
        <v>9.9859864563596416E-3</v>
      </c>
      <c r="E1130" s="2">
        <v>9.129590899989307E-3</v>
      </c>
      <c r="F1130" s="2">
        <v>9.8713680194002125E-3</v>
      </c>
      <c r="G1130" s="2">
        <v>1.0562676518745887E-2</v>
      </c>
      <c r="H1130" s="2">
        <v>1.0372820417863774E-2</v>
      </c>
    </row>
    <row r="1131" spans="1:8" x14ac:dyDescent="0.2">
      <c r="A1131" s="2">
        <v>9.4888637491932475E-3</v>
      </c>
      <c r="B1131" s="2">
        <v>9.3977368690381542E-3</v>
      </c>
      <c r="C1131" s="2">
        <v>9.4002253977002286E-3</v>
      </c>
      <c r="D1131" s="2">
        <v>1.0856951010645301E-2</v>
      </c>
      <c r="E1131" s="2">
        <v>9.3126179689512131E-3</v>
      </c>
      <c r="F1131" s="2">
        <v>1.0449314594188448E-2</v>
      </c>
      <c r="G1131" s="2">
        <v>1.0756127990808917E-2</v>
      </c>
      <c r="H1131" s="2">
        <v>1.0589858968474973E-2</v>
      </c>
    </row>
    <row r="1132" spans="1:8" x14ac:dyDescent="0.2">
      <c r="A1132" s="2">
        <v>8.2626727959906419E-3</v>
      </c>
      <c r="B1132" s="2">
        <v>8.1798701335266816E-3</v>
      </c>
      <c r="C1132" s="2">
        <v>8.1873548788560877E-3</v>
      </c>
      <c r="D1132" s="2">
        <v>8.9818412152920558E-3</v>
      </c>
      <c r="E1132" s="2">
        <v>8.104492032022733E-3</v>
      </c>
      <c r="F1132" s="2">
        <v>8.7980676820510074E-3</v>
      </c>
      <c r="G1132" s="2">
        <v>9.3740645826055867E-3</v>
      </c>
      <c r="H1132" s="2">
        <v>9.1794853964487083E-3</v>
      </c>
    </row>
    <row r="1133" spans="1:8" x14ac:dyDescent="0.2">
      <c r="A1133" s="2">
        <v>7.5765407895239329E-3</v>
      </c>
      <c r="B1133" s="2">
        <v>7.5028843706258395E-3</v>
      </c>
      <c r="C1133" s="2">
        <v>7.518410544521216E-3</v>
      </c>
      <c r="D1133" s="2">
        <v>7.6442407310547966E-3</v>
      </c>
      <c r="E1133" s="2">
        <v>7.4496364156022435E-3</v>
      </c>
      <c r="F1133" s="2">
        <v>7.5660366074787912E-3</v>
      </c>
      <c r="G1133" s="2">
        <v>8.8902914725426923E-3</v>
      </c>
      <c r="H1133" s="2">
        <v>8.7119111164236634E-3</v>
      </c>
    </row>
    <row r="1134" spans="1:8" x14ac:dyDescent="0.2">
      <c r="A1134" s="2">
        <v>6.0949429451873311E-3</v>
      </c>
      <c r="B1134" s="2">
        <v>6.0328657320573549E-3</v>
      </c>
      <c r="C1134" s="2">
        <v>6.0357955612799765E-3</v>
      </c>
      <c r="D1134" s="2">
        <v>6.3676294861156127E-3</v>
      </c>
      <c r="E1134" s="2">
        <v>5.9761142376631394E-3</v>
      </c>
      <c r="F1134" s="2">
        <v>6.3086854143557551E-3</v>
      </c>
      <c r="G1134" s="2">
        <v>6.9185516215218932E-3</v>
      </c>
      <c r="H1134" s="2">
        <v>6.8067974098932685E-3</v>
      </c>
    </row>
    <row r="1135" spans="1:8" x14ac:dyDescent="0.2">
      <c r="A1135" s="2">
        <v>6.8023157904837997E-3</v>
      </c>
      <c r="B1135" s="2">
        <v>6.7361457948005221E-3</v>
      </c>
      <c r="C1135" s="2">
        <v>6.7383429404108582E-3</v>
      </c>
      <c r="D1135" s="2">
        <v>7.0736076656239578E-3</v>
      </c>
      <c r="E1135" s="2">
        <v>6.6739725416092924E-3</v>
      </c>
      <c r="F1135" s="2">
        <v>7.0034010681951911E-3</v>
      </c>
      <c r="G1135" s="2">
        <v>7.7466136510709674E-3</v>
      </c>
      <c r="H1135" s="2">
        <v>7.6349768870221492E-3</v>
      </c>
    </row>
    <row r="1136" spans="1:8" x14ac:dyDescent="0.2">
      <c r="A1136" s="2">
        <v>7.1516598796084801E-3</v>
      </c>
      <c r="B1136" s="2">
        <v>7.0826828001568174E-3</v>
      </c>
      <c r="C1136" s="2">
        <v>7.0850458409307347E-3</v>
      </c>
      <c r="D1136" s="2">
        <v>7.8049191527697521E-3</v>
      </c>
      <c r="E1136" s="2">
        <v>7.0184222997458278E-3</v>
      </c>
      <c r="F1136" s="2">
        <v>7.6841991254583053E-3</v>
      </c>
      <c r="G1136" s="2">
        <v>8.3836933289146969E-3</v>
      </c>
      <c r="H1136" s="2">
        <v>8.2733367892349752E-3</v>
      </c>
    </row>
    <row r="1137" spans="1:8" x14ac:dyDescent="0.2">
      <c r="A1137" s="2">
        <v>8.4026715475484445E-3</v>
      </c>
      <c r="B1137" s="2">
        <v>8.323071540562603E-3</v>
      </c>
      <c r="C1137" s="2">
        <v>8.3208296534963994E-3</v>
      </c>
      <c r="D1137" s="2">
        <v>9.0931803768597823E-3</v>
      </c>
      <c r="E1137" s="2">
        <v>8.245314346830776E-3</v>
      </c>
      <c r="F1137" s="2">
        <v>8.9517451126645275E-3</v>
      </c>
      <c r="G1137" s="2">
        <v>9.8513861191287799E-3</v>
      </c>
      <c r="H1137" s="2">
        <v>9.7091404810562502E-3</v>
      </c>
    </row>
    <row r="1138" spans="1:8" x14ac:dyDescent="0.2">
      <c r="A1138" s="2">
        <v>9.083447628308457E-3</v>
      </c>
      <c r="B1138" s="2">
        <v>9.0016160032823853E-3</v>
      </c>
      <c r="C1138" s="2">
        <v>9.0007387467656973E-3</v>
      </c>
      <c r="D1138" s="2">
        <v>9.6162283813275105E-3</v>
      </c>
      <c r="E1138" s="2">
        <v>8.909168879277396E-3</v>
      </c>
      <c r="F1138" s="2">
        <v>9.4474508893792053E-3</v>
      </c>
      <c r="G1138" s="2">
        <v>1.0393764861599163E-2</v>
      </c>
      <c r="H1138" s="2">
        <v>1.0175429573159723E-2</v>
      </c>
    </row>
    <row r="1139" spans="1:8" x14ac:dyDescent="0.2">
      <c r="A1139" s="2">
        <v>5.2361636643772505E-3</v>
      </c>
      <c r="B1139" s="2">
        <v>5.1845624133376213E-3</v>
      </c>
      <c r="C1139" s="2">
        <v>5.185851234908263E-3</v>
      </c>
      <c r="D1139" s="2">
        <v>5.8435902028914884E-3</v>
      </c>
      <c r="E1139" s="2">
        <v>5.1349243199477496E-3</v>
      </c>
      <c r="F1139" s="2">
        <v>5.7856678965630941E-3</v>
      </c>
      <c r="G1139" s="2">
        <v>6.0024200054329012E-3</v>
      </c>
      <c r="H1139" s="2">
        <v>5.9501524081958211E-3</v>
      </c>
    </row>
    <row r="1140" spans="1:8" x14ac:dyDescent="0.2">
      <c r="A1140" s="2">
        <v>1.0430707073744714E-2</v>
      </c>
      <c r="B1140" s="2">
        <v>1.033465239327754E-2</v>
      </c>
      <c r="C1140" s="2">
        <v>1.0327837230087235E-2</v>
      </c>
      <c r="D1140" s="2">
        <v>1.15603789327545E-2</v>
      </c>
      <c r="E1140" s="2">
        <v>1.0234085052168508E-2</v>
      </c>
      <c r="F1140" s="2">
        <v>1.1468505230276744E-2</v>
      </c>
      <c r="G1140" s="2">
        <v>1.158017439424119E-2</v>
      </c>
      <c r="H1140" s="2">
        <v>1.1474087342702865E-2</v>
      </c>
    </row>
    <row r="1141" spans="1:8" x14ac:dyDescent="0.2">
      <c r="A1141" s="2">
        <v>4.8997495499912367E-3</v>
      </c>
      <c r="B1141" s="2">
        <v>4.8517168758826223E-3</v>
      </c>
      <c r="C1141" s="2">
        <v>4.8521892480361886E-3</v>
      </c>
      <c r="D1141" s="2">
        <v>5.2714993707584906E-3</v>
      </c>
      <c r="E1141" s="2">
        <v>4.8060250619564376E-3</v>
      </c>
      <c r="F1141" s="2">
        <v>5.2204742236818631E-3</v>
      </c>
      <c r="G1141" s="2">
        <v>5.7921399189239256E-3</v>
      </c>
      <c r="H1141" s="2">
        <v>5.7275506670271909E-3</v>
      </c>
    </row>
    <row r="1142" spans="1:8" x14ac:dyDescent="0.2">
      <c r="A1142" s="2">
        <v>4.4499457266200144E-3</v>
      </c>
      <c r="B1142" s="2">
        <v>4.4042057497075083E-3</v>
      </c>
      <c r="C1142" s="2">
        <v>4.4057664367256914E-3</v>
      </c>
      <c r="D1142" s="2">
        <v>4.8867433375149516E-3</v>
      </c>
      <c r="E1142" s="2">
        <v>4.362078313134626E-3</v>
      </c>
      <c r="F1142" s="2">
        <v>4.8252940964571157E-3</v>
      </c>
      <c r="G1142" s="2">
        <v>5.2001221717883316E-3</v>
      </c>
      <c r="H1142" s="2">
        <v>5.1896292692762882E-3</v>
      </c>
    </row>
    <row r="1143" spans="1:8" x14ac:dyDescent="0.2">
      <c r="A1143" s="2">
        <v>6.3891462445377694E-3</v>
      </c>
      <c r="B1143" s="2">
        <v>6.3233151802756671E-3</v>
      </c>
      <c r="C1143" s="2">
        <v>6.3251755686008961E-3</v>
      </c>
      <c r="D1143" s="2">
        <v>6.5765863030789453E-3</v>
      </c>
      <c r="E1143" s="2">
        <v>6.2693895966803833E-3</v>
      </c>
      <c r="F1143" s="2">
        <v>6.5132517426868984E-3</v>
      </c>
      <c r="G1143" s="2">
        <v>7.1719148847639363E-3</v>
      </c>
      <c r="H1143" s="2">
        <v>7.0973766815179123E-3</v>
      </c>
    </row>
    <row r="1144" spans="1:8" x14ac:dyDescent="0.2">
      <c r="A1144" s="2">
        <v>5.3188201218243025E-3</v>
      </c>
      <c r="B1144" s="2">
        <v>5.2688217935700637E-3</v>
      </c>
      <c r="C1144" s="2">
        <v>5.2680676494329514E-3</v>
      </c>
      <c r="D1144" s="2">
        <v>5.972383609166204E-3</v>
      </c>
      <c r="E1144" s="2">
        <v>5.2175540515594799E-3</v>
      </c>
      <c r="F1144" s="2">
        <v>5.9161941611691003E-3</v>
      </c>
      <c r="G1144" s="2">
        <v>6.2817897404477312E-3</v>
      </c>
      <c r="H1144" s="2">
        <v>6.2844510930232739E-3</v>
      </c>
    </row>
    <row r="1145" spans="1:8" x14ac:dyDescent="0.2">
      <c r="A1145" s="2">
        <v>8.3985381334510372E-3</v>
      </c>
      <c r="B1145" s="2">
        <v>8.3186638197923178E-3</v>
      </c>
      <c r="C1145" s="2">
        <v>8.3198453249098692E-3</v>
      </c>
      <c r="D1145" s="2">
        <v>8.6354583816295131E-3</v>
      </c>
      <c r="E1145" s="2">
        <v>8.2376377752380412E-3</v>
      </c>
      <c r="F1145" s="2">
        <v>8.5491111712125561E-3</v>
      </c>
      <c r="G1145" s="2">
        <v>9.5485821625408817E-3</v>
      </c>
      <c r="H1145" s="2">
        <v>9.4571487379069025E-3</v>
      </c>
    </row>
    <row r="1146" spans="1:8" x14ac:dyDescent="0.2">
      <c r="A1146" s="2">
        <v>4.2202695002584081E-3</v>
      </c>
      <c r="B1146" s="2">
        <v>4.1814027922949708E-3</v>
      </c>
      <c r="C1146" s="2">
        <v>4.1771226534975565E-3</v>
      </c>
      <c r="D1146" s="2">
        <v>4.785837177119963E-3</v>
      </c>
      <c r="E1146" s="2">
        <v>4.1411544935881853E-3</v>
      </c>
      <c r="F1146" s="2">
        <v>4.7291645875755959E-3</v>
      </c>
      <c r="G1146" s="2">
        <v>5.1495357690625925E-3</v>
      </c>
      <c r="H1146" s="2">
        <v>5.135776756207547E-3</v>
      </c>
    </row>
    <row r="1147" spans="1:8" x14ac:dyDescent="0.2">
      <c r="A1147" s="2">
        <v>4.5515719675322634E-3</v>
      </c>
      <c r="B1147" s="2">
        <v>4.5099954828844236E-3</v>
      </c>
      <c r="C1147" s="2">
        <v>4.507243587890418E-3</v>
      </c>
      <c r="D1147" s="2">
        <v>5.0491197981758808E-3</v>
      </c>
      <c r="E1147" s="2">
        <v>4.4652903516545685E-3</v>
      </c>
      <c r="F1147" s="2">
        <v>4.9749646824788661E-3</v>
      </c>
      <c r="G1147" s="2">
        <v>5.3378774059894309E-3</v>
      </c>
      <c r="H1147" s="2">
        <v>5.3194326370444205E-3</v>
      </c>
    </row>
    <row r="1148" spans="1:8" x14ac:dyDescent="0.2">
      <c r="A1148" s="2">
        <v>6.5083037854534289E-3</v>
      </c>
      <c r="B1148" s="2">
        <v>6.4479587243262554E-3</v>
      </c>
      <c r="C1148" s="2">
        <v>6.446618999315641E-3</v>
      </c>
      <c r="D1148" s="2">
        <v>7.1515071974127585E-3</v>
      </c>
      <c r="E1148" s="2">
        <v>6.3864337849520838E-3</v>
      </c>
      <c r="F1148" s="2">
        <v>7.0407539666928181E-3</v>
      </c>
      <c r="G1148" s="2">
        <v>7.3620036881700199E-3</v>
      </c>
      <c r="H1148" s="2">
        <v>7.4233963169564546E-3</v>
      </c>
    </row>
    <row r="1149" spans="1:8" x14ac:dyDescent="0.2">
      <c r="A1149" s="2">
        <v>9.405567702304168E-3</v>
      </c>
      <c r="B1149" s="2">
        <v>9.3149205826479793E-3</v>
      </c>
      <c r="C1149" s="2">
        <v>9.3180119250768252E-3</v>
      </c>
      <c r="D1149" s="2">
        <v>9.7621957398869273E-3</v>
      </c>
      <c r="E1149" s="2">
        <v>9.2293794948396374E-3</v>
      </c>
      <c r="F1149" s="2">
        <v>9.6699354791133212E-3</v>
      </c>
      <c r="G1149" s="2">
        <v>1.0437002155037565E-2</v>
      </c>
      <c r="H1149" s="2">
        <v>1.0339278643909331E-2</v>
      </c>
    </row>
    <row r="1150" spans="1:8" x14ac:dyDescent="0.2">
      <c r="A1150" s="2">
        <v>9.1122612656661748E-3</v>
      </c>
      <c r="B1150" s="2">
        <v>9.0251877620892134E-3</v>
      </c>
      <c r="C1150" s="2">
        <v>9.0259790283037673E-3</v>
      </c>
      <c r="D1150" s="2">
        <v>9.6609480411949111E-3</v>
      </c>
      <c r="E1150" s="2">
        <v>8.940109566895664E-3</v>
      </c>
      <c r="F1150" s="2">
        <v>9.5667607477501228E-3</v>
      </c>
      <c r="G1150" s="2">
        <v>1.0293066769515033E-2</v>
      </c>
      <c r="H1150" s="2">
        <v>1.0136427922454942E-2</v>
      </c>
    </row>
    <row r="1151" spans="1:8" x14ac:dyDescent="0.2">
      <c r="A1151" s="2">
        <v>8.6004566262547367E-3</v>
      </c>
      <c r="B1151" s="2">
        <v>8.5100891342953545E-3</v>
      </c>
      <c r="C1151" s="2">
        <v>8.5160826368895111E-3</v>
      </c>
      <c r="D1151" s="2">
        <v>8.9550896233315039E-3</v>
      </c>
      <c r="E1151" s="2">
        <v>8.434342478222296E-3</v>
      </c>
      <c r="F1151" s="2">
        <v>8.80902623452272E-3</v>
      </c>
      <c r="G1151" s="2">
        <v>9.7651521924359466E-3</v>
      </c>
      <c r="H1151" s="2">
        <v>9.5326929163991273E-3</v>
      </c>
    </row>
    <row r="1152" spans="1:8" x14ac:dyDescent="0.2">
      <c r="A1152" s="2">
        <v>6.0379220438580928E-3</v>
      </c>
      <c r="B1152" s="2">
        <v>1.3852065664117267E-2</v>
      </c>
      <c r="C1152" s="2">
        <v>1.3855574910128968E-2</v>
      </c>
      <c r="D1152" s="2">
        <v>6.6705255262014583E-3</v>
      </c>
      <c r="E1152" s="2">
        <v>5.9250971264989925E-3</v>
      </c>
      <c r="F1152" s="2">
        <v>6.6087190496391035E-3</v>
      </c>
      <c r="G1152" s="2">
        <v>7.4533090476912468E-3</v>
      </c>
      <c r="H1152" s="2">
        <v>7.3683100819512013E-3</v>
      </c>
    </row>
    <row r="1153" spans="1:8" x14ac:dyDescent="0.2">
      <c r="A1153" s="2">
        <v>6.0350166276593575E-3</v>
      </c>
      <c r="B1153" s="2">
        <v>5.9755073801722744E-3</v>
      </c>
      <c r="C1153" s="2">
        <v>5.9753399951821395E-3</v>
      </c>
      <c r="D1153" s="2">
        <v>6.2744010443927054E-3</v>
      </c>
      <c r="E1153" s="2">
        <v>5.9204583032057652E-3</v>
      </c>
      <c r="F1153" s="2">
        <v>6.2207070570253244E-3</v>
      </c>
      <c r="G1153" s="2">
        <v>7.2013914915203744E-3</v>
      </c>
      <c r="H1153" s="2">
        <v>7.1304660256392063E-3</v>
      </c>
    </row>
    <row r="1154" spans="1:8" x14ac:dyDescent="0.2">
      <c r="A1154" s="2">
        <v>5.7388806025263145E-3</v>
      </c>
      <c r="B1154" s="2">
        <v>5.6831543481598258E-3</v>
      </c>
      <c r="C1154" s="2">
        <v>5.6822766500963353E-3</v>
      </c>
      <c r="D1154" s="2">
        <v>6.161324957994505E-3</v>
      </c>
      <c r="E1154" s="2">
        <v>5.6254647666218694E-3</v>
      </c>
      <c r="F1154" s="2">
        <v>6.0666577339222282E-3</v>
      </c>
      <c r="G1154" s="2">
        <v>6.6517951753258834E-3</v>
      </c>
      <c r="H1154" s="2">
        <v>6.6245494618663433E-3</v>
      </c>
    </row>
    <row r="1155" spans="1:8" x14ac:dyDescent="0.2">
      <c r="A1155" s="2">
        <v>4.8117005706798275E-3</v>
      </c>
      <c r="B1155" s="2">
        <v>4.7688886471384771E-3</v>
      </c>
      <c r="C1155" s="2">
        <v>4.7677640033315987E-3</v>
      </c>
      <c r="D1155" s="2">
        <v>5.4716259016696052E-3</v>
      </c>
      <c r="E1155" s="2">
        <v>4.7236933252139072E-3</v>
      </c>
      <c r="F1155" s="2">
        <v>5.4188273266465199E-3</v>
      </c>
      <c r="G1155" s="2">
        <v>5.7511519168613589E-3</v>
      </c>
      <c r="H1155" s="2">
        <v>5.7542486849631435E-3</v>
      </c>
    </row>
    <row r="1156" spans="1:8" x14ac:dyDescent="0.2">
      <c r="A1156" s="2">
        <v>5.0375498877775699E-3</v>
      </c>
      <c r="B1156" s="2">
        <v>1.5329102916411052E-2</v>
      </c>
      <c r="C1156" s="2">
        <v>5.0581225854612255E-3</v>
      </c>
      <c r="D1156" s="2">
        <v>5.6638514291300545E-3</v>
      </c>
      <c r="E1156" s="2">
        <v>4.9413703300491161E-3</v>
      </c>
      <c r="F1156" s="2">
        <v>5.6132446063877671E-3</v>
      </c>
      <c r="G1156" s="2">
        <v>6.3219656255460418E-3</v>
      </c>
      <c r="H1156" s="2">
        <v>6.2646792715443959E-3</v>
      </c>
    </row>
    <row r="1157" spans="1:8" x14ac:dyDescent="0.2">
      <c r="A1157" s="2">
        <v>6.1186030822524273E-3</v>
      </c>
      <c r="B1157" s="2">
        <v>5.9690647052181916E-3</v>
      </c>
      <c r="C1157" s="2">
        <v>5.9706008360513457E-3</v>
      </c>
      <c r="D1157" s="2">
        <v>6.7176262874446783E-3</v>
      </c>
      <c r="E1157" s="2">
        <v>5.9136013475057187E-3</v>
      </c>
      <c r="F1157" s="2">
        <v>6.6588232487050404E-3</v>
      </c>
      <c r="G1157" s="2">
        <v>7.4873550436693964E-3</v>
      </c>
      <c r="H1157" s="2">
        <v>7.4069454451271303E-3</v>
      </c>
    </row>
    <row r="1158" spans="1:8" x14ac:dyDescent="0.2">
      <c r="A1158" s="2">
        <v>5.7560484453402956E-3</v>
      </c>
      <c r="B1158" s="2">
        <v>5.7039211706056882E-3</v>
      </c>
      <c r="C1158" s="2">
        <v>5.7051518652157483E-3</v>
      </c>
      <c r="D1158" s="2">
        <v>6.2064875468304985E-3</v>
      </c>
      <c r="E1158" s="2">
        <v>5.6486658072496809E-3</v>
      </c>
      <c r="F1158" s="2">
        <v>6.1444396456540986E-3</v>
      </c>
      <c r="G1158" s="2">
        <v>6.8848172833744703E-3</v>
      </c>
      <c r="H1158" s="2">
        <v>6.8256860924938755E-3</v>
      </c>
    </row>
    <row r="1159" spans="1:8" x14ac:dyDescent="0.2">
      <c r="A1159" s="2">
        <v>7.183390236456871E-3</v>
      </c>
      <c r="B1159" s="2">
        <v>7.1145793164534296E-3</v>
      </c>
      <c r="C1159" s="2">
        <v>7.1038360054750073E-3</v>
      </c>
      <c r="D1159" s="2">
        <v>8.0382443574261598E-3</v>
      </c>
      <c r="E1159" s="2">
        <v>7.0451772418914484E-3</v>
      </c>
      <c r="F1159" s="2">
        <v>7.9276090889525315E-3</v>
      </c>
      <c r="G1159" s="2">
        <v>8.4679948227029869E-3</v>
      </c>
      <c r="H1159" s="2">
        <v>8.5389717467103717E-3</v>
      </c>
    </row>
    <row r="1160" spans="1:8" x14ac:dyDescent="0.2">
      <c r="A1160" s="2">
        <v>6.9655342270871614E-3</v>
      </c>
      <c r="B1160" s="2">
        <v>6.8872900095339317E-3</v>
      </c>
      <c r="C1160" s="2">
        <v>6.9006395988419527E-3</v>
      </c>
      <c r="D1160" s="2">
        <v>7.406855534664334E-3</v>
      </c>
      <c r="E1160" s="2">
        <v>6.8329089064147319E-3</v>
      </c>
      <c r="F1160" s="2">
        <v>7.3307113815047264E-3</v>
      </c>
      <c r="G1160" s="2">
        <v>8.0576973229501466E-3</v>
      </c>
      <c r="H1160" s="2">
        <v>8.1031149288400221E-3</v>
      </c>
    </row>
    <row r="1161" spans="1:8" x14ac:dyDescent="0.2">
      <c r="A1161" s="2">
        <v>8.697428911898392E-3</v>
      </c>
      <c r="B1161" s="2">
        <v>8.6148861020080257E-3</v>
      </c>
      <c r="C1161" s="2">
        <v>8.6163121852930787E-3</v>
      </c>
      <c r="D1161" s="2">
        <v>9.2369580545044825E-3</v>
      </c>
      <c r="E1161" s="2">
        <v>8.5331925850776411E-3</v>
      </c>
      <c r="F1161" s="2">
        <v>9.1490844597788834E-3</v>
      </c>
      <c r="G1161" s="2">
        <v>9.8765011754526569E-3</v>
      </c>
      <c r="H1161" s="2">
        <v>9.7237718419980624E-3</v>
      </c>
    </row>
    <row r="1162" spans="1:8" x14ac:dyDescent="0.2">
      <c r="A1162" s="2">
        <v>4.933686005962455E-3</v>
      </c>
      <c r="B1162" s="2">
        <v>4.8876687849884722E-3</v>
      </c>
      <c r="C1162" s="2">
        <v>4.8876824489931213E-3</v>
      </c>
      <c r="D1162" s="2">
        <v>5.5752500638866073E-3</v>
      </c>
      <c r="E1162" s="2">
        <v>4.8395067121538146E-3</v>
      </c>
      <c r="F1162" s="2">
        <v>5.524261923031854E-3</v>
      </c>
      <c r="G1162" s="2">
        <v>6.0716128099165172E-3</v>
      </c>
      <c r="H1162" s="2">
        <v>6.0184374461547318E-3</v>
      </c>
    </row>
    <row r="1163" spans="1:8" x14ac:dyDescent="0.2">
      <c r="A1163" s="2">
        <v>6.2253224390549314E-3</v>
      </c>
      <c r="B1163" s="2">
        <v>6.1721137827385865E-3</v>
      </c>
      <c r="C1163" s="2">
        <v>6.1658439579979091E-3</v>
      </c>
      <c r="D1163" s="2">
        <v>6.8902220890791586E-3</v>
      </c>
      <c r="E1163" s="2">
        <v>6.1069978181161411E-3</v>
      </c>
      <c r="F1163" s="2">
        <v>6.8259839891087739E-3</v>
      </c>
      <c r="G1163" s="2">
        <v>7.3722775431359052E-3</v>
      </c>
      <c r="H1163" s="2">
        <v>7.4313533235491379E-3</v>
      </c>
    </row>
    <row r="1164" spans="1:8" x14ac:dyDescent="0.2">
      <c r="A1164" s="2">
        <v>6.0679128496405263E-3</v>
      </c>
      <c r="B1164" s="2">
        <v>6.0149340601604847E-3</v>
      </c>
      <c r="C1164" s="2">
        <v>6.0146923303908018E-3</v>
      </c>
      <c r="D1164" s="2">
        <v>6.8505464692129349E-3</v>
      </c>
      <c r="E1164" s="2">
        <v>5.9580956000432573E-3</v>
      </c>
      <c r="F1164" s="2">
        <v>6.7819008302637002E-3</v>
      </c>
      <c r="G1164" s="2">
        <v>7.1406089566926042E-3</v>
      </c>
      <c r="H1164" s="2">
        <v>7.0883916389973918E-3</v>
      </c>
    </row>
    <row r="1165" spans="1:8" x14ac:dyDescent="0.2">
      <c r="A1165" s="2">
        <v>6.9413225983899198E-3</v>
      </c>
      <c r="B1165" s="2">
        <v>6.8755744142452229E-3</v>
      </c>
      <c r="C1165" s="2">
        <v>6.877098174342372E-3</v>
      </c>
      <c r="D1165" s="2">
        <v>7.5688799516834089E-3</v>
      </c>
      <c r="E1165" s="2">
        <v>6.8065813157718756E-3</v>
      </c>
      <c r="F1165" s="2">
        <v>7.4596352962878641E-3</v>
      </c>
      <c r="G1165" s="2">
        <v>7.793600276990875E-3</v>
      </c>
      <c r="H1165" s="2">
        <v>7.7731576816325084E-3</v>
      </c>
    </row>
    <row r="1166" spans="1:8" x14ac:dyDescent="0.2">
      <c r="A1166" s="2">
        <v>5.3973890080166991E-3</v>
      </c>
      <c r="B1166" s="2">
        <v>5.3484496768191848E-3</v>
      </c>
      <c r="C1166" s="2">
        <v>5.4011795593160864E-3</v>
      </c>
      <c r="D1166" s="2">
        <v>6.105804730383497E-3</v>
      </c>
      <c r="E1166" s="2">
        <v>5.2954979744190582E-3</v>
      </c>
      <c r="F1166" s="2">
        <v>6.0512240797603685E-3</v>
      </c>
      <c r="G1166" s="2">
        <v>6.3600309553708042E-3</v>
      </c>
      <c r="H1166" s="2">
        <v>6.3087849695457237E-3</v>
      </c>
    </row>
    <row r="1167" spans="1:8" x14ac:dyDescent="0.2">
      <c r="A1167" s="2">
        <v>5.5437522750632785E-3</v>
      </c>
      <c r="B1167" s="2">
        <v>5.4910519958941374E-3</v>
      </c>
      <c r="C1167" s="2">
        <v>5.4914084976245602E-3</v>
      </c>
      <c r="D1167" s="2">
        <v>6.155546240372501E-3</v>
      </c>
      <c r="E1167" s="2">
        <v>5.4387961830581321E-3</v>
      </c>
      <c r="F1167" s="2">
        <v>6.1465499816262415E-3</v>
      </c>
      <c r="G1167" s="2">
        <v>6.63650839584285E-3</v>
      </c>
      <c r="H1167" s="2">
        <v>6.5607695679509598E-3</v>
      </c>
    </row>
    <row r="1168" spans="1:8" x14ac:dyDescent="0.2">
      <c r="A1168" s="2">
        <v>7.3691966402171048E-3</v>
      </c>
      <c r="B1168" s="2">
        <v>7.2869539105388254E-3</v>
      </c>
      <c r="C1168" s="2">
        <v>7.2899470679249952E-3</v>
      </c>
      <c r="D1168" s="2">
        <v>8.1469564714875178E-3</v>
      </c>
      <c r="E1168" s="2">
        <v>7.2187570255346266E-3</v>
      </c>
      <c r="F1168" s="2">
        <v>8.0714592737800798E-3</v>
      </c>
      <c r="G1168" s="2">
        <v>8.6494418202696238E-3</v>
      </c>
      <c r="H1168" s="2">
        <v>8.6547098597773483E-3</v>
      </c>
    </row>
    <row r="1169" spans="1:8" x14ac:dyDescent="0.2">
      <c r="A1169" s="2">
        <v>4.4983327203512741E-3</v>
      </c>
      <c r="B1169" s="2">
        <v>4.4526390400557734E-3</v>
      </c>
      <c r="C1169" s="2">
        <v>4.454663512357405E-3</v>
      </c>
      <c r="D1169" s="2">
        <v>4.8658690374174069E-3</v>
      </c>
      <c r="E1169" s="2">
        <v>4.408426427388098E-3</v>
      </c>
      <c r="F1169" s="2">
        <v>4.8194721986852254E-3</v>
      </c>
      <c r="G1169" s="2">
        <v>5.3724606826318676E-3</v>
      </c>
      <c r="H1169" s="2">
        <v>5.3754531530308828E-3</v>
      </c>
    </row>
    <row r="1170" spans="1:8" x14ac:dyDescent="0.2">
      <c r="A1170" s="2">
        <v>6.4941671208188561E-3</v>
      </c>
      <c r="B1170" s="2">
        <v>6.4309210289506353E-3</v>
      </c>
      <c r="C1170" s="2">
        <v>6.429853082704E-3</v>
      </c>
      <c r="D1170" s="2">
        <v>7.0604983092696248E-3</v>
      </c>
      <c r="E1170" s="2">
        <v>6.3683983845217295E-3</v>
      </c>
      <c r="F1170" s="2">
        <v>6.9438344670476101E-3</v>
      </c>
      <c r="G1170" s="2">
        <v>7.3073696603356431E-3</v>
      </c>
      <c r="H1170" s="2">
        <v>7.3087245966603626E-3</v>
      </c>
    </row>
    <row r="1171" spans="1:8" x14ac:dyDescent="0.2">
      <c r="A1171" s="2">
        <v>3.6836522829308159E-3</v>
      </c>
      <c r="B1171" s="2">
        <v>3.6486439843105112E-3</v>
      </c>
      <c r="C1171" s="2">
        <v>3.648546934593969E-3</v>
      </c>
      <c r="D1171" s="2">
        <v>4.312040855801E-3</v>
      </c>
      <c r="E1171" s="2">
        <v>3.6138824817695549E-3</v>
      </c>
      <c r="F1171" s="2">
        <v>4.2697478364987712E-3</v>
      </c>
      <c r="G1171" s="2">
        <v>4.6342882324415377E-3</v>
      </c>
      <c r="H1171" s="2">
        <v>4.589308971072484E-3</v>
      </c>
    </row>
    <row r="1172" spans="1:8" x14ac:dyDescent="0.2">
      <c r="A1172" s="2">
        <v>5.790758815878789E-3</v>
      </c>
      <c r="B1172" s="2">
        <v>5.7312557243572098E-3</v>
      </c>
      <c r="C1172" s="2">
        <v>5.7363405614126225E-3</v>
      </c>
      <c r="D1172" s="2">
        <v>6.3156602638575841E-3</v>
      </c>
      <c r="E1172" s="2">
        <v>5.6787145541482486E-3</v>
      </c>
      <c r="F1172" s="2">
        <v>6.1976624307971623E-3</v>
      </c>
      <c r="G1172" s="2">
        <v>6.6897384344911182E-3</v>
      </c>
      <c r="H1172" s="2">
        <v>6.6201512382290341E-3</v>
      </c>
    </row>
    <row r="1173" spans="1:8" x14ac:dyDescent="0.2">
      <c r="A1173" s="2">
        <v>5.9241277817882439E-3</v>
      </c>
      <c r="B1173" s="2">
        <v>5.8740407440090476E-3</v>
      </c>
      <c r="C1173" s="2">
        <v>5.8672985570514657E-3</v>
      </c>
      <c r="D1173" s="2">
        <v>6.6976701617401813E-3</v>
      </c>
      <c r="E1173" s="2">
        <v>5.8134595272838685E-3</v>
      </c>
      <c r="F1173" s="2">
        <v>6.6301865379516491E-3</v>
      </c>
      <c r="G1173" s="2">
        <v>6.9124691977925897E-3</v>
      </c>
      <c r="H1173" s="2">
        <v>6.8490450852403293E-3</v>
      </c>
    </row>
    <row r="1174" spans="1:8" x14ac:dyDescent="0.2">
      <c r="A1174" s="2">
        <v>5.7367939161526871E-3</v>
      </c>
      <c r="B1174" s="2">
        <v>5.6819325976148255E-3</v>
      </c>
      <c r="C1174" s="2">
        <v>5.6831073589570019E-3</v>
      </c>
      <c r="D1174" s="2">
        <v>6.5137416051888877E-3</v>
      </c>
      <c r="E1174" s="2">
        <v>5.6278589368107344E-3</v>
      </c>
      <c r="F1174" s="2">
        <v>6.4498428127352713E-3</v>
      </c>
      <c r="G1174" s="2">
        <v>6.917989377137594E-3</v>
      </c>
      <c r="H1174" s="2">
        <v>6.9140168793553457E-3</v>
      </c>
    </row>
    <row r="1175" spans="1:8" x14ac:dyDescent="0.2">
      <c r="A1175" s="2">
        <v>6.3865543334714692E-3</v>
      </c>
      <c r="B1175" s="2">
        <v>6.3270933402954461E-3</v>
      </c>
      <c r="C1175" s="2">
        <v>6.3271763075003432E-3</v>
      </c>
      <c r="D1175" s="2">
        <v>7.1189084873184739E-3</v>
      </c>
      <c r="E1175" s="2">
        <v>6.2659293078392827E-3</v>
      </c>
      <c r="F1175" s="2">
        <v>7.0489989365473057E-3</v>
      </c>
      <c r="G1175" s="2">
        <v>7.6514903504728568E-3</v>
      </c>
      <c r="H1175" s="2">
        <v>7.7013815873494471E-3</v>
      </c>
    </row>
    <row r="1176" spans="1:8" x14ac:dyDescent="0.2">
      <c r="A1176" s="2">
        <v>8.6020758408055908E-3</v>
      </c>
      <c r="B1176" s="2">
        <v>8.5257370216474809E-3</v>
      </c>
      <c r="C1176" s="2">
        <v>8.5244342761644585E-3</v>
      </c>
      <c r="D1176" s="2">
        <v>9.5420249069294322E-3</v>
      </c>
      <c r="E1176" s="2">
        <v>8.4359430090589563E-3</v>
      </c>
      <c r="F1176" s="2">
        <v>9.4095940142948573E-3</v>
      </c>
      <c r="G1176" s="2">
        <v>1.0015956232099488E-2</v>
      </c>
      <c r="H1176" s="2">
        <v>1.0088327264851345E-2</v>
      </c>
    </row>
    <row r="1177" spans="1:8" x14ac:dyDescent="0.2">
      <c r="A1177" s="2">
        <v>5.3334997087767884E-3</v>
      </c>
      <c r="B1177" s="2">
        <v>5.2823735218581946E-3</v>
      </c>
      <c r="C1177" s="2">
        <v>5.2812729525930071E-3</v>
      </c>
      <c r="D1177" s="2">
        <v>5.8547999398594003E-3</v>
      </c>
      <c r="E1177" s="2">
        <v>5.2328096817674218E-3</v>
      </c>
      <c r="F1177" s="2">
        <v>5.8007083098883657E-3</v>
      </c>
      <c r="G1177" s="2">
        <v>6.1971107144466568E-3</v>
      </c>
      <c r="H1177" s="2">
        <v>6.1402887284064695E-3</v>
      </c>
    </row>
    <row r="1178" spans="1:8" x14ac:dyDescent="0.2">
      <c r="A1178" s="2">
        <v>5.1331919177215182E-3</v>
      </c>
      <c r="B1178" s="2">
        <v>5.0833290943899925E-3</v>
      </c>
      <c r="C1178" s="2">
        <v>5.0824301242889496E-3</v>
      </c>
      <c r="D1178" s="2">
        <v>5.4915054513278317E-3</v>
      </c>
      <c r="E1178" s="2">
        <v>5.0341779690163957E-3</v>
      </c>
      <c r="F1178" s="2">
        <v>5.439084625771945E-3</v>
      </c>
      <c r="G1178" s="2">
        <v>6.173523428955446E-3</v>
      </c>
      <c r="H1178" s="2">
        <v>6.1100916798672005E-3</v>
      </c>
    </row>
    <row r="1179" spans="1:8" x14ac:dyDescent="0.2">
      <c r="A1179" s="2">
        <v>8.7300570056204983E-3</v>
      </c>
      <c r="B1179" s="2">
        <v>8.6450522551609708E-3</v>
      </c>
      <c r="C1179" s="2">
        <v>8.6507877910396037E-3</v>
      </c>
      <c r="D1179" s="2">
        <v>9.4906827136167615E-3</v>
      </c>
      <c r="E1179" s="2">
        <v>8.5667977950538553E-3</v>
      </c>
      <c r="F1179" s="2">
        <v>9.1925886439859529E-3</v>
      </c>
      <c r="G1179" s="2">
        <v>9.9314240513563804E-3</v>
      </c>
      <c r="H1179" s="2">
        <v>9.6406310428259531E-3</v>
      </c>
    </row>
    <row r="1180" spans="1:8" x14ac:dyDescent="0.2">
      <c r="A1180" s="2">
        <v>4.9061774458108122E-3</v>
      </c>
      <c r="B1180" s="2">
        <v>4.8598700117029733E-3</v>
      </c>
      <c r="C1180" s="2">
        <v>4.8593894347614061E-3</v>
      </c>
      <c r="D1180" s="2">
        <v>5.6920281016054107E-3</v>
      </c>
      <c r="E1180" s="2">
        <v>4.8131687686667791E-3</v>
      </c>
      <c r="F1180" s="2">
        <v>5.6236468258752453E-3</v>
      </c>
      <c r="G1180" s="2">
        <v>6.0230076199604479E-3</v>
      </c>
      <c r="H1180" s="2">
        <v>5.9565673215120317E-3</v>
      </c>
    </row>
    <row r="1181" spans="1:8" x14ac:dyDescent="0.2">
      <c r="A1181" s="2">
        <v>6.9335496974275834E-3</v>
      </c>
      <c r="B1181" s="2">
        <v>6.8634893883352194E-3</v>
      </c>
      <c r="C1181" s="2">
        <v>6.8586184784321441E-3</v>
      </c>
      <c r="D1181" s="2">
        <v>7.6494089189255848E-3</v>
      </c>
      <c r="E1181" s="2">
        <v>6.8033193540976032E-3</v>
      </c>
      <c r="F1181" s="2">
        <v>7.5754179318973146E-3</v>
      </c>
      <c r="G1181" s="2">
        <v>8.0991791429493205E-3</v>
      </c>
      <c r="H1181" s="2">
        <v>8.0530935169833128E-3</v>
      </c>
    </row>
    <row r="1182" spans="1:8" x14ac:dyDescent="0.2">
      <c r="A1182" s="2">
        <v>9.8373221792331499E-3</v>
      </c>
      <c r="B1182" s="2">
        <v>9.7353718597229938E-3</v>
      </c>
      <c r="C1182" s="2">
        <v>9.7404136944048269E-3</v>
      </c>
      <c r="D1182" s="2">
        <v>1.03709046836141E-2</v>
      </c>
      <c r="E1182" s="2">
        <v>9.6512158813321872E-3</v>
      </c>
      <c r="F1182" s="2">
        <v>1.0275224820147149E-2</v>
      </c>
      <c r="G1182" s="2">
        <v>1.1289190589020653E-2</v>
      </c>
      <c r="H1182" s="2">
        <v>1.1183055969005058E-2</v>
      </c>
    </row>
    <row r="1183" spans="1:8" x14ac:dyDescent="0.2">
      <c r="A1183" s="2">
        <v>7.0562591810717336E-3</v>
      </c>
      <c r="B1183" s="2">
        <v>6.984490872794737E-3</v>
      </c>
      <c r="C1183" s="2">
        <v>6.9856086644259777E-3</v>
      </c>
      <c r="D1183" s="2">
        <v>7.7977153906852942E-3</v>
      </c>
      <c r="E1183" s="2">
        <v>6.9192835603142412E-3</v>
      </c>
      <c r="F1183" s="2">
        <v>7.7272727334485583E-3</v>
      </c>
      <c r="G1183" s="2">
        <v>8.3341887251282241E-3</v>
      </c>
      <c r="H1183" s="2">
        <v>8.2263500875024917E-3</v>
      </c>
    </row>
    <row r="1184" spans="1:8" x14ac:dyDescent="0.2">
      <c r="A1184" s="2">
        <v>6.6663631009349824E-3</v>
      </c>
      <c r="B1184" s="2">
        <v>6.5991187216355683E-3</v>
      </c>
      <c r="C1184" s="2">
        <v>6.600446241322739E-3</v>
      </c>
      <c r="D1184" s="2">
        <v>7.1512372838227886E-3</v>
      </c>
      <c r="E1184" s="2">
        <v>6.5362177278513135E-3</v>
      </c>
      <c r="F1184" s="2">
        <v>7.0802767045180445E-3</v>
      </c>
      <c r="G1184" s="2">
        <v>7.4353467082601751E-3</v>
      </c>
      <c r="H1184" s="2">
        <v>7.3629493391583305E-3</v>
      </c>
    </row>
    <row r="1185" spans="1:8" x14ac:dyDescent="0.2">
      <c r="A1185" s="2">
        <v>6.8916704905057982E-3</v>
      </c>
      <c r="B1185" s="2">
        <v>6.8238789653501265E-3</v>
      </c>
      <c r="C1185" s="2">
        <v>6.8272380228085374E-3</v>
      </c>
      <c r="D1185" s="2">
        <v>7.5768748815922106E-3</v>
      </c>
      <c r="E1185" s="2">
        <v>6.7616402457010612E-3</v>
      </c>
      <c r="F1185" s="2">
        <v>7.5139841696621659E-3</v>
      </c>
      <c r="G1185" s="2">
        <v>7.8561023632594141E-3</v>
      </c>
      <c r="H1185" s="2">
        <v>7.778266120991092E-3</v>
      </c>
    </row>
    <row r="1186" spans="1:8" x14ac:dyDescent="0.2">
      <c r="A1186" s="2">
        <v>4.6599033156914391E-3</v>
      </c>
      <c r="B1186" s="2">
        <v>4.61594693943412E-3</v>
      </c>
      <c r="C1186" s="2">
        <v>4.6162837379518607E-3</v>
      </c>
      <c r="D1186" s="2">
        <v>5.2363888245699824E-3</v>
      </c>
      <c r="E1186" s="2">
        <v>4.571535628244046E-3</v>
      </c>
      <c r="F1186" s="2">
        <v>5.1872497301172172E-3</v>
      </c>
      <c r="G1186" s="2">
        <v>5.6454492015155355E-3</v>
      </c>
      <c r="H1186" s="2">
        <v>5.6280467208024883E-3</v>
      </c>
    </row>
    <row r="1187" spans="1:8" x14ac:dyDescent="0.2">
      <c r="A1187" s="2">
        <v>6.4931914216728708E-3</v>
      </c>
      <c r="B1187" s="2">
        <v>6.4286200172494834E-3</v>
      </c>
      <c r="C1187" s="2">
        <v>6.4306127002062737E-3</v>
      </c>
      <c r="D1187" s="2">
        <v>6.9418970125171425E-3</v>
      </c>
      <c r="E1187" s="2">
        <v>6.368662316703853E-3</v>
      </c>
      <c r="F1187" s="2">
        <v>6.8748594255650343E-3</v>
      </c>
      <c r="G1187" s="2">
        <v>7.6237221001691597E-3</v>
      </c>
      <c r="H1187" s="2">
        <v>7.5159061421841726E-3</v>
      </c>
    </row>
    <row r="1188" spans="1:8" x14ac:dyDescent="0.2">
      <c r="A1188" s="2">
        <v>9.9481915663544238E-3</v>
      </c>
      <c r="B1188" s="2">
        <v>9.858055089872482E-3</v>
      </c>
      <c r="C1188" s="2">
        <v>9.8563502592273321E-3</v>
      </c>
      <c r="D1188" s="2">
        <v>1.0877321527142264E-2</v>
      </c>
      <c r="E1188" s="2">
        <v>9.7572730464797943E-3</v>
      </c>
      <c r="F1188" s="2">
        <v>1.0687313268548784E-2</v>
      </c>
      <c r="G1188" s="2">
        <v>1.1065917332212247E-2</v>
      </c>
      <c r="H1188" s="2">
        <v>1.0898641898599893E-2</v>
      </c>
    </row>
    <row r="1189" spans="1:8" x14ac:dyDescent="0.2">
      <c r="A1189" s="2">
        <v>7.5087586661390596E-3</v>
      </c>
      <c r="B1189" s="2">
        <v>7.433094145863562E-3</v>
      </c>
      <c r="C1189" s="2">
        <v>7.4374672606313209E-3</v>
      </c>
      <c r="D1189" s="2">
        <v>8.1298757779806659E-3</v>
      </c>
      <c r="E1189" s="2">
        <v>7.3689575100152616E-3</v>
      </c>
      <c r="F1189" s="2">
        <v>8.0560703144074552E-3</v>
      </c>
      <c r="G1189" s="2">
        <v>8.7516318667633687E-3</v>
      </c>
      <c r="H1189" s="2">
        <v>8.639933738035923E-3</v>
      </c>
    </row>
    <row r="1190" spans="1:8" x14ac:dyDescent="0.2">
      <c r="A1190" s="2">
        <v>9.0450233512395211E-3</v>
      </c>
      <c r="B1190" s="2">
        <v>8.9563903545336106E-3</v>
      </c>
      <c r="C1190" s="2">
        <v>8.9620839471329563E-3</v>
      </c>
      <c r="D1190" s="2">
        <v>9.4515928261669005E-3</v>
      </c>
      <c r="E1190" s="2">
        <v>8.8716889096069201E-3</v>
      </c>
      <c r="F1190" s="2">
        <v>9.3592099119698072E-3</v>
      </c>
      <c r="G1190" s="2">
        <v>1.0401343915046221E-2</v>
      </c>
      <c r="H1190" s="2">
        <v>1.0306519003379951E-2</v>
      </c>
    </row>
    <row r="1191" spans="1:8" x14ac:dyDescent="0.2">
      <c r="A1191" s="2">
        <v>9.5964939599830334E-3</v>
      </c>
      <c r="B1191" s="2">
        <v>9.4974114396367808E-3</v>
      </c>
      <c r="C1191" s="2">
        <v>9.5022537775528142E-3</v>
      </c>
      <c r="D1191" s="2">
        <v>1.0388375220493748E-2</v>
      </c>
      <c r="E1191" s="2">
        <v>9.4116552243175382E-3</v>
      </c>
      <c r="F1191" s="2">
        <v>1.0278149436115134E-2</v>
      </c>
      <c r="G1191" s="2">
        <v>1.1092472392427395E-2</v>
      </c>
      <c r="H1191" s="2">
        <v>1.0987744498762508E-2</v>
      </c>
    </row>
    <row r="1192" spans="1:8" x14ac:dyDescent="0.2">
      <c r="A1192" s="2">
        <v>4.6522738359536459E-3</v>
      </c>
      <c r="B1192" s="2">
        <v>4.608798312716848E-3</v>
      </c>
      <c r="C1192" s="2">
        <v>4.6094570150768451E-3</v>
      </c>
      <c r="D1192" s="2">
        <v>5.2264649284404878E-3</v>
      </c>
      <c r="E1192" s="2">
        <v>4.5643307308639936E-3</v>
      </c>
      <c r="F1192" s="2">
        <v>5.1750131401347918E-3</v>
      </c>
      <c r="G1192" s="2">
        <v>5.7538264565942434E-3</v>
      </c>
      <c r="H1192" s="2">
        <v>5.74092507997335E-3</v>
      </c>
    </row>
    <row r="1193" spans="1:8" x14ac:dyDescent="0.2">
      <c r="A1193" s="2">
        <v>5.5497388533256716E-3</v>
      </c>
      <c r="B1193" s="2">
        <v>5.4964539257164741E-3</v>
      </c>
      <c r="C1193" s="2">
        <v>5.4969236241996858E-3</v>
      </c>
      <c r="D1193" s="2">
        <v>6.0306237886847197E-3</v>
      </c>
      <c r="E1193" s="2">
        <v>5.4438730481379521E-3</v>
      </c>
      <c r="F1193" s="2">
        <v>5.9718675886138725E-3</v>
      </c>
      <c r="G1193" s="2">
        <v>6.7011121961478935E-3</v>
      </c>
      <c r="H1193" s="2">
        <v>6.614881108201901E-3</v>
      </c>
    </row>
    <row r="1194" spans="1:8" x14ac:dyDescent="0.2">
      <c r="A1194" s="2">
        <v>6.8657499187767161E-3</v>
      </c>
      <c r="B1194" s="2">
        <v>6.8008935221078367E-3</v>
      </c>
      <c r="C1194" s="2">
        <v>6.7991558539805966E-3</v>
      </c>
      <c r="D1194" s="2">
        <v>7.2345672136734842E-3</v>
      </c>
      <c r="E1194" s="2">
        <v>6.7371144125567594E-3</v>
      </c>
      <c r="F1194" s="2">
        <v>7.1534761293437213E-3</v>
      </c>
      <c r="G1194" s="2">
        <v>7.8825702336031839E-3</v>
      </c>
      <c r="H1194" s="2">
        <v>7.7887569002819367E-3</v>
      </c>
    </row>
    <row r="1195" spans="1:8" x14ac:dyDescent="0.2">
      <c r="A1195" s="2">
        <v>4.7941309720632534E-3</v>
      </c>
      <c r="B1195" s="2">
        <v>4.7484476027917178E-3</v>
      </c>
      <c r="C1195" s="2">
        <v>4.7474190050203775E-3</v>
      </c>
      <c r="D1195" s="2">
        <v>1.4903495180773697E-2</v>
      </c>
      <c r="E1195" s="2">
        <v>4.7030601777139159E-3</v>
      </c>
      <c r="F1195" s="2">
        <v>5.1829627113247892E-3</v>
      </c>
      <c r="G1195" s="2">
        <v>5.8098683988308808E-3</v>
      </c>
      <c r="H1195" s="2">
        <v>5.7863183511995802E-3</v>
      </c>
    </row>
    <row r="1196" spans="1:8" x14ac:dyDescent="0.2">
      <c r="A1196" s="2">
        <v>9.3446370117636329E-3</v>
      </c>
      <c r="B1196" s="2">
        <v>9.2459394471535571E-3</v>
      </c>
      <c r="C1196" s="2">
        <v>9.2602076307302401E-3</v>
      </c>
      <c r="D1196" s="2">
        <v>9.7432810848852667E-3</v>
      </c>
      <c r="E1196" s="2">
        <v>9.1651778738831655E-3</v>
      </c>
      <c r="F1196" s="2">
        <v>9.6457326076102978E-3</v>
      </c>
      <c r="G1196" s="2">
        <v>1.0659782340740135E-2</v>
      </c>
      <c r="H1196" s="2">
        <v>1.055820619116676E-2</v>
      </c>
    </row>
    <row r="1197" spans="1:8" x14ac:dyDescent="0.2">
      <c r="A1197" s="2">
        <v>8.2542468631516992E-3</v>
      </c>
      <c r="B1197" s="2">
        <v>8.1677435164237994E-3</v>
      </c>
      <c r="C1197" s="2">
        <v>8.1746206363095941E-3</v>
      </c>
      <c r="D1197" s="2">
        <v>8.5010190365963755E-3</v>
      </c>
      <c r="E1197" s="2">
        <v>8.0972772590248241E-3</v>
      </c>
      <c r="F1197" s="2">
        <v>8.4256555630510439E-3</v>
      </c>
      <c r="G1197" s="2">
        <v>9.7121488656519445E-3</v>
      </c>
      <c r="H1197" s="2">
        <v>9.568996151997293E-3</v>
      </c>
    </row>
    <row r="1198" spans="1:8" x14ac:dyDescent="0.2">
      <c r="A1198" s="2">
        <v>5.2239493491412674E-3</v>
      </c>
      <c r="B1198" s="2">
        <v>5.1732413452224646E-3</v>
      </c>
      <c r="C1198" s="2">
        <v>5.1743428472471337E-3</v>
      </c>
      <c r="D1198" s="2">
        <v>5.6474230035499185E-3</v>
      </c>
      <c r="E1198" s="2">
        <v>5.1243627152177266E-3</v>
      </c>
      <c r="F1198" s="2">
        <v>5.5954692320727964E-3</v>
      </c>
      <c r="G1198" s="2">
        <v>6.258578374223606E-3</v>
      </c>
      <c r="H1198" s="2">
        <v>6.1934806282432139E-3</v>
      </c>
    </row>
    <row r="1199" spans="1:8" x14ac:dyDescent="0.2">
      <c r="A1199" s="2">
        <v>5.5136936857078213E-3</v>
      </c>
      <c r="B1199" s="2">
        <v>5.4628732280928424E-3</v>
      </c>
      <c r="C1199" s="2">
        <v>5.4670626247793185E-3</v>
      </c>
      <c r="D1199" s="2">
        <v>6.2350591879193774E-3</v>
      </c>
      <c r="E1199" s="2">
        <v>5.4149508809478103E-3</v>
      </c>
      <c r="F1199" s="2">
        <v>6.1770677014120028E-3</v>
      </c>
      <c r="G1199" s="2">
        <v>6.5577850135947243E-3</v>
      </c>
      <c r="H1199" s="2">
        <v>6.5817032742376286E-3</v>
      </c>
    </row>
    <row r="1200" spans="1:8" x14ac:dyDescent="0.2">
      <c r="A1200" s="2">
        <v>6.3050429950112091E-3</v>
      </c>
      <c r="B1200" s="2">
        <v>6.2430215123182057E-3</v>
      </c>
      <c r="C1200" s="2">
        <v>6.2461499569338441E-3</v>
      </c>
      <c r="D1200" s="2">
        <v>6.7957875679630587E-3</v>
      </c>
      <c r="E1200" s="2">
        <v>6.1864549326785109E-3</v>
      </c>
      <c r="F1200" s="2">
        <v>6.7265879698719926E-3</v>
      </c>
      <c r="G1200" s="2">
        <v>7.2964144371353299E-3</v>
      </c>
      <c r="H1200" s="2">
        <v>7.1935373025284475E-3</v>
      </c>
    </row>
    <row r="1201" spans="1:8" x14ac:dyDescent="0.2">
      <c r="A1201" s="2">
        <v>8.3015043828532191E-3</v>
      </c>
      <c r="B1201" s="2">
        <v>8.2199890737938708E-3</v>
      </c>
      <c r="C1201" s="2">
        <v>8.2131006350922037E-3</v>
      </c>
      <c r="D1201" s="2">
        <v>8.7838438142201231E-3</v>
      </c>
      <c r="E1201" s="2">
        <v>8.139518578909051E-3</v>
      </c>
      <c r="F1201" s="2">
        <v>8.6999101547905883E-3</v>
      </c>
      <c r="G1201" s="2">
        <v>9.3072959998332823E-3</v>
      </c>
      <c r="H1201" s="2">
        <v>9.2199723499817275E-3</v>
      </c>
    </row>
    <row r="1202" spans="1:8" x14ac:dyDescent="0.2">
      <c r="A1202" s="2">
        <v>8.5425342068887709E-3</v>
      </c>
      <c r="B1202" s="2">
        <v>8.4619957306567677E-3</v>
      </c>
      <c r="C1202" s="2">
        <v>8.4677225789105207E-3</v>
      </c>
      <c r="D1202" s="2">
        <v>8.8150792484368405E-3</v>
      </c>
      <c r="E1202" s="2">
        <v>8.3811985705876894E-3</v>
      </c>
      <c r="F1202" s="2">
        <v>8.7409662633063483E-3</v>
      </c>
      <c r="G1202" s="2">
        <v>9.5224267706002143E-3</v>
      </c>
      <c r="H1202" s="2">
        <v>9.4341350864415915E-3</v>
      </c>
    </row>
    <row r="1203" spans="1:8" x14ac:dyDescent="0.2">
      <c r="A1203" s="2">
        <v>9.7623461325360601E-3</v>
      </c>
      <c r="B1203" s="2">
        <v>9.6776698736322497E-3</v>
      </c>
      <c r="C1203" s="2">
        <v>9.6791668921276247E-3</v>
      </c>
      <c r="D1203" s="2">
        <v>1.1014720631965664E-2</v>
      </c>
      <c r="E1203" s="2">
        <v>9.5826719433376138E-3</v>
      </c>
      <c r="F1203" s="2">
        <v>1.0908754919998783E-2</v>
      </c>
      <c r="G1203" s="2">
        <v>1.1413529144297583E-2</v>
      </c>
      <c r="H1203" s="2">
        <v>1.1378984030465946E-2</v>
      </c>
    </row>
    <row r="1204" spans="1:8" x14ac:dyDescent="0.2">
      <c r="A1204" s="2">
        <v>3.9170882485872489E-3</v>
      </c>
      <c r="B1204" s="2">
        <v>3.8784707536473383E-3</v>
      </c>
      <c r="C1204" s="2">
        <v>3.8794312696693212E-3</v>
      </c>
      <c r="D1204" s="2">
        <v>4.428977704969317E-3</v>
      </c>
      <c r="E1204" s="2">
        <v>3.8423096424956807E-3</v>
      </c>
      <c r="F1204" s="2">
        <v>4.3791437786505003E-3</v>
      </c>
      <c r="G1204" s="2">
        <v>4.7246935467724679E-3</v>
      </c>
      <c r="H1204" s="2">
        <v>4.775231293758825E-3</v>
      </c>
    </row>
    <row r="1205" spans="1:8" x14ac:dyDescent="0.2">
      <c r="A1205" s="2">
        <v>7.827111453765679E-3</v>
      </c>
      <c r="B1205" s="2">
        <v>7.6578831242161997E-3</v>
      </c>
      <c r="C1205" s="2">
        <v>7.7493298107328438E-3</v>
      </c>
      <c r="D1205" s="2">
        <v>8.2149094870692437E-3</v>
      </c>
      <c r="E1205" s="2">
        <v>7.5861937410562023E-3</v>
      </c>
      <c r="F1205" s="2">
        <v>7.9997891311995896E-3</v>
      </c>
      <c r="G1205" s="2">
        <v>9.1899568267076129E-3</v>
      </c>
      <c r="H1205" s="2">
        <v>9.037421411702105E-3</v>
      </c>
    </row>
    <row r="1206" spans="1:8" x14ac:dyDescent="0.2">
      <c r="A1206" s="2">
        <v>8.0783861282115541E-3</v>
      </c>
      <c r="B1206" s="2">
        <v>7.9966367438717122E-3</v>
      </c>
      <c r="C1206" s="2">
        <v>8.0001922659329351E-3</v>
      </c>
      <c r="D1206" s="2">
        <v>8.4850631462493071E-3</v>
      </c>
      <c r="E1206" s="2">
        <v>7.9245985627491786E-3</v>
      </c>
      <c r="F1206" s="2">
        <v>8.3264533590288025E-3</v>
      </c>
      <c r="G1206" s="2">
        <v>9.5994045896363699E-3</v>
      </c>
      <c r="H1206" s="2">
        <v>9.4286416486133069E-3</v>
      </c>
    </row>
    <row r="1207" spans="1:8" x14ac:dyDescent="0.2">
      <c r="A1207" s="2">
        <v>3.2483955102186198E-3</v>
      </c>
      <c r="B1207" s="2">
        <v>1.3126461183062155E-2</v>
      </c>
      <c r="C1207" s="2">
        <v>3.2174803525604405E-3</v>
      </c>
      <c r="D1207" s="2">
        <v>3.6623534695722909E-3</v>
      </c>
      <c r="E1207" s="2">
        <v>3.186891067578931E-3</v>
      </c>
      <c r="F1207" s="2">
        <v>3.6212080470708276E-3</v>
      </c>
      <c r="G1207" s="2">
        <v>4.2476442300629262E-3</v>
      </c>
      <c r="H1207" s="2">
        <v>4.2654483211147041E-3</v>
      </c>
    </row>
    <row r="1208" spans="1:8" x14ac:dyDescent="0.2">
      <c r="A1208" s="2">
        <v>1.0015747787268683E-2</v>
      </c>
      <c r="B1208" s="2">
        <v>9.9200686014721349E-3</v>
      </c>
      <c r="C1208" s="2">
        <v>9.9201305995824315E-3</v>
      </c>
      <c r="D1208" s="2">
        <v>1.0265923271416465E-2</v>
      </c>
      <c r="E1208" s="2">
        <v>9.828500429843923E-3</v>
      </c>
      <c r="F1208" s="2">
        <v>9.9976252428842609E-3</v>
      </c>
      <c r="G1208" s="2">
        <v>1.1675906534605459E-2</v>
      </c>
      <c r="H1208" s="2">
        <v>1.1439035444272041E-2</v>
      </c>
    </row>
    <row r="1209" spans="1:8" x14ac:dyDescent="0.2">
      <c r="A1209" s="2">
        <v>5.6638172117496211E-3</v>
      </c>
      <c r="B1209" s="2">
        <v>5.607642203357157E-3</v>
      </c>
      <c r="C1209" s="2">
        <v>5.6087422145040281E-3</v>
      </c>
      <c r="D1209" s="2">
        <v>6.0947712562503253E-3</v>
      </c>
      <c r="E1209" s="2">
        <v>5.5540339205416515E-3</v>
      </c>
      <c r="F1209" s="2">
        <v>6.0352632691303906E-3</v>
      </c>
      <c r="G1209" s="2">
        <v>6.4910996651125026E-3</v>
      </c>
      <c r="H1209" s="2">
        <v>6.4319654751547441E-3</v>
      </c>
    </row>
    <row r="1210" spans="1:8" x14ac:dyDescent="0.2">
      <c r="A1210" s="2">
        <v>5.1937136515445657E-3</v>
      </c>
      <c r="B1210" s="2">
        <v>5.1440853052549407E-3</v>
      </c>
      <c r="C1210" s="2">
        <v>5.1465601970204057E-3</v>
      </c>
      <c r="D1210" s="2">
        <v>5.7213741805481923E-3</v>
      </c>
      <c r="E1210" s="2">
        <v>5.0958968627940237E-3</v>
      </c>
      <c r="F1210" s="2">
        <v>5.658983355002466E-3</v>
      </c>
      <c r="G1210" s="2">
        <v>6.024224406493619E-3</v>
      </c>
      <c r="H1210" s="2">
        <v>5.95158207018282E-3</v>
      </c>
    </row>
    <row r="1211" spans="1:8" x14ac:dyDescent="0.2">
      <c r="A1211" s="2">
        <v>3.7827373109884273E-3</v>
      </c>
      <c r="B1211" s="2">
        <v>3.7457385433597771E-3</v>
      </c>
      <c r="C1211" s="2">
        <v>3.7463293413890868E-3</v>
      </c>
      <c r="D1211" s="2">
        <v>4.4073735888710665E-3</v>
      </c>
      <c r="E1211" s="2">
        <v>3.7113177457101703E-3</v>
      </c>
      <c r="F1211" s="2">
        <v>4.3639924058449095E-3</v>
      </c>
      <c r="G1211" s="2">
        <v>4.8463868988757224E-3</v>
      </c>
      <c r="H1211" s="2">
        <v>4.9177908312142476E-3</v>
      </c>
    </row>
    <row r="1212" spans="1:8" x14ac:dyDescent="0.2">
      <c r="A1212" s="2">
        <v>3.9234662447654323E-3</v>
      </c>
      <c r="B1212" s="2">
        <v>3.8844000288634495E-3</v>
      </c>
      <c r="C1212" s="2">
        <v>3.8855922793061505E-3</v>
      </c>
      <c r="D1212" s="2">
        <v>4.3647242984819748E-3</v>
      </c>
      <c r="E1212" s="2">
        <v>3.8493977451622518E-3</v>
      </c>
      <c r="F1212" s="2">
        <v>4.3235037289432775E-3</v>
      </c>
      <c r="G1212" s="2">
        <v>5.046181966750783E-3</v>
      </c>
      <c r="H1212" s="2">
        <v>5.1016184470267668E-3</v>
      </c>
    </row>
    <row r="1213" spans="1:8" x14ac:dyDescent="0.2">
      <c r="A1213" s="2">
        <v>4.8563813195442321E-3</v>
      </c>
      <c r="B1213" s="2">
        <v>4.8088775095781926E-3</v>
      </c>
      <c r="C1213" s="2">
        <v>4.8101879525496568E-3</v>
      </c>
      <c r="D1213" s="2">
        <v>5.1999823014063527E-3</v>
      </c>
      <c r="E1213" s="2">
        <v>4.7638577965535816E-3</v>
      </c>
      <c r="F1213" s="2">
        <v>5.1519068856462642E-3</v>
      </c>
      <c r="G1213" s="2">
        <v>5.8535710209218911E-3</v>
      </c>
      <c r="H1213" s="2">
        <v>5.7854082326178951E-3</v>
      </c>
    </row>
    <row r="1214" spans="1:8" x14ac:dyDescent="0.2">
      <c r="A1214" s="2">
        <v>3.2142983244641903E-3</v>
      </c>
      <c r="B1214" s="2">
        <v>3.1825456965768936E-3</v>
      </c>
      <c r="C1214" s="2">
        <v>3.1838184130848273E-3</v>
      </c>
      <c r="D1214" s="2">
        <v>3.7553579625914653E-3</v>
      </c>
      <c r="E1214" s="2">
        <v>3.1535323654187492E-3</v>
      </c>
      <c r="F1214" s="2">
        <v>3.7138493341912558E-3</v>
      </c>
      <c r="G1214" s="2">
        <v>3.9662693883161541E-3</v>
      </c>
      <c r="H1214" s="2">
        <v>4.0301503351394298E-3</v>
      </c>
    </row>
    <row r="1215" spans="1:8" x14ac:dyDescent="0.2">
      <c r="A1215" s="2">
        <v>3.8832586952316037E-3</v>
      </c>
      <c r="B1215" s="2">
        <v>3.8476605967380849E-3</v>
      </c>
      <c r="C1215" s="2">
        <v>3.8474440568836655E-3</v>
      </c>
      <c r="D1215" s="2">
        <v>4.3182097317100926E-3</v>
      </c>
      <c r="E1215" s="2">
        <v>3.8082810398823224E-3</v>
      </c>
      <c r="F1215" s="2">
        <v>4.2760436252122416E-3</v>
      </c>
      <c r="G1215" s="2">
        <v>5.1537359191052134E-3</v>
      </c>
      <c r="H1215" s="2">
        <v>5.2215137618144957E-3</v>
      </c>
    </row>
    <row r="1216" spans="1:8" x14ac:dyDescent="0.2">
      <c r="A1216" s="2">
        <v>6.1936266146525552E-3</v>
      </c>
      <c r="B1216" s="2">
        <v>6.1346786187207068E-3</v>
      </c>
      <c r="C1216" s="2">
        <v>6.1343910416847827E-3</v>
      </c>
      <c r="D1216" s="2">
        <v>6.7839127845866487E-3</v>
      </c>
      <c r="E1216" s="2">
        <v>6.0758823947042557E-3</v>
      </c>
      <c r="F1216" s="2">
        <v>6.6760058329785529E-3</v>
      </c>
      <c r="G1216" s="2">
        <v>7.4209384196662022E-3</v>
      </c>
      <c r="H1216" s="2">
        <v>7.396452414027815E-3</v>
      </c>
    </row>
    <row r="1217" spans="1:8" x14ac:dyDescent="0.2">
      <c r="A1217" s="2">
        <v>7.2971293106590439E-3</v>
      </c>
      <c r="B1217" s="2">
        <v>7.2267004421963056E-3</v>
      </c>
      <c r="C1217" s="2">
        <v>7.2542166482831329E-3</v>
      </c>
      <c r="D1217" s="2">
        <v>7.4008358407203498E-3</v>
      </c>
      <c r="E1217" s="2">
        <v>7.187061159421161E-3</v>
      </c>
      <c r="F1217" s="2">
        <v>7.3266753882119473E-3</v>
      </c>
      <c r="G1217" s="2">
        <v>8.3063520835895271E-3</v>
      </c>
      <c r="H1217" s="2">
        <v>8.2024627263831869E-3</v>
      </c>
    </row>
    <row r="1218" spans="1:8" x14ac:dyDescent="0.2">
      <c r="A1218" s="2">
        <v>8.9090134375773324E-3</v>
      </c>
      <c r="B1218" s="2">
        <v>8.8275637587897655E-3</v>
      </c>
      <c r="C1218" s="2">
        <v>8.8271263589068238E-3</v>
      </c>
      <c r="D1218" s="2">
        <v>9.3424456155433849E-3</v>
      </c>
      <c r="E1218" s="2">
        <v>8.7496531249090272E-3</v>
      </c>
      <c r="F1218" s="2">
        <v>9.1889159421599965E-3</v>
      </c>
      <c r="G1218" s="2">
        <v>1.0249800580696973E-2</v>
      </c>
      <c r="H1218" s="2">
        <v>1.0295648003654682E-2</v>
      </c>
    </row>
    <row r="1219" spans="1:8" x14ac:dyDescent="0.2">
      <c r="A1219" s="2">
        <v>3.6446196461831751E-3</v>
      </c>
      <c r="B1219" s="2">
        <v>3.6098787207665757E-3</v>
      </c>
      <c r="C1219" s="2">
        <v>3.6097573648131509E-3</v>
      </c>
      <c r="D1219" s="2">
        <v>4.222910486309032E-3</v>
      </c>
      <c r="E1219" s="2">
        <v>3.5753968466192276E-3</v>
      </c>
      <c r="F1219" s="2">
        <v>4.1795879073464118E-3</v>
      </c>
      <c r="G1219" s="2">
        <v>4.4501774564078096E-3</v>
      </c>
      <c r="H1219" s="2">
        <v>4.5243784595834424E-3</v>
      </c>
    </row>
    <row r="1220" spans="1:8" x14ac:dyDescent="0.2">
      <c r="A1220" s="2">
        <v>4.0610526934266519E-3</v>
      </c>
      <c r="B1220" s="2">
        <v>4.0216056279963972E-3</v>
      </c>
      <c r="C1220" s="2">
        <v>4.021901474644359E-3</v>
      </c>
      <c r="D1220" s="2">
        <v>4.7249540712237838E-3</v>
      </c>
      <c r="E1220" s="2">
        <v>3.9918142698634751E-3</v>
      </c>
      <c r="F1220" s="2">
        <v>4.6742797612329603E-3</v>
      </c>
      <c r="G1220" s="2">
        <v>5.1962208039082261E-3</v>
      </c>
      <c r="H1220" s="2">
        <v>5.2007628788796343E-3</v>
      </c>
    </row>
    <row r="1221" spans="1:8" x14ac:dyDescent="0.2">
      <c r="A1221" s="2">
        <v>7.4534696946713186E-3</v>
      </c>
      <c r="B1221" s="2">
        <v>7.3846610025789542E-3</v>
      </c>
      <c r="C1221" s="2">
        <v>7.3811827728022155E-3</v>
      </c>
      <c r="D1221" s="2">
        <v>7.9449036521520057E-3</v>
      </c>
      <c r="E1221" s="2">
        <v>7.3088392036958086E-3</v>
      </c>
      <c r="F1221" s="2">
        <v>7.873064188017238E-3</v>
      </c>
      <c r="G1221" s="2">
        <v>8.4977246978965911E-3</v>
      </c>
      <c r="H1221" s="2">
        <v>8.420486798545606E-3</v>
      </c>
    </row>
    <row r="1222" spans="1:8" x14ac:dyDescent="0.2">
      <c r="A1222" s="2">
        <v>4.4096177297057769E-3</v>
      </c>
      <c r="B1222" s="2">
        <v>4.3669458168952542E-3</v>
      </c>
      <c r="C1222" s="2">
        <v>4.3669797592332301E-3</v>
      </c>
      <c r="D1222" s="2">
        <v>4.977206109182084E-3</v>
      </c>
      <c r="E1222" s="2">
        <v>4.3252086849240876E-3</v>
      </c>
      <c r="F1222" s="2">
        <v>4.9313479839008757E-3</v>
      </c>
      <c r="G1222" s="2">
        <v>5.5857679405673637E-3</v>
      </c>
      <c r="H1222" s="2">
        <v>5.6356831757644011E-3</v>
      </c>
    </row>
    <row r="1223" spans="1:8" x14ac:dyDescent="0.2">
      <c r="A1223" s="2">
        <v>4.5209226280766386E-3</v>
      </c>
      <c r="B1223" s="2">
        <v>4.4769268793908579E-3</v>
      </c>
      <c r="C1223" s="2">
        <v>4.4771058846375163E-3</v>
      </c>
      <c r="D1223" s="2">
        <v>4.9117050338580758E-3</v>
      </c>
      <c r="E1223" s="2">
        <v>4.4346222628064052E-3</v>
      </c>
      <c r="F1223" s="2">
        <v>4.8678054432293276E-3</v>
      </c>
      <c r="G1223" s="2">
        <v>5.886347468212861E-3</v>
      </c>
      <c r="H1223" s="2">
        <v>5.890359502145886E-3</v>
      </c>
    </row>
    <row r="1224" spans="1:8" x14ac:dyDescent="0.2">
      <c r="A1224" s="2">
        <v>6.3093268395374973E-3</v>
      </c>
      <c r="B1224" s="2">
        <v>6.2490815613796468E-3</v>
      </c>
      <c r="C1224" s="2">
        <v>6.2506264013698449E-3</v>
      </c>
      <c r="D1224" s="2">
        <v>6.8818299654068594E-3</v>
      </c>
      <c r="E1224" s="2">
        <v>6.1861078543506576E-3</v>
      </c>
      <c r="F1224" s="2">
        <v>6.8134083278227056E-3</v>
      </c>
      <c r="G1224" s="2">
        <v>7.1933406830194339E-3</v>
      </c>
      <c r="H1224" s="2">
        <v>7.1982861299355362E-3</v>
      </c>
    </row>
    <row r="1225" spans="1:8" x14ac:dyDescent="0.2">
      <c r="A1225" s="2">
        <v>7.352471970424059E-3</v>
      </c>
      <c r="B1225" s="2">
        <v>7.2841886274895296E-3</v>
      </c>
      <c r="C1225" s="2">
        <v>7.2845786632635924E-3</v>
      </c>
      <c r="D1225" s="2">
        <v>7.5864572979906682E-3</v>
      </c>
      <c r="E1225" s="2">
        <v>7.2134318971040085E-3</v>
      </c>
      <c r="F1225" s="2">
        <v>7.5187050259408212E-3</v>
      </c>
      <c r="G1225" s="2">
        <v>8.5634453066168736E-3</v>
      </c>
      <c r="H1225" s="2">
        <v>8.4244861208622457E-3</v>
      </c>
    </row>
    <row r="1226" spans="1:8" x14ac:dyDescent="0.2">
      <c r="A1226" s="2">
        <v>5.0073606090829444E-3</v>
      </c>
      <c r="B1226" s="2">
        <v>4.9590200797413834E-3</v>
      </c>
      <c r="C1226" s="2">
        <v>4.9600303237357533E-3</v>
      </c>
      <c r="D1226" s="2">
        <v>5.683994339239478E-3</v>
      </c>
      <c r="E1226" s="2">
        <v>4.9120368981345622E-3</v>
      </c>
      <c r="F1226" s="2">
        <v>5.5657811714146807E-3</v>
      </c>
      <c r="G1226" s="2">
        <v>6.3339440865490728E-3</v>
      </c>
      <c r="H1226" s="2">
        <v>6.3006926853526411E-3</v>
      </c>
    </row>
    <row r="1227" spans="1:8" x14ac:dyDescent="0.2">
      <c r="A1227" s="2">
        <v>7.8080950853979475E-3</v>
      </c>
      <c r="B1227" s="2">
        <v>7.7327915361010057E-3</v>
      </c>
      <c r="C1227" s="2">
        <v>7.7327925861232138E-3</v>
      </c>
      <c r="D1227" s="2">
        <v>8.5270746100667167E-3</v>
      </c>
      <c r="E1227" s="2">
        <v>7.6591547870070546E-3</v>
      </c>
      <c r="F1227" s="2">
        <v>8.4465287527114765E-3</v>
      </c>
      <c r="G1227" s="2">
        <v>8.9762992462528272E-3</v>
      </c>
      <c r="H1227" s="2">
        <v>8.8968624345993029E-3</v>
      </c>
    </row>
    <row r="1228" spans="1:8" x14ac:dyDescent="0.2">
      <c r="A1228" s="2">
        <v>9.1503530828473019E-3</v>
      </c>
      <c r="B1228" s="2">
        <v>9.0699888379015027E-3</v>
      </c>
      <c r="C1228" s="2">
        <v>9.0713775921078439E-3</v>
      </c>
      <c r="D1228" s="2">
        <v>9.2816637660203347E-3</v>
      </c>
      <c r="E1228" s="2">
        <v>8.9778473576752078E-3</v>
      </c>
      <c r="F1228" s="2">
        <v>9.1964975670601259E-3</v>
      </c>
      <c r="G1228" s="2">
        <v>1.022671329697138E-2</v>
      </c>
      <c r="H1228" s="2">
        <v>1.0136343194565984E-2</v>
      </c>
    </row>
    <row r="1229" spans="1:8" x14ac:dyDescent="0.2">
      <c r="A1229" s="2">
        <v>7.8013834193359725E-3</v>
      </c>
      <c r="B1229" s="2">
        <v>7.7273167726205176E-3</v>
      </c>
      <c r="C1229" s="2">
        <v>7.7266658428947164E-3</v>
      </c>
      <c r="D1229" s="2">
        <v>8.4268410694094461E-3</v>
      </c>
      <c r="E1229" s="2">
        <v>7.6499400719494473E-3</v>
      </c>
      <c r="F1229" s="2">
        <v>8.3498885027567162E-3</v>
      </c>
      <c r="G1229" s="2">
        <v>9.2266693411344764E-3</v>
      </c>
      <c r="H1229" s="2">
        <v>9.2427841798690992E-3</v>
      </c>
    </row>
    <row r="1230" spans="1:8" x14ac:dyDescent="0.2">
      <c r="A1230" s="2">
        <v>1.0158087070144492E-2</v>
      </c>
      <c r="B1230" s="2">
        <v>1.0059495736350213E-2</v>
      </c>
      <c r="C1230" s="2">
        <v>1.0059737929675877E-2</v>
      </c>
      <c r="D1230" s="2">
        <v>1.0598719768028406E-2</v>
      </c>
      <c r="E1230" s="2">
        <v>9.9648661019209432E-3</v>
      </c>
      <c r="F1230" s="2">
        <v>1.0503110014744839E-2</v>
      </c>
      <c r="G1230" s="2">
        <v>1.1218107506259583E-2</v>
      </c>
      <c r="H1230" s="2">
        <v>1.1118923193505896E-2</v>
      </c>
    </row>
    <row r="1231" spans="1:8" x14ac:dyDescent="0.2">
      <c r="A1231" s="2">
        <v>3.6589886573475021E-3</v>
      </c>
      <c r="B1231" s="2">
        <v>3.6232735539699539E-3</v>
      </c>
      <c r="C1231" s="2">
        <v>3.6241789001112573E-3</v>
      </c>
      <c r="D1231" s="2">
        <v>4.1432730128081793E-3</v>
      </c>
      <c r="E1231" s="2">
        <v>3.5900350127521302E-3</v>
      </c>
      <c r="F1231" s="2">
        <v>4.1050350374785063E-3</v>
      </c>
      <c r="G1231" s="2">
        <v>4.6905125170107996E-3</v>
      </c>
      <c r="H1231" s="2">
        <v>4.6795710389846016E-3</v>
      </c>
    </row>
    <row r="1232" spans="1:8" x14ac:dyDescent="0.2">
      <c r="A1232" s="2">
        <v>4.5971871401467024E-3</v>
      </c>
      <c r="B1232" s="2">
        <v>4.5536212215318067E-3</v>
      </c>
      <c r="C1232" s="2">
        <v>4.5533598526317724E-3</v>
      </c>
      <c r="D1232" s="2">
        <v>5.040290270890588E-3</v>
      </c>
      <c r="E1232" s="2">
        <v>4.5096863288965105E-3</v>
      </c>
      <c r="F1232" s="2">
        <v>4.9929349530332956E-3</v>
      </c>
      <c r="G1232" s="2">
        <v>5.6364110645689197E-3</v>
      </c>
      <c r="H1232" s="2">
        <v>5.5919579718967235E-3</v>
      </c>
    </row>
    <row r="1233" spans="1:8" x14ac:dyDescent="0.2">
      <c r="A1233" s="2">
        <v>5.6442474813330496E-3</v>
      </c>
      <c r="B1233" s="2">
        <v>5.5896663374024082E-3</v>
      </c>
      <c r="C1233" s="2">
        <v>5.5958713266965159E-3</v>
      </c>
      <c r="D1233" s="2">
        <v>5.8454262020010304E-3</v>
      </c>
      <c r="E1233" s="2">
        <v>5.5409557768855084E-3</v>
      </c>
      <c r="F1233" s="2">
        <v>5.7885339755681369E-3</v>
      </c>
      <c r="G1233" s="2">
        <v>6.7490356117017713E-3</v>
      </c>
      <c r="H1233" s="2">
        <v>6.6765879652774442E-3</v>
      </c>
    </row>
    <row r="1234" spans="1:8" x14ac:dyDescent="0.2">
      <c r="A1234" s="2">
        <v>6.2545712897152739E-3</v>
      </c>
      <c r="B1234" s="2">
        <v>6.1964067687366939E-3</v>
      </c>
      <c r="C1234" s="2">
        <v>6.1960743694065464E-3</v>
      </c>
      <c r="D1234" s="2">
        <v>7.2066397612176921E-3</v>
      </c>
      <c r="E1234" s="2">
        <v>6.1810015156562349E-3</v>
      </c>
      <c r="F1234" s="2">
        <v>7.0993803454663159E-3</v>
      </c>
      <c r="G1234" s="2">
        <v>7.4924412006971332E-3</v>
      </c>
      <c r="H1234" s="2">
        <v>7.4421809663516008E-3</v>
      </c>
    </row>
    <row r="1235" spans="1:8" x14ac:dyDescent="0.2">
      <c r="A1235" s="2">
        <v>7.3663100618336494E-3</v>
      </c>
      <c r="B1235" s="2">
        <v>7.2982182304067783E-3</v>
      </c>
      <c r="C1235" s="2">
        <v>7.2963406430040434E-3</v>
      </c>
      <c r="D1235" s="2">
        <v>8.1980629423671798E-3</v>
      </c>
      <c r="E1235" s="2">
        <v>7.2873326650342756E-3</v>
      </c>
      <c r="F1235" s="2">
        <v>8.1230265310333078E-3</v>
      </c>
      <c r="G1235" s="2">
        <v>8.7797479671362904E-3</v>
      </c>
      <c r="H1235" s="2">
        <v>8.7579923491127587E-3</v>
      </c>
    </row>
    <row r="1236" spans="1:8" x14ac:dyDescent="0.2">
      <c r="A1236" s="2">
        <v>7.3421721389382551E-3</v>
      </c>
      <c r="B1236" s="2">
        <v>7.2750090183926145E-3</v>
      </c>
      <c r="C1236" s="2">
        <v>7.2732612634669328E-3</v>
      </c>
      <c r="D1236" s="2">
        <v>7.9748898377538634E-3</v>
      </c>
      <c r="E1236" s="2">
        <v>7.2065648482852523E-3</v>
      </c>
      <c r="F1236" s="2">
        <v>7.9004840856095413E-3</v>
      </c>
      <c r="G1236" s="2">
        <v>8.6854017424063158E-3</v>
      </c>
      <c r="H1236" s="2">
        <v>8.6903346591565324E-3</v>
      </c>
    </row>
    <row r="1237" spans="1:8" x14ac:dyDescent="0.2">
      <c r="A1237" s="2">
        <v>4.5025867892237899E-3</v>
      </c>
      <c r="B1237" s="2">
        <v>4.4598985272788459E-3</v>
      </c>
      <c r="C1237" s="2">
        <v>4.4609179161125894E-3</v>
      </c>
      <c r="D1237" s="2">
        <v>4.9822449125834101E-3</v>
      </c>
      <c r="E1237" s="2">
        <v>4.4188751570993709E-3</v>
      </c>
      <c r="F1237" s="2">
        <v>4.9370671165545913E-3</v>
      </c>
      <c r="G1237" s="2">
        <v>5.8735232981162048E-3</v>
      </c>
      <c r="H1237" s="2">
        <v>5.8560016837853534E-3</v>
      </c>
    </row>
    <row r="1238" spans="1:8" x14ac:dyDescent="0.2">
      <c r="A1238" s="2">
        <v>4.547093086471274E-3</v>
      </c>
      <c r="B1238" s="2">
        <v>4.5046963897366976E-3</v>
      </c>
      <c r="C1238" s="2">
        <v>4.5036189205865836E-3</v>
      </c>
      <c r="D1238" s="2">
        <v>5.1387935204205712E-3</v>
      </c>
      <c r="E1238" s="2">
        <v>4.4625940272560458E-3</v>
      </c>
      <c r="F1238" s="2">
        <v>5.0672694838085957E-3</v>
      </c>
      <c r="G1238" s="2">
        <v>5.4761616663945656E-3</v>
      </c>
      <c r="H1238" s="2">
        <v>5.4591017919414743E-3</v>
      </c>
    </row>
    <row r="1239" spans="1:8" x14ac:dyDescent="0.2">
      <c r="A1239" s="2">
        <v>6.5768846754220471E-3</v>
      </c>
      <c r="B1239" s="2">
        <v>6.5128334441686888E-3</v>
      </c>
      <c r="C1239" s="2">
        <v>6.5144829321922395E-3</v>
      </c>
      <c r="D1239" s="2">
        <v>7.1688674289345144E-3</v>
      </c>
      <c r="E1239" s="2">
        <v>6.4504663663818938E-3</v>
      </c>
      <c r="F1239" s="2">
        <v>7.0609307021539183E-3</v>
      </c>
      <c r="G1239" s="2">
        <v>7.812927750892441E-3</v>
      </c>
      <c r="H1239" s="2">
        <v>7.6941079871768866E-3</v>
      </c>
    </row>
    <row r="1240" spans="1:8" x14ac:dyDescent="0.2">
      <c r="A1240" s="2">
        <v>1.0478001083824507E-2</v>
      </c>
      <c r="B1240" s="2">
        <v>1.0379499311807892E-2</v>
      </c>
      <c r="C1240" s="2">
        <v>1.0383243226673321E-2</v>
      </c>
      <c r="D1240" s="2">
        <v>1.1165017960144035E-2</v>
      </c>
      <c r="E1240" s="2">
        <v>1.0289025807015368E-2</v>
      </c>
      <c r="F1240" s="2">
        <v>1.0863580553003823E-2</v>
      </c>
      <c r="G1240" s="2">
        <v>1.1769332955392547E-2</v>
      </c>
      <c r="H1240" s="2">
        <v>1.1458830481067231E-2</v>
      </c>
    </row>
    <row r="1241" spans="1:8" x14ac:dyDescent="0.2">
      <c r="A1241" s="2">
        <v>8.8604090159848398E-3</v>
      </c>
      <c r="B1241" s="2">
        <v>8.7712021952642064E-3</v>
      </c>
      <c r="C1241" s="2">
        <v>8.7753562769215514E-3</v>
      </c>
      <c r="D1241" s="2">
        <v>8.9904636033589676E-3</v>
      </c>
      <c r="E1241" s="2">
        <v>8.6944141351028136E-3</v>
      </c>
      <c r="F1241" s="2">
        <v>8.9061130436733846E-3</v>
      </c>
      <c r="G1241" s="2">
        <v>9.8416902228409108E-3</v>
      </c>
      <c r="H1241" s="2">
        <v>9.749345046348161E-3</v>
      </c>
    </row>
    <row r="1242" spans="1:8" x14ac:dyDescent="0.2">
      <c r="A1242" s="2">
        <v>4.4926740965685573E-3</v>
      </c>
      <c r="B1242" s="2">
        <v>4.4506102112185234E-3</v>
      </c>
      <c r="C1242" s="2">
        <v>4.4480191807438427E-3</v>
      </c>
      <c r="D1242" s="2">
        <v>4.8429259416983544E-3</v>
      </c>
      <c r="E1242" s="2">
        <v>4.4073292234220593E-3</v>
      </c>
      <c r="F1242" s="2">
        <v>4.7975433470732187E-3</v>
      </c>
      <c r="G1242" s="2">
        <v>5.6426624066100405E-3</v>
      </c>
      <c r="H1242" s="2">
        <v>5.6725068695629701E-3</v>
      </c>
    </row>
    <row r="1243" spans="1:8" x14ac:dyDescent="0.2">
      <c r="A1243" s="2">
        <v>5.0469021187491882E-3</v>
      </c>
      <c r="B1243" s="2">
        <v>4.9972449539662858E-3</v>
      </c>
      <c r="C1243" s="2">
        <v>5.0062554176736156E-3</v>
      </c>
      <c r="D1243" s="2">
        <v>5.2503100156697617E-3</v>
      </c>
      <c r="E1243" s="2">
        <v>4.9571634064505283E-3</v>
      </c>
      <c r="F1243" s="2">
        <v>5.1994778283016557E-3</v>
      </c>
      <c r="G1243" s="2">
        <v>6.4435504969983662E-3</v>
      </c>
      <c r="H1243" s="2">
        <v>6.3698632250573217E-3</v>
      </c>
    </row>
    <row r="1244" spans="1:8" x14ac:dyDescent="0.2">
      <c r="A1244" s="2">
        <v>7.3229414909264023E-3</v>
      </c>
      <c r="B1244" s="2">
        <v>7.2559651961960504E-3</v>
      </c>
      <c r="C1244" s="2">
        <v>7.2535313325785937E-3</v>
      </c>
      <c r="D1244" s="2">
        <v>7.7979073070230743E-3</v>
      </c>
      <c r="E1244" s="2">
        <v>7.1867685717432774E-3</v>
      </c>
      <c r="F1244" s="2">
        <v>7.7275189595198959E-3</v>
      </c>
      <c r="G1244" s="2">
        <v>8.2992906222994611E-3</v>
      </c>
      <c r="H1244" s="2">
        <v>8.2050961664489643E-3</v>
      </c>
    </row>
    <row r="1245" spans="1:8" x14ac:dyDescent="0.2">
      <c r="A1245" s="2">
        <v>9.8152179936193094E-3</v>
      </c>
      <c r="B1245" s="2">
        <v>9.7210862138309723E-3</v>
      </c>
      <c r="C1245" s="2">
        <v>9.7217280229757383E-3</v>
      </c>
      <c r="D1245" s="2">
        <v>1.0284529025357756E-2</v>
      </c>
      <c r="E1245" s="2">
        <v>9.6327980446646484E-3</v>
      </c>
      <c r="F1245" s="2">
        <v>1.0145424335320435E-2</v>
      </c>
      <c r="G1245" s="2">
        <v>1.1363404216835675E-2</v>
      </c>
      <c r="H1245" s="2">
        <v>1.1215035258316927E-2</v>
      </c>
    </row>
    <row r="1246" spans="1:8" x14ac:dyDescent="0.2">
      <c r="A1246" s="2">
        <v>4.2526600116874194E-3</v>
      </c>
      <c r="B1246" s="2">
        <v>4.2142592953534168E-3</v>
      </c>
      <c r="C1246" s="2">
        <v>4.2138164156079565E-3</v>
      </c>
      <c r="D1246" s="2">
        <v>4.7095633301739289E-3</v>
      </c>
      <c r="E1246" s="2">
        <v>4.1748608196817494E-3</v>
      </c>
      <c r="F1246" s="2">
        <v>4.6668975192121504E-3</v>
      </c>
      <c r="G1246" s="2">
        <v>5.1504684801138498E-3</v>
      </c>
      <c r="H1246" s="2">
        <v>5.1881034005871142E-3</v>
      </c>
    </row>
    <row r="1247" spans="1:8" x14ac:dyDescent="0.2">
      <c r="A1247" s="2">
        <v>6.7208173267482843E-3</v>
      </c>
      <c r="B1247" s="2">
        <v>6.6573048874420983E-3</v>
      </c>
      <c r="C1247" s="2">
        <v>6.6594407640873975E-3</v>
      </c>
      <c r="D1247" s="2">
        <v>6.969321720673027E-3</v>
      </c>
      <c r="E1247" s="2">
        <v>6.5977306852607383E-3</v>
      </c>
      <c r="F1247" s="2">
        <v>6.9047648834780649E-3</v>
      </c>
      <c r="G1247" s="2">
        <v>7.6639565940631923E-3</v>
      </c>
      <c r="H1247" s="2">
        <v>7.5951592556744128E-3</v>
      </c>
    </row>
    <row r="1248" spans="1:8" x14ac:dyDescent="0.2">
      <c r="A1248" s="2">
        <v>3.910933336534579E-3</v>
      </c>
      <c r="B1248" s="2">
        <v>3.8733553582538959E-3</v>
      </c>
      <c r="C1248" s="2">
        <v>3.8772896927383562E-3</v>
      </c>
      <c r="D1248" s="2">
        <v>4.467287666583347E-3</v>
      </c>
      <c r="E1248" s="2">
        <v>3.8367877746395365E-3</v>
      </c>
      <c r="F1248" s="2">
        <v>4.4152277576083405E-3</v>
      </c>
      <c r="G1248" s="2">
        <v>4.7012636797298052E-3</v>
      </c>
      <c r="H1248" s="2">
        <v>4.6656077360264095E-3</v>
      </c>
    </row>
    <row r="1249" spans="1:8" x14ac:dyDescent="0.2">
      <c r="A1249" s="2">
        <v>6.450350880746988E-3</v>
      </c>
      <c r="B1249" s="2">
        <v>6.3910825201320019E-3</v>
      </c>
      <c r="C1249" s="2">
        <v>6.389138784549369E-3</v>
      </c>
      <c r="D1249" s="2">
        <v>6.7124982822442964E-3</v>
      </c>
      <c r="E1249" s="2">
        <v>6.330305567646269E-3</v>
      </c>
      <c r="F1249" s="2">
        <v>6.6472194681200672E-3</v>
      </c>
      <c r="G1249" s="2">
        <v>7.448085022825018E-3</v>
      </c>
      <c r="H1249" s="2">
        <v>7.346854118066618E-3</v>
      </c>
    </row>
    <row r="1250" spans="1:8" x14ac:dyDescent="0.2">
      <c r="A1250" s="2">
        <v>8.0309094487190334E-3</v>
      </c>
      <c r="B1250" s="2">
        <v>7.8825894469832791E-3</v>
      </c>
      <c r="C1250" s="2">
        <v>7.9590974924260965E-3</v>
      </c>
      <c r="D1250" s="2">
        <v>8.4908774755538974E-3</v>
      </c>
      <c r="E1250" s="2">
        <v>7.8080574191077461E-3</v>
      </c>
      <c r="F1250" s="2">
        <v>8.3095060867627024E-3</v>
      </c>
      <c r="G1250" s="2">
        <v>9.3641783312870212E-3</v>
      </c>
      <c r="H1250" s="2">
        <v>9.330958193149004E-3</v>
      </c>
    </row>
    <row r="1251" spans="1:8" x14ac:dyDescent="0.2">
      <c r="A1251" s="2">
        <v>5.4704905844153483E-3</v>
      </c>
      <c r="B1251" s="2">
        <v>5.417027680278034E-3</v>
      </c>
      <c r="C1251" s="2">
        <v>5.4202927766078381E-3</v>
      </c>
      <c r="D1251" s="2">
        <v>5.6288988403580048E-3</v>
      </c>
      <c r="E1251" s="2">
        <v>5.3673910733422559E-3</v>
      </c>
      <c r="F1251" s="2">
        <v>5.5738585311673715E-3</v>
      </c>
      <c r="G1251" s="2">
        <v>6.1839277707077898E-3</v>
      </c>
      <c r="H1251" s="2">
        <v>6.104514064667786E-3</v>
      </c>
    </row>
    <row r="1252" spans="1:8" x14ac:dyDescent="0.2">
      <c r="A1252" s="2">
        <v>6.5400987027682241E-3</v>
      </c>
      <c r="B1252" s="2">
        <v>6.4787270060406108E-3</v>
      </c>
      <c r="C1252" s="2">
        <v>6.4787708103404215E-3</v>
      </c>
      <c r="D1252" s="2">
        <v>7.3276911058739501E-3</v>
      </c>
      <c r="E1252" s="2">
        <v>6.4967843071435123E-3</v>
      </c>
      <c r="F1252" s="2">
        <v>7.2140687111249477E-3</v>
      </c>
      <c r="G1252" s="2">
        <v>8.1183479900470111E-3</v>
      </c>
      <c r="H1252" s="2">
        <v>8.0574411434580894E-3</v>
      </c>
    </row>
    <row r="1253" spans="1:8" x14ac:dyDescent="0.2">
      <c r="A1253" s="2">
        <v>7.0327261468715188E-3</v>
      </c>
      <c r="B1253" s="2">
        <v>6.9643858542238184E-3</v>
      </c>
      <c r="C1253" s="2">
        <v>6.9639598432064279E-3</v>
      </c>
      <c r="D1253" s="2">
        <v>7.5726961486152896E-3</v>
      </c>
      <c r="E1253" s="2">
        <v>6.8967216258627381E-3</v>
      </c>
      <c r="F1253" s="2">
        <v>7.4412787815418173E-3</v>
      </c>
      <c r="G1253" s="2">
        <v>8.5131592254783124E-3</v>
      </c>
      <c r="H1253" s="2">
        <v>8.3941284986302662E-3</v>
      </c>
    </row>
    <row r="1254" spans="1:8" x14ac:dyDescent="0.2">
      <c r="A1254" s="2">
        <v>8.3402964972933112E-3</v>
      </c>
      <c r="B1254" s="2">
        <v>8.2586050832512935E-3</v>
      </c>
      <c r="C1254" s="2">
        <v>8.2601979219252691E-3</v>
      </c>
      <c r="D1254" s="2">
        <v>8.845557782029315E-3</v>
      </c>
      <c r="E1254" s="2">
        <v>8.1823523131064752E-3</v>
      </c>
      <c r="F1254" s="2">
        <v>8.6627376194501875E-3</v>
      </c>
      <c r="G1254" s="2">
        <v>9.8594393226203933E-3</v>
      </c>
      <c r="H1254" s="2">
        <v>9.6467366195469809E-3</v>
      </c>
    </row>
    <row r="1255" spans="1:8" x14ac:dyDescent="0.2">
      <c r="A1255" s="2">
        <v>7.7086786732282527E-3</v>
      </c>
      <c r="B1255" s="2">
        <v>7.6323773516424982E-3</v>
      </c>
      <c r="C1255" s="2">
        <v>7.6335786824506752E-3</v>
      </c>
      <c r="D1255" s="2">
        <v>7.9434038704320423E-3</v>
      </c>
      <c r="E1255" s="2">
        <v>7.5594219411423361E-3</v>
      </c>
      <c r="F1255" s="2">
        <v>7.8694266458200404E-3</v>
      </c>
      <c r="G1255" s="2">
        <v>8.5727446532509102E-3</v>
      </c>
      <c r="H1255" s="2">
        <v>8.4900791275530282E-3</v>
      </c>
    </row>
    <row r="1256" spans="1:8" x14ac:dyDescent="0.2">
      <c r="A1256" s="2">
        <v>5.765247297092292E-3</v>
      </c>
      <c r="B1256" s="2">
        <v>5.7082758742826928E-3</v>
      </c>
      <c r="C1256" s="2">
        <v>5.7079588765330379E-3</v>
      </c>
      <c r="D1256" s="2">
        <v>6.5273323775086817E-3</v>
      </c>
      <c r="E1256" s="2">
        <v>5.6547311857266741E-3</v>
      </c>
      <c r="F1256" s="2">
        <v>6.4459331670698884E-3</v>
      </c>
      <c r="G1256" s="2">
        <v>6.9525609163626724E-3</v>
      </c>
      <c r="H1256" s="2">
        <v>6.8730768777613962E-3</v>
      </c>
    </row>
    <row r="1257" spans="1:8" x14ac:dyDescent="0.2">
      <c r="A1257" s="2">
        <v>8.4684519585141553E-3</v>
      </c>
      <c r="B1257" s="2">
        <v>8.3816474156419973E-3</v>
      </c>
      <c r="C1257" s="2">
        <v>8.386174643231499E-3</v>
      </c>
      <c r="D1257" s="2">
        <v>8.7358611546641748E-3</v>
      </c>
      <c r="E1257" s="2">
        <v>8.304441280365964E-3</v>
      </c>
      <c r="F1257" s="2">
        <v>8.646691890190579E-3</v>
      </c>
      <c r="G1257" s="2">
        <v>1.0119482680972392E-2</v>
      </c>
      <c r="H1257" s="2">
        <v>1.0017966267797541E-2</v>
      </c>
    </row>
    <row r="1258" spans="1:8" x14ac:dyDescent="0.2">
      <c r="A1258" s="2">
        <v>8.6652840928901284E-3</v>
      </c>
      <c r="B1258" s="2">
        <v>8.5832147904016092E-3</v>
      </c>
      <c r="C1258" s="2">
        <v>8.5829756810615332E-3</v>
      </c>
      <c r="D1258" s="2">
        <v>9.1822133011126624E-3</v>
      </c>
      <c r="E1258" s="2">
        <v>8.5010647847970702E-3</v>
      </c>
      <c r="F1258" s="2">
        <v>8.9921686263164831E-3</v>
      </c>
      <c r="G1258" s="2">
        <v>1.0161936326666239E-2</v>
      </c>
      <c r="H1258" s="2">
        <v>9.9963745751148764E-3</v>
      </c>
    </row>
    <row r="1259" spans="1:8" x14ac:dyDescent="0.2">
      <c r="A1259" s="2">
        <v>5.3981100406576233E-3</v>
      </c>
      <c r="B1259" s="2">
        <v>5.3516345834387141E-3</v>
      </c>
      <c r="C1259" s="2">
        <v>5.3489248392997631E-3</v>
      </c>
      <c r="D1259" s="2">
        <v>5.9161091953973425E-3</v>
      </c>
      <c r="E1259" s="2">
        <v>5.2972474055075786E-3</v>
      </c>
      <c r="F1259" s="2">
        <v>5.8601572916671917E-3</v>
      </c>
      <c r="G1259" s="2">
        <v>6.6301753691341897E-3</v>
      </c>
      <c r="H1259" s="2">
        <v>6.6919841709020336E-3</v>
      </c>
    </row>
    <row r="1260" spans="1:8" x14ac:dyDescent="0.2">
      <c r="A1260" s="2">
        <v>4.8022257801617453E-3</v>
      </c>
      <c r="B1260" s="2">
        <v>4.7540299558053601E-3</v>
      </c>
      <c r="C1260" s="2">
        <v>4.7557279222378932E-3</v>
      </c>
      <c r="D1260" s="2">
        <v>5.2343643913626463E-3</v>
      </c>
      <c r="E1260" s="2">
        <v>4.7095351778653734E-3</v>
      </c>
      <c r="F1260" s="2">
        <v>5.1820466908842622E-3</v>
      </c>
      <c r="G1260" s="2">
        <v>6.0594406976693131E-3</v>
      </c>
      <c r="H1260" s="2">
        <v>6.0154561285441647E-3</v>
      </c>
    </row>
    <row r="1261" spans="1:8" x14ac:dyDescent="0.2">
      <c r="A1261" s="2">
        <v>4.5135167391855986E-3</v>
      </c>
      <c r="B1261" s="2">
        <v>4.4710622939724519E-3</v>
      </c>
      <c r="C1261" s="2">
        <v>4.4703958179633787E-3</v>
      </c>
      <c r="D1261" s="2">
        <v>4.8429302394256881E-3</v>
      </c>
      <c r="E1261" s="2">
        <v>4.4262955079981516E-3</v>
      </c>
      <c r="F1261" s="2">
        <v>4.7955827728251958E-3</v>
      </c>
      <c r="G1261" s="2">
        <v>5.630009001372358E-3</v>
      </c>
      <c r="H1261" s="2">
        <v>5.5720776122343239E-3</v>
      </c>
    </row>
    <row r="1262" spans="1:8" x14ac:dyDescent="0.2">
      <c r="A1262" s="2">
        <v>4.6300284323128526E-3</v>
      </c>
      <c r="B1262" s="2">
        <v>4.5850322552946094E-3</v>
      </c>
      <c r="C1262" s="2">
        <v>4.5850417739035781E-3</v>
      </c>
      <c r="D1262" s="2">
        <v>5.0454081372990943E-3</v>
      </c>
      <c r="E1262" s="2">
        <v>4.541760540320466E-3</v>
      </c>
      <c r="F1262" s="2">
        <v>4.9947159661607714E-3</v>
      </c>
      <c r="G1262" s="2">
        <v>5.6408178980814107E-3</v>
      </c>
      <c r="H1262" s="2">
        <v>5.5797110235081037E-3</v>
      </c>
    </row>
    <row r="1263" spans="1:8" x14ac:dyDescent="0.2">
      <c r="A1263" s="2">
        <v>5.1601392809070635E-3</v>
      </c>
      <c r="B1263" s="2">
        <v>5.1102709787248859E-3</v>
      </c>
      <c r="C1263" s="2">
        <v>5.1114006486271211E-3</v>
      </c>
      <c r="D1263" s="2">
        <v>5.363467479824976E-3</v>
      </c>
      <c r="E1263" s="2">
        <v>5.0612719802560456E-3</v>
      </c>
      <c r="F1263" s="2">
        <v>5.3098495808797603E-3</v>
      </c>
      <c r="G1263" s="2">
        <v>6.472557235812265E-3</v>
      </c>
      <c r="H1263" s="2">
        <v>6.3964851061450697E-3</v>
      </c>
    </row>
    <row r="1264" spans="1:8" x14ac:dyDescent="0.2">
      <c r="A1264" s="2">
        <v>5.1470332031340865E-3</v>
      </c>
      <c r="B1264" s="2">
        <v>5.1000724604194038E-3</v>
      </c>
      <c r="C1264" s="2">
        <v>5.1014556697115097E-3</v>
      </c>
      <c r="D1264" s="2">
        <v>5.8408112852029719E-3</v>
      </c>
      <c r="E1264" s="2">
        <v>5.0543819388530935E-3</v>
      </c>
      <c r="F1264" s="2">
        <v>5.7566388667455214E-3</v>
      </c>
      <c r="G1264" s="2">
        <v>6.0606634045755493E-3</v>
      </c>
      <c r="H1264" s="2">
        <v>6.0007828162519277E-3</v>
      </c>
    </row>
    <row r="1265" spans="1:8" x14ac:dyDescent="0.2">
      <c r="A1265" s="2">
        <v>8.6022006192800812E-3</v>
      </c>
      <c r="B1265" s="2">
        <v>8.5183054721911077E-3</v>
      </c>
      <c r="C1265" s="2">
        <v>8.5230834895990946E-3</v>
      </c>
      <c r="D1265" s="2">
        <v>8.572539746261933E-3</v>
      </c>
      <c r="E1265" s="2">
        <v>8.4404639891431411E-3</v>
      </c>
      <c r="F1265" s="2">
        <v>8.4864111597636807E-3</v>
      </c>
      <c r="G1265" s="2">
        <v>1.0473916873225166E-2</v>
      </c>
      <c r="H1265" s="2">
        <v>1.0315006948078768E-2</v>
      </c>
    </row>
    <row r="1266" spans="1:8" x14ac:dyDescent="0.2">
      <c r="A1266" s="2">
        <v>6.6012081120730166E-3</v>
      </c>
      <c r="B1266" s="2">
        <v>6.5440145947397183E-3</v>
      </c>
      <c r="C1266" s="2">
        <v>6.5437553485928673E-3</v>
      </c>
      <c r="D1266" s="2">
        <v>6.9437706014104815E-3</v>
      </c>
      <c r="E1266" s="2">
        <v>6.4785922206487918E-3</v>
      </c>
      <c r="F1266" s="2">
        <v>6.8855154029348522E-3</v>
      </c>
      <c r="G1266" s="2">
        <v>7.8535728229221103E-3</v>
      </c>
      <c r="H1266" s="2">
        <v>7.8792595700143634E-3</v>
      </c>
    </row>
    <row r="1267" spans="1:8" x14ac:dyDescent="0.2">
      <c r="A1267" s="2">
        <v>6.2342315768973491E-3</v>
      </c>
      <c r="B1267" s="2">
        <v>6.170414099120624E-3</v>
      </c>
      <c r="C1267" s="2">
        <v>6.175460237728571E-3</v>
      </c>
      <c r="D1267" s="2">
        <v>6.5136947910944005E-3</v>
      </c>
      <c r="E1267" s="2">
        <v>6.1152156871001496E-3</v>
      </c>
      <c r="F1267" s="2">
        <v>6.4515437122423906E-3</v>
      </c>
      <c r="G1267" s="2">
        <v>7.21507687823032E-3</v>
      </c>
      <c r="H1267" s="2">
        <v>7.1327185192074805E-3</v>
      </c>
    </row>
    <row r="1268" spans="1:8" x14ac:dyDescent="0.2">
      <c r="A1268" s="2">
        <v>7.913618620248055E-3</v>
      </c>
      <c r="B1268" s="2">
        <v>7.8414883441605271E-3</v>
      </c>
      <c r="C1268" s="2">
        <v>7.8395817877939394E-3</v>
      </c>
      <c r="D1268" s="2">
        <v>8.4221435891407934E-3</v>
      </c>
      <c r="E1268" s="2">
        <v>7.76282487554413E-3</v>
      </c>
      <c r="F1268" s="2">
        <v>8.3394136744267492E-3</v>
      </c>
      <c r="G1268" s="2">
        <v>9.0173646423401706E-3</v>
      </c>
      <c r="H1268" s="2">
        <v>8.9355245591900244E-3</v>
      </c>
    </row>
    <row r="1269" spans="1:8" x14ac:dyDescent="0.2">
      <c r="A1269" s="2">
        <v>6.2186749411899849E-3</v>
      </c>
      <c r="B1269" s="2">
        <v>6.1582332896407774E-3</v>
      </c>
      <c r="C1269" s="2">
        <v>6.1595682544120112E-3</v>
      </c>
      <c r="D1269" s="2">
        <v>6.585704441387211E-3</v>
      </c>
      <c r="E1269" s="2">
        <v>6.1007086256724746E-3</v>
      </c>
      <c r="F1269" s="2">
        <v>6.5181383421536463E-3</v>
      </c>
      <c r="G1269" s="2">
        <v>7.6349624297210785E-3</v>
      </c>
      <c r="H1269" s="2">
        <v>7.6466528289333329E-3</v>
      </c>
    </row>
    <row r="1270" spans="1:8" x14ac:dyDescent="0.2">
      <c r="A1270" s="2">
        <v>9.5766661934253584E-3</v>
      </c>
      <c r="B1270" s="2">
        <v>9.4908255199516196E-3</v>
      </c>
      <c r="C1270" s="2">
        <v>9.4916705512002372E-3</v>
      </c>
      <c r="D1270" s="2">
        <v>9.9699514628456588E-3</v>
      </c>
      <c r="E1270" s="2">
        <v>9.3957624885553041E-3</v>
      </c>
      <c r="F1270" s="2">
        <v>9.8817351773539033E-3</v>
      </c>
      <c r="G1270" s="2">
        <v>1.0848479088563923E-2</v>
      </c>
      <c r="H1270" s="2">
        <v>1.0730634088332892E-2</v>
      </c>
    </row>
    <row r="1271" spans="1:8" x14ac:dyDescent="0.2">
      <c r="A1271" s="2">
        <v>5.2825574942937633E-3</v>
      </c>
      <c r="B1271" s="2">
        <v>5.2329559478928216E-3</v>
      </c>
      <c r="C1271" s="2">
        <v>5.2308372408781407E-3</v>
      </c>
      <c r="D1271" s="2">
        <v>5.5982535045600015E-3</v>
      </c>
      <c r="E1271" s="2">
        <v>5.1830398839534213E-3</v>
      </c>
      <c r="F1271" s="2">
        <v>5.5462985663011413E-3</v>
      </c>
      <c r="G1271" s="2">
        <v>6.2201369088875462E-3</v>
      </c>
      <c r="H1271" s="2">
        <v>6.2227624981901529E-3</v>
      </c>
    </row>
    <row r="1272" spans="1:8" x14ac:dyDescent="0.2">
      <c r="A1272" s="2">
        <v>4.3227323317259689E-3</v>
      </c>
      <c r="B1272" s="2">
        <v>4.2813053872910204E-3</v>
      </c>
      <c r="C1272" s="2">
        <v>4.2820370642189373E-3</v>
      </c>
      <c r="D1272" s="2">
        <v>4.7775686320067328E-3</v>
      </c>
      <c r="E1272" s="2">
        <v>4.2409471762357162E-3</v>
      </c>
      <c r="F1272" s="2">
        <v>4.7133925119223858E-3</v>
      </c>
      <c r="G1272" s="2">
        <v>5.3587915240255121E-3</v>
      </c>
      <c r="H1272" s="2">
        <v>5.3596016542103641E-3</v>
      </c>
    </row>
    <row r="1273" spans="1:8" x14ac:dyDescent="0.2">
      <c r="A1273" s="2">
        <v>5.0525717007493713E-3</v>
      </c>
      <c r="B1273" s="2">
        <v>4.9831121332003462E-3</v>
      </c>
      <c r="C1273" s="2">
        <v>4.9979061398085431E-3</v>
      </c>
      <c r="D1273" s="2">
        <v>5.3598608940855497E-3</v>
      </c>
      <c r="E1273" s="2">
        <v>4.9346779983655128E-3</v>
      </c>
      <c r="F1273" s="2">
        <v>5.2813634704230415E-3</v>
      </c>
      <c r="G1273" s="2">
        <v>6.0613233413525829E-3</v>
      </c>
      <c r="H1273" s="2">
        <v>6.0427088505972939E-3</v>
      </c>
    </row>
    <row r="1274" spans="1:8" x14ac:dyDescent="0.2">
      <c r="A1274" s="2">
        <v>4.0300274936431761E-3</v>
      </c>
      <c r="B1274" s="2">
        <v>3.9933970456825871E-3</v>
      </c>
      <c r="C1274" s="2">
        <v>3.9939076737364795E-3</v>
      </c>
      <c r="D1274" s="2">
        <v>4.3682365786911447E-3</v>
      </c>
      <c r="E1274" s="2">
        <v>3.9549117351050751E-3</v>
      </c>
      <c r="F1274" s="2">
        <v>4.3125013014535338E-3</v>
      </c>
      <c r="G1274" s="2">
        <v>5.1142789480666953E-3</v>
      </c>
      <c r="H1274" s="2">
        <v>5.1305512223931713E-3</v>
      </c>
    </row>
    <row r="1275" spans="1:8" x14ac:dyDescent="0.2">
      <c r="A1275" s="2">
        <v>9.4676723072284995E-3</v>
      </c>
      <c r="B1275" s="2">
        <v>9.3741639449545829E-3</v>
      </c>
      <c r="C1275" s="2">
        <v>9.3769140336807857E-3</v>
      </c>
      <c r="D1275" s="2">
        <v>1.026381830588882E-2</v>
      </c>
      <c r="E1275" s="2">
        <v>9.2890884912768604E-3</v>
      </c>
      <c r="F1275" s="2">
        <v>1.0171673535378817E-2</v>
      </c>
      <c r="G1275" s="2">
        <v>1.0851140372673948E-2</v>
      </c>
      <c r="H1275" s="2">
        <v>1.074557256056176E-2</v>
      </c>
    </row>
    <row r="1276" spans="1:8" x14ac:dyDescent="0.2">
      <c r="A1276" s="2">
        <v>6.5065994481326231E-3</v>
      </c>
      <c r="B1276" s="2">
        <v>6.3390882720888121E-3</v>
      </c>
      <c r="C1276" s="2">
        <v>6.3427955690198582E-3</v>
      </c>
      <c r="D1276" s="2">
        <v>6.8023048821220181E-3</v>
      </c>
      <c r="E1276" s="2">
        <v>6.2811859514065437E-3</v>
      </c>
      <c r="F1276" s="2">
        <v>6.6267242720611311E-3</v>
      </c>
      <c r="G1276" s="2">
        <v>7.7238098433377415E-3</v>
      </c>
      <c r="H1276" s="2">
        <v>7.5998201243325245E-3</v>
      </c>
    </row>
    <row r="1277" spans="1:8" x14ac:dyDescent="0.2">
      <c r="A1277" s="2">
        <v>5.0434228897208947E-3</v>
      </c>
      <c r="B1277" s="2">
        <v>4.9944822165335538E-3</v>
      </c>
      <c r="C1277" s="2">
        <v>4.9962169090037875E-3</v>
      </c>
      <c r="D1277" s="2">
        <v>5.3273908396560161E-3</v>
      </c>
      <c r="E1277" s="2">
        <v>4.9494599252463394E-3</v>
      </c>
      <c r="F1277" s="2">
        <v>5.2765970705498794E-3</v>
      </c>
      <c r="G1277" s="2">
        <v>6.3251487845563158E-3</v>
      </c>
      <c r="H1277" s="2">
        <v>6.271515086436882E-3</v>
      </c>
    </row>
    <row r="1278" spans="1:8" x14ac:dyDescent="0.2">
      <c r="A1278" s="2">
        <v>5.7186580947617112E-3</v>
      </c>
      <c r="B1278" s="2">
        <v>5.6661961832504219E-3</v>
      </c>
      <c r="C1278" s="2">
        <v>5.6656091723131137E-3</v>
      </c>
      <c r="D1278" s="2">
        <v>6.0465164246642352E-3</v>
      </c>
      <c r="E1278" s="2">
        <v>5.6084673734632697E-3</v>
      </c>
      <c r="F1278" s="2">
        <v>5.9656220142975912E-3</v>
      </c>
      <c r="G1278" s="2">
        <v>6.7421695662634017E-3</v>
      </c>
      <c r="H1278" s="2">
        <v>6.7252262929903394E-3</v>
      </c>
    </row>
    <row r="1279" spans="1:8" x14ac:dyDescent="0.2">
      <c r="A1279" s="2">
        <v>5.2115218845520377E-3</v>
      </c>
      <c r="B1279" s="2">
        <v>5.1611256055056438E-3</v>
      </c>
      <c r="C1279" s="2">
        <v>5.1623382444625108E-3</v>
      </c>
      <c r="D1279" s="2">
        <v>5.5632827904864169E-3</v>
      </c>
      <c r="E1279" s="2">
        <v>5.1138999661989332E-3</v>
      </c>
      <c r="F1279" s="2">
        <v>5.5120734090567877E-3</v>
      </c>
      <c r="G1279" s="2">
        <v>6.5384475127833871E-3</v>
      </c>
      <c r="H1279" s="2">
        <v>6.4999634165530092E-3</v>
      </c>
    </row>
    <row r="1280" spans="1:8" x14ac:dyDescent="0.2">
      <c r="A1280" s="2">
        <v>6.0603459937647632E-3</v>
      </c>
      <c r="B1280" s="2">
        <v>6.0008345647120046E-3</v>
      </c>
      <c r="C1280" s="2">
        <v>6.0010828988529535E-3</v>
      </c>
      <c r="D1280" s="2">
        <v>6.3717590219087607E-3</v>
      </c>
      <c r="E1280" s="2">
        <v>5.9440751418195518E-3</v>
      </c>
      <c r="F1280" s="2">
        <v>6.3155980968267484E-3</v>
      </c>
      <c r="G1280" s="2">
        <v>7.4304770622564704E-3</v>
      </c>
      <c r="H1280" s="2">
        <v>7.3539880441124642E-3</v>
      </c>
    </row>
    <row r="1281" spans="1:8" x14ac:dyDescent="0.2">
      <c r="A1281" s="2">
        <v>7.2814707439518671E-3</v>
      </c>
      <c r="B1281" s="2">
        <v>7.212789949380862E-3</v>
      </c>
      <c r="C1281" s="2">
        <v>7.2351385427929125E-3</v>
      </c>
      <c r="D1281" s="2">
        <v>7.3432676480506796E-3</v>
      </c>
      <c r="E1281" s="2">
        <v>7.1661137536036352E-3</v>
      </c>
      <c r="F1281" s="2">
        <v>7.2796393737813913E-3</v>
      </c>
      <c r="G1281" s="2">
        <v>8.9711653244552748E-3</v>
      </c>
      <c r="H1281" s="2">
        <v>8.8642386047665667E-3</v>
      </c>
    </row>
    <row r="1282" spans="1:8" x14ac:dyDescent="0.2">
      <c r="A1282" s="2">
        <v>5.7218652763785889E-3</v>
      </c>
      <c r="B1282" s="2">
        <v>5.6652513574040591E-3</v>
      </c>
      <c r="C1282" s="2">
        <v>5.6666367772904109E-3</v>
      </c>
      <c r="D1282" s="2">
        <v>5.9736474735471628E-3</v>
      </c>
      <c r="E1282" s="2">
        <v>5.6114231501371466E-3</v>
      </c>
      <c r="F1282" s="2">
        <v>5.9148706778150602E-3</v>
      </c>
      <c r="G1282" s="2">
        <v>6.5923710283297176E-3</v>
      </c>
      <c r="H1282" s="2">
        <v>6.509261022795353E-3</v>
      </c>
    </row>
    <row r="1283" spans="1:8" x14ac:dyDescent="0.2">
      <c r="A1283" s="2">
        <v>7.2149222210874716E-3</v>
      </c>
      <c r="B1283" s="2">
        <v>7.1449211613734296E-3</v>
      </c>
      <c r="C1283" s="2">
        <v>7.1468776972064682E-3</v>
      </c>
      <c r="D1283" s="2">
        <v>7.9403080329055811E-3</v>
      </c>
      <c r="E1283" s="2">
        <v>7.0774008152417814E-3</v>
      </c>
      <c r="F1283" s="2">
        <v>7.7371849979422118E-3</v>
      </c>
      <c r="G1283" s="2">
        <v>8.6305710273538033E-3</v>
      </c>
      <c r="H1283" s="2">
        <v>8.5691176122391754E-3</v>
      </c>
    </row>
    <row r="1284" spans="1:8" x14ac:dyDescent="0.2">
      <c r="A1284" s="2">
        <v>5.4395861804294602E-3</v>
      </c>
      <c r="B1284" s="2">
        <v>5.3858647212541074E-3</v>
      </c>
      <c r="C1284" s="2">
        <v>5.392335970299914E-3</v>
      </c>
      <c r="D1284" s="2">
        <v>5.9611247026959188E-3</v>
      </c>
      <c r="E1284" s="2">
        <v>5.3370779047342632E-3</v>
      </c>
      <c r="F1284" s="2">
        <v>5.9030574502272753E-3</v>
      </c>
      <c r="G1284" s="2">
        <v>6.3789705997967551E-3</v>
      </c>
      <c r="H1284" s="2">
        <v>6.3177384254045187E-3</v>
      </c>
    </row>
    <row r="1285" spans="1:8" x14ac:dyDescent="0.2">
      <c r="A1285" s="2">
        <v>6.0206686984902134E-3</v>
      </c>
      <c r="B1285" s="2">
        <v>5.96010935627135E-3</v>
      </c>
      <c r="C1285" s="2">
        <v>5.9593194951435974E-3</v>
      </c>
      <c r="D1285" s="2">
        <v>6.4537767652623809E-3</v>
      </c>
      <c r="E1285" s="2">
        <v>5.9039428559524302E-3</v>
      </c>
      <c r="F1285" s="2">
        <v>6.3982716159714939E-3</v>
      </c>
      <c r="G1285" s="2">
        <v>6.9413320880556146E-3</v>
      </c>
      <c r="H1285" s="2">
        <v>6.8383317905142856E-3</v>
      </c>
    </row>
    <row r="1286" spans="1:8" x14ac:dyDescent="0.2">
      <c r="A1286" s="2">
        <v>6.8084125218735927E-3</v>
      </c>
      <c r="B1286" s="2">
        <v>6.7392264784903542E-3</v>
      </c>
      <c r="C1286" s="2">
        <v>6.7417390898094568E-3</v>
      </c>
      <c r="D1286" s="2">
        <v>7.2667836193176906E-3</v>
      </c>
      <c r="E1286" s="2">
        <v>6.6751863761676826E-3</v>
      </c>
      <c r="F1286" s="2">
        <v>7.1986443544608371E-3</v>
      </c>
      <c r="G1286" s="2">
        <v>8.1617764025557881E-3</v>
      </c>
      <c r="H1286" s="2">
        <v>8.0623069983254067E-3</v>
      </c>
    </row>
    <row r="1287" spans="1:8" x14ac:dyDescent="0.2">
      <c r="A1287" s="2">
        <v>7.4592477479961117E-3</v>
      </c>
      <c r="B1287" s="2">
        <v>7.3861179538332964E-3</v>
      </c>
      <c r="C1287" s="2">
        <v>7.3887534456216963E-3</v>
      </c>
      <c r="D1287" s="2">
        <v>7.7516897921746861E-3</v>
      </c>
      <c r="E1287" s="2">
        <v>7.3194972843114905E-3</v>
      </c>
      <c r="F1287" s="2">
        <v>7.6405048400876733E-3</v>
      </c>
      <c r="G1287" s="2">
        <v>9.0083128220936389E-3</v>
      </c>
      <c r="H1287" s="2">
        <v>8.8316713567761704E-3</v>
      </c>
    </row>
    <row r="1288" spans="1:8" x14ac:dyDescent="0.2">
      <c r="A1288" s="2">
        <v>8.6334302623686382E-3</v>
      </c>
      <c r="B1288" s="2">
        <v>8.5527494904862524E-3</v>
      </c>
      <c r="C1288" s="2">
        <v>8.5527712084171679E-3</v>
      </c>
      <c r="D1288" s="2">
        <v>8.9631646251583843E-3</v>
      </c>
      <c r="E1288" s="2">
        <v>8.4702729782611171E-3</v>
      </c>
      <c r="F1288" s="2">
        <v>8.8425427576390575E-3</v>
      </c>
      <c r="G1288" s="2">
        <v>1.0440016468627619E-2</v>
      </c>
      <c r="H1288" s="2">
        <v>1.0284427185197164E-2</v>
      </c>
    </row>
    <row r="1289" spans="1:8" x14ac:dyDescent="0.2">
      <c r="A1289" s="2">
        <v>9.9211528282353613E-3</v>
      </c>
      <c r="B1289" s="2">
        <v>9.8212710142868819E-3</v>
      </c>
      <c r="C1289" s="2">
        <v>9.8244032438642888E-3</v>
      </c>
      <c r="D1289" s="2">
        <v>1.0213511205727761E-2</v>
      </c>
      <c r="E1289" s="2">
        <v>9.7300974878627971E-3</v>
      </c>
      <c r="F1289" s="2">
        <v>9.9804406229020183E-3</v>
      </c>
      <c r="G1289" s="2">
        <v>1.2139799342263244E-2</v>
      </c>
      <c r="H1289" s="2">
        <v>1.1954876369652277E-2</v>
      </c>
    </row>
    <row r="1290" spans="1:8" x14ac:dyDescent="0.2">
      <c r="A1290" s="2">
        <v>1.0145914295221265E-2</v>
      </c>
      <c r="B1290" s="2">
        <v>1.0047995978938594E-2</v>
      </c>
      <c r="C1290" s="2">
        <v>1.0050290671895907E-2</v>
      </c>
      <c r="D1290" s="2">
        <v>1.0963760976220319E-2</v>
      </c>
      <c r="E1290" s="2">
        <v>9.9519180573522277E-3</v>
      </c>
      <c r="F1290" s="2">
        <v>1.0854199731019896E-2</v>
      </c>
      <c r="G1290" s="2">
        <v>1.1512881952447512E-2</v>
      </c>
      <c r="H1290" s="2">
        <v>1.1403799338807235E-2</v>
      </c>
    </row>
    <row r="1291" spans="1:8" x14ac:dyDescent="0.2">
      <c r="A1291" s="2">
        <v>7.9335028622538155E-3</v>
      </c>
      <c r="B1291" s="2">
        <v>7.8575803860172731E-3</v>
      </c>
      <c r="C1291" s="2">
        <v>7.8559669951283034E-3</v>
      </c>
      <c r="D1291" s="2">
        <v>8.2301893082107527E-3</v>
      </c>
      <c r="E1291" s="2">
        <v>7.7836138682223915E-3</v>
      </c>
      <c r="F1291" s="2">
        <v>8.1501786857916484E-3</v>
      </c>
      <c r="G1291" s="2">
        <v>9.2670609553536492E-3</v>
      </c>
      <c r="H1291" s="2">
        <v>9.1797108723547256E-3</v>
      </c>
    </row>
    <row r="1292" spans="1:8" x14ac:dyDescent="0.2">
      <c r="A1292" s="2">
        <v>7.2091637739606822E-3</v>
      </c>
      <c r="B1292" s="2">
        <v>7.1398670242555822E-3</v>
      </c>
      <c r="C1292" s="2">
        <v>7.142392558436776E-3</v>
      </c>
      <c r="D1292" s="2">
        <v>7.4567131273068615E-3</v>
      </c>
      <c r="E1292" s="2">
        <v>7.0731770440468373E-3</v>
      </c>
      <c r="F1292" s="2">
        <v>7.3307110708744575E-3</v>
      </c>
      <c r="G1292" s="2">
        <v>8.5228737666533834E-3</v>
      </c>
      <c r="H1292" s="2">
        <v>8.400997173539022E-3</v>
      </c>
    </row>
    <row r="1293" spans="1:8" x14ac:dyDescent="0.2">
      <c r="A1293" s="2">
        <v>6.2759302322262138E-3</v>
      </c>
      <c r="B1293" s="2">
        <v>6.2149812825350748E-3</v>
      </c>
      <c r="C1293" s="2">
        <v>6.2161729412456828E-3</v>
      </c>
      <c r="D1293" s="2">
        <v>6.6033440725731373E-3</v>
      </c>
      <c r="E1293" s="2">
        <v>6.1561515224937717E-3</v>
      </c>
      <c r="F1293" s="2">
        <v>6.5185995283162873E-3</v>
      </c>
      <c r="G1293" s="2">
        <v>7.4344994699734584E-3</v>
      </c>
      <c r="H1293" s="2">
        <v>7.3449393988966032E-3</v>
      </c>
    </row>
    <row r="1294" spans="1:8" x14ac:dyDescent="0.2">
      <c r="A1294" s="2">
        <v>6.3757258603452018E-3</v>
      </c>
      <c r="B1294" s="2">
        <v>6.3150280817252354E-3</v>
      </c>
      <c r="C1294" s="2">
        <v>6.3138220259467085E-3</v>
      </c>
      <c r="D1294" s="2">
        <v>6.8834512840424836E-3</v>
      </c>
      <c r="E1294" s="2">
        <v>6.255542917105639E-3</v>
      </c>
      <c r="F1294" s="2">
        <v>6.8201573050510889E-3</v>
      </c>
      <c r="G1294" s="2">
        <v>7.4260538290445832E-3</v>
      </c>
      <c r="H1294" s="2">
        <v>7.4102665545648372E-3</v>
      </c>
    </row>
    <row r="1295" spans="1:8" x14ac:dyDescent="0.2">
      <c r="A1295" s="2">
        <v>5.6929413861502021E-3</v>
      </c>
      <c r="B1295" s="2">
        <v>5.6352472999516932E-3</v>
      </c>
      <c r="C1295" s="2">
        <v>5.6360663212505083E-3</v>
      </c>
      <c r="D1295" s="2">
        <v>6.2445957735408298E-3</v>
      </c>
      <c r="E1295" s="2">
        <v>5.5818924917668813E-3</v>
      </c>
      <c r="F1295" s="2">
        <v>6.1463723689333984E-3</v>
      </c>
      <c r="G1295" s="2">
        <v>6.4775057961197592E-3</v>
      </c>
      <c r="H1295" s="2">
        <v>6.459383081629297E-3</v>
      </c>
    </row>
    <row r="1296" spans="1:8" x14ac:dyDescent="0.2">
      <c r="A1296" s="2">
        <v>6.0045371240569339E-3</v>
      </c>
      <c r="B1296" s="2">
        <v>5.9481333942762657E-3</v>
      </c>
      <c r="C1296" s="2">
        <v>5.9455322410428245E-3</v>
      </c>
      <c r="D1296" s="2">
        <v>6.5261115225348533E-3</v>
      </c>
      <c r="E1296" s="2">
        <v>5.8904364369265763E-3</v>
      </c>
      <c r="F1296" s="2">
        <v>6.4155584069241255E-3</v>
      </c>
      <c r="G1296" s="2">
        <v>7.0103101516055073E-3</v>
      </c>
      <c r="H1296" s="2">
        <v>7.0521911141124228E-3</v>
      </c>
    </row>
    <row r="1297" spans="1:8" x14ac:dyDescent="0.2">
      <c r="A1297" s="2">
        <v>5.7859953947816001E-3</v>
      </c>
      <c r="B1297" s="2">
        <v>5.7314268706154638E-3</v>
      </c>
      <c r="C1297" s="2">
        <v>5.730710309499649E-3</v>
      </c>
      <c r="D1297" s="2">
        <v>6.6938585025837476E-3</v>
      </c>
      <c r="E1297" s="2">
        <v>5.6785896695135552E-3</v>
      </c>
      <c r="F1297" s="2">
        <v>6.5732161277355858E-3</v>
      </c>
      <c r="G1297" s="2">
        <v>6.8061167100304009E-3</v>
      </c>
      <c r="H1297" s="2">
        <v>6.7575676015918526E-3</v>
      </c>
    </row>
    <row r="1298" spans="1:8" x14ac:dyDescent="0.2">
      <c r="A1298" s="2">
        <v>6.4360131271643112E-3</v>
      </c>
      <c r="B1298" s="2">
        <v>6.3672749499188389E-3</v>
      </c>
      <c r="C1298" s="2">
        <v>6.3723980851339446E-3</v>
      </c>
      <c r="D1298" s="2">
        <v>7.1876057159861685E-3</v>
      </c>
      <c r="E1298" s="2">
        <v>6.3049941180287868E-3</v>
      </c>
      <c r="F1298" s="2">
        <v>7.0545344459321674E-3</v>
      </c>
      <c r="G1298" s="2">
        <v>7.3104299290054032E-3</v>
      </c>
      <c r="H1298" s="2">
        <v>7.2569234002455019E-3</v>
      </c>
    </row>
    <row r="1299" spans="1:8" x14ac:dyDescent="0.2">
      <c r="A1299" s="2">
        <v>8.7711196469929444E-3</v>
      </c>
      <c r="B1299" s="2">
        <v>8.6870159046432017E-3</v>
      </c>
      <c r="C1299" s="2">
        <v>8.6881069937594282E-3</v>
      </c>
      <c r="D1299" s="2">
        <v>8.9488873267255884E-3</v>
      </c>
      <c r="E1299" s="2">
        <v>8.601135775035176E-3</v>
      </c>
      <c r="F1299" s="2">
        <v>8.8610834668346235E-3</v>
      </c>
      <c r="G1299" s="2">
        <v>9.8646932023913839E-3</v>
      </c>
      <c r="H1299" s="2">
        <v>9.7720678528543676E-3</v>
      </c>
    </row>
    <row r="1300" spans="1:8" x14ac:dyDescent="0.2">
      <c r="A1300" s="2">
        <v>8.9197817309285121E-3</v>
      </c>
      <c r="B1300" s="2">
        <v>8.8264082759279879E-3</v>
      </c>
      <c r="C1300" s="2">
        <v>8.8407602830878861E-3</v>
      </c>
      <c r="D1300" s="2">
        <v>9.0600372377058203E-3</v>
      </c>
      <c r="E1300" s="2">
        <v>8.7613074143900026E-3</v>
      </c>
      <c r="F1300" s="2">
        <v>8.9695927279331514E-3</v>
      </c>
      <c r="G1300" s="2">
        <v>1.0010071215603121E-2</v>
      </c>
      <c r="H1300" s="2">
        <v>9.9161542371942225E-3</v>
      </c>
    </row>
    <row r="1301" spans="1:8" x14ac:dyDescent="0.2">
      <c r="A1301" s="2">
        <v>9.2271603459994182E-3</v>
      </c>
      <c r="B1301" s="2">
        <v>9.1411392564747559E-3</v>
      </c>
      <c r="C1301" s="2">
        <v>9.1450975536922236E-3</v>
      </c>
      <c r="D1301" s="2">
        <v>1.0030088861408229E-2</v>
      </c>
      <c r="E1301" s="2">
        <v>9.0599012842608011E-3</v>
      </c>
      <c r="F1301" s="2">
        <v>9.6918852936318193E-3</v>
      </c>
      <c r="G1301" s="2">
        <v>1.0840525690502582E-2</v>
      </c>
      <c r="H1301" s="2">
        <v>1.0524147089619643E-2</v>
      </c>
    </row>
    <row r="1302" spans="1:8" x14ac:dyDescent="0.2">
      <c r="A1302" s="2">
        <v>9.5551703485283641E-3</v>
      </c>
      <c r="B1302" s="2">
        <v>9.4681728396818904E-3</v>
      </c>
      <c r="C1302" s="2">
        <v>9.4687785628346077E-3</v>
      </c>
      <c r="D1302" s="2">
        <v>1.018769837902583E-2</v>
      </c>
      <c r="E1302" s="2">
        <v>9.3725511003730552E-3</v>
      </c>
      <c r="F1302" s="2">
        <v>1.0093587223529253E-2</v>
      </c>
      <c r="G1302" s="2">
        <v>1.0912510355305723E-2</v>
      </c>
      <c r="H1302" s="2">
        <v>1.0738532012050555E-2</v>
      </c>
    </row>
    <row r="1303" spans="1:8" x14ac:dyDescent="0.2">
      <c r="A1303" s="2">
        <v>1.0428190021600449E-2</v>
      </c>
      <c r="B1303" s="2">
        <v>1.0323851353516298E-2</v>
      </c>
      <c r="C1303" s="2">
        <v>1.0330451393831364E-2</v>
      </c>
      <c r="D1303" s="2">
        <v>1.0742498128946341E-2</v>
      </c>
      <c r="E1303" s="2">
        <v>1.0220396001176118E-2</v>
      </c>
      <c r="F1303" s="2">
        <v>1.0598740719839603E-2</v>
      </c>
      <c r="G1303" s="2">
        <v>1.2134949602030947E-2</v>
      </c>
      <c r="H1303" s="2">
        <v>1.1914372279855326E-2</v>
      </c>
    </row>
    <row r="1304" spans="1:8" x14ac:dyDescent="0.2">
      <c r="A1304" s="2">
        <v>7.2089781711550845E-3</v>
      </c>
      <c r="B1304" s="2">
        <v>7.053995962049542E-3</v>
      </c>
      <c r="C1304" s="2">
        <v>7.1394692509536197E-3</v>
      </c>
      <c r="D1304" s="2">
        <v>7.5057384277710179E-3</v>
      </c>
      <c r="E1304" s="2">
        <v>6.9857739108373342E-3</v>
      </c>
      <c r="F1304" s="2">
        <v>7.2804869175600142E-3</v>
      </c>
      <c r="G1304" s="2">
        <v>8.5837740766621304E-3</v>
      </c>
      <c r="H1304" s="2">
        <v>8.5379339872156471E-3</v>
      </c>
    </row>
    <row r="1305" spans="1:8" x14ac:dyDescent="0.2">
      <c r="A1305" s="2">
        <v>6.3161875432466517E-3</v>
      </c>
      <c r="B1305" s="2">
        <v>6.2541518672796607E-3</v>
      </c>
      <c r="C1305" s="2">
        <v>6.2570221312437946E-3</v>
      </c>
      <c r="D1305" s="2">
        <v>7.276063904461577E-3</v>
      </c>
      <c r="E1305" s="2">
        <v>6.1960639340270345E-3</v>
      </c>
      <c r="F1305" s="2">
        <v>7.1896763033015261E-3</v>
      </c>
      <c r="G1305" s="2">
        <v>7.5255210744372457E-3</v>
      </c>
      <c r="H1305" s="2">
        <v>7.4358171708147069E-3</v>
      </c>
    </row>
    <row r="1306" spans="1:8" x14ac:dyDescent="0.2">
      <c r="A1306" s="2">
        <v>8.0497669598080905E-3</v>
      </c>
      <c r="B1306" s="2">
        <v>7.9779645204663928E-3</v>
      </c>
      <c r="C1306" s="2">
        <v>7.9794532273703596E-3</v>
      </c>
      <c r="D1306" s="2">
        <v>9.1414315162565898E-3</v>
      </c>
      <c r="E1306" s="2">
        <v>7.9000334943547159E-3</v>
      </c>
      <c r="F1306" s="2">
        <v>8.9444292010019081E-3</v>
      </c>
      <c r="G1306" s="2">
        <v>9.2735818341374236E-3</v>
      </c>
      <c r="H1306" s="2">
        <v>9.143185237985154E-3</v>
      </c>
    </row>
    <row r="1307" spans="1:8" x14ac:dyDescent="0.2">
      <c r="A1307" s="2">
        <v>9.4337482377854533E-3</v>
      </c>
      <c r="B1307" s="2">
        <v>9.3395364687001992E-3</v>
      </c>
      <c r="C1307" s="2">
        <v>9.3417746868053771E-3</v>
      </c>
      <c r="D1307" s="2">
        <v>1.0388113374372844E-2</v>
      </c>
      <c r="E1307" s="2">
        <v>9.2492036625431949E-3</v>
      </c>
      <c r="F1307" s="2">
        <v>1.0184693925995232E-2</v>
      </c>
      <c r="G1307" s="2">
        <v>1.0779700634137652E-2</v>
      </c>
      <c r="H1307" s="2">
        <v>1.0664817030859107E-2</v>
      </c>
    </row>
    <row r="1308" spans="1:8" x14ac:dyDescent="0.2">
      <c r="A1308" s="2">
        <v>9.2086366609078329E-3</v>
      </c>
      <c r="B1308" s="2">
        <v>9.1204431394486026E-3</v>
      </c>
      <c r="C1308" s="2">
        <v>9.1200311176612876E-3</v>
      </c>
      <c r="D1308" s="2">
        <v>9.4086300283329864E-3</v>
      </c>
      <c r="E1308" s="2">
        <v>9.0355850719359091E-3</v>
      </c>
      <c r="F1308" s="2">
        <v>9.2603031410283011E-3</v>
      </c>
      <c r="G1308" s="2">
        <v>1.0486313464277492E-2</v>
      </c>
      <c r="H1308" s="2">
        <v>1.0281939615366038E-2</v>
      </c>
    </row>
    <row r="1309" spans="1:8" x14ac:dyDescent="0.2">
      <c r="A1309" s="2">
        <v>6.2396155641714817E-3</v>
      </c>
      <c r="B1309" s="2">
        <v>6.183632306106566E-3</v>
      </c>
      <c r="C1309" s="2">
        <v>6.1822058122470696E-3</v>
      </c>
      <c r="D1309" s="2">
        <v>6.972730892349217E-3</v>
      </c>
      <c r="E1309" s="2">
        <v>6.1238247558780216E-3</v>
      </c>
      <c r="F1309" s="2">
        <v>6.9032126769601127E-3</v>
      </c>
      <c r="G1309" s="2">
        <v>7.6176072108651554E-3</v>
      </c>
      <c r="H1309" s="2">
        <v>7.578844599004579E-3</v>
      </c>
    </row>
    <row r="1310" spans="1:8" x14ac:dyDescent="0.2">
      <c r="A1310" s="2">
        <v>8.0417881808224363E-3</v>
      </c>
      <c r="B1310" s="2">
        <v>7.9661323279580244E-3</v>
      </c>
      <c r="C1310" s="2">
        <v>7.9666143507300426E-3</v>
      </c>
      <c r="D1310" s="2">
        <v>8.7128558065325372E-3</v>
      </c>
      <c r="E1310" s="2">
        <v>7.8936543295750183E-3</v>
      </c>
      <c r="F1310" s="2">
        <v>8.6355516392334648E-3</v>
      </c>
      <c r="G1310" s="2">
        <v>9.2841183442413881E-3</v>
      </c>
      <c r="H1310" s="2">
        <v>9.1949387198798829E-3</v>
      </c>
    </row>
    <row r="1311" spans="1:8" x14ac:dyDescent="0.2">
      <c r="A1311" s="2">
        <v>7.5376512316812309E-3</v>
      </c>
      <c r="B1311" s="2">
        <v>7.4518142102344385E-3</v>
      </c>
      <c r="C1311" s="2">
        <v>7.4647023351721489E-3</v>
      </c>
      <c r="D1311" s="2">
        <v>8.159268180517671E-3</v>
      </c>
      <c r="E1311" s="2">
        <v>7.3834045303900683E-3</v>
      </c>
      <c r="F1311" s="2">
        <v>7.9915476117034447E-3</v>
      </c>
      <c r="G1311" s="2">
        <v>9.0391826801896787E-3</v>
      </c>
      <c r="H1311" s="2">
        <v>8.8923012398213971E-3</v>
      </c>
    </row>
    <row r="1312" spans="1:8" x14ac:dyDescent="0.2">
      <c r="A1312" s="2">
        <v>7.4385921138802723E-3</v>
      </c>
      <c r="B1312" s="2">
        <v>7.3670294228905661E-3</v>
      </c>
      <c r="C1312" s="2">
        <v>7.3687488192678927E-3</v>
      </c>
      <c r="D1312" s="2">
        <v>7.6171529808782635E-3</v>
      </c>
      <c r="E1312" s="2">
        <v>7.2965910406597428E-3</v>
      </c>
      <c r="F1312" s="2">
        <v>7.5412249908096739E-3</v>
      </c>
      <c r="G1312" s="2">
        <v>8.8665378128905854E-3</v>
      </c>
      <c r="H1312" s="2">
        <v>8.7251234591106831E-3</v>
      </c>
    </row>
    <row r="1313" spans="1:8" x14ac:dyDescent="0.2">
      <c r="A1313" s="2">
        <v>7.2308854005870282E-3</v>
      </c>
      <c r="B1313" s="2">
        <v>7.0649840928974431E-3</v>
      </c>
      <c r="C1313" s="2">
        <v>7.0610591277623707E-3</v>
      </c>
      <c r="D1313" s="2">
        <v>7.7593048788512408E-3</v>
      </c>
      <c r="E1313" s="2">
        <v>6.9799623411274086E-3</v>
      </c>
      <c r="F1313" s="2">
        <v>7.6859989160246583E-3</v>
      </c>
      <c r="G1313" s="2">
        <v>8.3729485037704922E-3</v>
      </c>
      <c r="H1313" s="2">
        <v>8.2993467835510999E-3</v>
      </c>
    </row>
    <row r="1314" spans="1:8" x14ac:dyDescent="0.2">
      <c r="A1314" s="2">
        <v>5.9917529957033942E-3</v>
      </c>
      <c r="B1314" s="2">
        <v>5.933653419586956E-3</v>
      </c>
      <c r="C1314" s="2">
        <v>5.9383467831756135E-3</v>
      </c>
      <c r="D1314" s="2">
        <v>6.2516408207571421E-3</v>
      </c>
      <c r="E1314" s="2">
        <v>5.8822063942677418E-3</v>
      </c>
      <c r="F1314" s="2">
        <v>6.1308493647594638E-3</v>
      </c>
      <c r="G1314" s="2">
        <v>7.3149078014844498E-3</v>
      </c>
      <c r="H1314" s="2">
        <v>7.2751121045977508E-3</v>
      </c>
    </row>
    <row r="1315" spans="1:8" x14ac:dyDescent="0.2">
      <c r="A1315" s="2">
        <v>9.8862140274713524E-3</v>
      </c>
      <c r="B1315" s="2">
        <v>9.7898582312375432E-3</v>
      </c>
      <c r="C1315" s="2">
        <v>9.792033188033792E-3</v>
      </c>
      <c r="D1315" s="2">
        <v>9.9634943086998017E-3</v>
      </c>
      <c r="E1315" s="2">
        <v>9.6981426444214293E-3</v>
      </c>
      <c r="F1315" s="2">
        <v>9.8429887847064357E-3</v>
      </c>
      <c r="G1315" s="2">
        <v>1.1338694491744723E-2</v>
      </c>
      <c r="H1315" s="2">
        <v>1.1115685049745881E-2</v>
      </c>
    </row>
    <row r="1316" spans="1:8" x14ac:dyDescent="0.2">
      <c r="A1316" s="2">
        <v>3.877307492909066E-3</v>
      </c>
      <c r="B1316" s="2">
        <v>3.8410539885243098E-3</v>
      </c>
      <c r="C1316" s="2">
        <v>3.8414189968548943E-3</v>
      </c>
      <c r="D1316" s="2">
        <v>4.6131019217622296E-3</v>
      </c>
      <c r="E1316" s="2">
        <v>3.8014694197800432E-3</v>
      </c>
      <c r="F1316" s="2">
        <v>4.5582441149253422E-3</v>
      </c>
      <c r="G1316" s="2">
        <v>4.9830329232113425E-3</v>
      </c>
      <c r="H1316" s="2">
        <v>4.9883202785175676E-3</v>
      </c>
    </row>
    <row r="1317" spans="1:8" x14ac:dyDescent="0.2">
      <c r="A1317" s="2">
        <v>3.9759732739278993E-3</v>
      </c>
      <c r="B1317" s="2">
        <v>3.9357774294630004E-3</v>
      </c>
      <c r="C1317" s="2">
        <v>3.9354681465962335E-3</v>
      </c>
      <c r="D1317" s="2">
        <v>4.6127381347716183E-3</v>
      </c>
      <c r="E1317" s="2">
        <v>3.8986299471704478E-3</v>
      </c>
      <c r="F1317" s="2">
        <v>4.5521394839169969E-3</v>
      </c>
      <c r="G1317" s="2">
        <v>4.9558516864197759E-3</v>
      </c>
      <c r="H1317" s="2">
        <v>4.9602880325091223E-3</v>
      </c>
    </row>
    <row r="1318" spans="1:8" x14ac:dyDescent="0.2">
      <c r="A1318" s="2">
        <v>4.5428113195186311E-3</v>
      </c>
      <c r="B1318" s="2">
        <v>4.4995642927136018E-3</v>
      </c>
      <c r="C1318" s="2">
        <v>4.5005927840805664E-3</v>
      </c>
      <c r="D1318" s="2">
        <v>5.0806963126448354E-3</v>
      </c>
      <c r="E1318" s="2">
        <v>4.4578795063275811E-3</v>
      </c>
      <c r="F1318" s="2">
        <v>5.0157528598436685E-3</v>
      </c>
      <c r="G1318" s="2">
        <v>5.4364580206303342E-3</v>
      </c>
      <c r="H1318" s="2">
        <v>5.4266847609343617E-3</v>
      </c>
    </row>
    <row r="1319" spans="1:8" x14ac:dyDescent="0.2">
      <c r="A1319" s="2">
        <v>6.5305081319763057E-3</v>
      </c>
      <c r="B1319" s="2">
        <v>6.469343575472168E-3</v>
      </c>
      <c r="C1319" s="2">
        <v>6.4686799231795742E-3</v>
      </c>
      <c r="D1319" s="2">
        <v>7.1915699690845939E-3</v>
      </c>
      <c r="E1319" s="2">
        <v>6.4050515595124383E-3</v>
      </c>
      <c r="F1319" s="2">
        <v>7.1226773963213681E-3</v>
      </c>
      <c r="G1319" s="2">
        <v>7.3785881916433706E-3</v>
      </c>
      <c r="H1319" s="2">
        <v>7.3081406963372113E-3</v>
      </c>
    </row>
    <row r="1320" spans="1:8" x14ac:dyDescent="0.2">
      <c r="A1320" s="2">
        <v>7.9572935213346897E-3</v>
      </c>
      <c r="B1320" s="2">
        <v>7.8802946437969163E-3</v>
      </c>
      <c r="C1320" s="2">
        <v>7.8756754608376844E-3</v>
      </c>
      <c r="D1320" s="2">
        <v>8.7655029220804238E-3</v>
      </c>
      <c r="E1320" s="2">
        <v>7.8048405356048369E-3</v>
      </c>
      <c r="F1320" s="2">
        <v>8.5774031078039489E-3</v>
      </c>
      <c r="G1320" s="2">
        <v>9.0713166205699906E-3</v>
      </c>
      <c r="H1320" s="2">
        <v>9.0585961585122592E-3</v>
      </c>
    </row>
    <row r="1321" spans="1:8" x14ac:dyDescent="0.2">
      <c r="A1321" s="2">
        <v>5.0083185304725325E-3</v>
      </c>
      <c r="B1321" s="2">
        <v>4.9611395058454339E-3</v>
      </c>
      <c r="C1321" s="2">
        <v>4.9595690320228328E-3</v>
      </c>
      <c r="D1321" s="2">
        <v>5.8122400652236153E-3</v>
      </c>
      <c r="E1321" s="2">
        <v>4.9136502386791809E-3</v>
      </c>
      <c r="F1321" s="2">
        <v>5.7496273081155879E-3</v>
      </c>
      <c r="G1321" s="2">
        <v>6.1203041464417823E-3</v>
      </c>
      <c r="H1321" s="2">
        <v>6.0863619972633736E-3</v>
      </c>
    </row>
    <row r="1322" spans="1:8" x14ac:dyDescent="0.2">
      <c r="A1322" s="2">
        <v>7.3340607316042493E-3</v>
      </c>
      <c r="B1322" s="2">
        <v>7.2648802645882441E-3</v>
      </c>
      <c r="C1322" s="2">
        <v>7.2669506770681727E-3</v>
      </c>
      <c r="D1322" s="2">
        <v>7.6092052850283837E-3</v>
      </c>
      <c r="E1322" s="2">
        <v>7.1985003411744932E-3</v>
      </c>
      <c r="F1322" s="2">
        <v>7.4650084571879971E-3</v>
      </c>
      <c r="G1322" s="2">
        <v>8.3714558900814598E-3</v>
      </c>
      <c r="H1322" s="2">
        <v>8.2338836019221241E-3</v>
      </c>
    </row>
    <row r="1323" spans="1:8" x14ac:dyDescent="0.2">
      <c r="A1323" s="2">
        <v>5.4309851948424982E-3</v>
      </c>
      <c r="B1323" s="2">
        <v>5.3777213961600885E-3</v>
      </c>
      <c r="C1323" s="2">
        <v>5.3793000014855678E-3</v>
      </c>
      <c r="D1323" s="2">
        <v>5.8937906664054841E-3</v>
      </c>
      <c r="E1323" s="2">
        <v>5.3270602965055655E-3</v>
      </c>
      <c r="F1323" s="2">
        <v>5.7976541698250691E-3</v>
      </c>
      <c r="G1323" s="2">
        <v>6.4663714252634593E-3</v>
      </c>
      <c r="H1323" s="2">
        <v>6.3912599656611706E-3</v>
      </c>
    </row>
    <row r="1324" spans="1:8" x14ac:dyDescent="0.2">
      <c r="A1324" s="2">
        <v>4.9994981036859442E-3</v>
      </c>
      <c r="B1324" s="2">
        <v>4.950747678960127E-3</v>
      </c>
      <c r="C1324" s="2">
        <v>4.9519478899603103E-3</v>
      </c>
      <c r="D1324" s="2">
        <v>5.4153768778170235E-3</v>
      </c>
      <c r="E1324" s="2">
        <v>4.9047511818430646E-3</v>
      </c>
      <c r="F1324" s="2">
        <v>5.3338556106079585E-3</v>
      </c>
      <c r="G1324" s="2">
        <v>6.0690110389716159E-3</v>
      </c>
      <c r="H1324" s="2">
        <v>6.0118876888467917E-3</v>
      </c>
    </row>
    <row r="1325" spans="1:8" x14ac:dyDescent="0.2">
      <c r="A1325" s="2">
        <v>4.1277527778318867E-3</v>
      </c>
      <c r="B1325" s="2">
        <v>4.093780121760919E-3</v>
      </c>
      <c r="C1325" s="2">
        <v>4.0928270304410918E-3</v>
      </c>
      <c r="D1325" s="2">
        <v>4.6173015096502915E-3</v>
      </c>
      <c r="E1325" s="2">
        <v>4.0561004953175526E-3</v>
      </c>
      <c r="F1325" s="2">
        <v>4.5457806426566702E-3</v>
      </c>
      <c r="G1325" s="2">
        <v>5.0727674425622357E-3</v>
      </c>
      <c r="H1325" s="2">
        <v>5.2453581286119964E-3</v>
      </c>
    </row>
    <row r="1326" spans="1:8" x14ac:dyDescent="0.2">
      <c r="A1326" s="2">
        <v>8.4340268559049674E-3</v>
      </c>
      <c r="B1326" s="2">
        <v>8.3531786484363508E-3</v>
      </c>
      <c r="C1326" s="2">
        <v>8.3624209846734545E-3</v>
      </c>
      <c r="D1326" s="2">
        <v>8.5231357383062298E-3</v>
      </c>
      <c r="E1326" s="2">
        <v>8.2824816667902059E-3</v>
      </c>
      <c r="F1326" s="2">
        <v>8.4412184185474522E-3</v>
      </c>
      <c r="G1326" s="2">
        <v>9.4354532888895979E-3</v>
      </c>
      <c r="H1326" s="2">
        <v>9.2868004928341377E-3</v>
      </c>
    </row>
    <row r="1327" spans="1:8" x14ac:dyDescent="0.2">
      <c r="A1327" s="2">
        <v>6.7387409870666775E-3</v>
      </c>
      <c r="B1327" s="2">
        <v>6.6733139448292185E-3</v>
      </c>
      <c r="C1327" s="2">
        <v>6.6829730262886466E-3</v>
      </c>
      <c r="D1327" s="2">
        <v>6.9212450458221771E-3</v>
      </c>
      <c r="E1327" s="2">
        <v>6.6180846181118861E-3</v>
      </c>
      <c r="F1327" s="2">
        <v>6.8375459937864589E-3</v>
      </c>
      <c r="G1327" s="2">
        <v>7.8262732058693388E-3</v>
      </c>
      <c r="H1327" s="2">
        <v>7.7256419757087413E-3</v>
      </c>
    </row>
    <row r="1328" spans="1:8" x14ac:dyDescent="0.2">
      <c r="A1328" s="2">
        <v>4.6161867225478813E-3</v>
      </c>
      <c r="B1328" s="2">
        <v>4.5710630026232005E-3</v>
      </c>
      <c r="C1328" s="2">
        <v>4.571573076675035E-3</v>
      </c>
      <c r="D1328" s="2">
        <v>5.0297768875201326E-3</v>
      </c>
      <c r="E1328" s="2">
        <v>4.5284106028628786E-3</v>
      </c>
      <c r="F1328" s="2">
        <v>4.981307735139928E-3</v>
      </c>
      <c r="G1328" s="2">
        <v>5.5668198696785061E-3</v>
      </c>
      <c r="H1328" s="2">
        <v>5.5139091523671198E-3</v>
      </c>
    </row>
    <row r="1329" spans="1:8" x14ac:dyDescent="0.2">
      <c r="A1329" s="2">
        <v>4.6760561262321034E-3</v>
      </c>
      <c r="B1329" s="2">
        <v>4.6304023095120068E-3</v>
      </c>
      <c r="C1329" s="2">
        <v>4.6317603636040266E-3</v>
      </c>
      <c r="D1329" s="2">
        <v>5.1192905070810459E-3</v>
      </c>
      <c r="E1329" s="2">
        <v>4.5871613779603047E-3</v>
      </c>
      <c r="F1329" s="2">
        <v>5.0757281140613912E-3</v>
      </c>
      <c r="G1329" s="2">
        <v>5.4620109315050343E-3</v>
      </c>
      <c r="H1329" s="2">
        <v>5.4156591779861906E-3</v>
      </c>
    </row>
    <row r="1330" spans="1:8" x14ac:dyDescent="0.2">
      <c r="A1330" s="2">
        <v>6.2643114678255151E-3</v>
      </c>
      <c r="B1330" s="2">
        <v>6.2056469912203042E-3</v>
      </c>
      <c r="C1330" s="2">
        <v>6.203991409297443E-3</v>
      </c>
      <c r="D1330" s="2">
        <v>6.6735280196046033E-3</v>
      </c>
      <c r="E1330" s="2">
        <v>6.1440522797117465E-3</v>
      </c>
      <c r="F1330" s="2">
        <v>6.6110499097840857E-3</v>
      </c>
      <c r="G1330" s="2">
        <v>7.1459211835445879E-3</v>
      </c>
      <c r="H1330" s="2">
        <v>7.0780536584747113E-3</v>
      </c>
    </row>
    <row r="1331" spans="1:8" x14ac:dyDescent="0.2">
      <c r="A1331" s="2">
        <v>9.0951634133782343E-3</v>
      </c>
      <c r="B1331" s="2">
        <v>9.0085252042104956E-3</v>
      </c>
      <c r="C1331" s="2">
        <v>9.0003474240990672E-3</v>
      </c>
      <c r="D1331" s="2">
        <v>9.8296474538264612E-3</v>
      </c>
      <c r="E1331" s="2">
        <v>8.9166420459040226E-3</v>
      </c>
      <c r="F1331" s="2">
        <v>9.7383428558390026E-3</v>
      </c>
      <c r="G1331" s="2">
        <v>1.0124797244196954E-2</v>
      </c>
      <c r="H1331" s="2">
        <v>1.0038506935233756E-2</v>
      </c>
    </row>
    <row r="1332" spans="1:8" x14ac:dyDescent="0.2">
      <c r="A1332" s="2">
        <v>6.6107886252920337E-3</v>
      </c>
      <c r="B1332" s="2">
        <v>6.5447739083969083E-3</v>
      </c>
      <c r="C1332" s="2">
        <v>6.5456963121873204E-3</v>
      </c>
      <c r="D1332" s="2">
        <v>7.1365758220687994E-3</v>
      </c>
      <c r="E1332" s="2">
        <v>6.4830404944856727E-3</v>
      </c>
      <c r="F1332" s="2">
        <v>7.0662422124651734E-3</v>
      </c>
      <c r="G1332" s="2">
        <v>7.5212502184360541E-3</v>
      </c>
      <c r="H1332" s="2">
        <v>7.4764064826731598E-3</v>
      </c>
    </row>
    <row r="1333" spans="1:8" x14ac:dyDescent="0.2">
      <c r="A1333" s="2">
        <v>6.6165536742868692E-3</v>
      </c>
      <c r="B1333" s="2">
        <v>6.5541990206029917E-3</v>
      </c>
      <c r="C1333" s="2">
        <v>6.5528029791092606E-3</v>
      </c>
      <c r="D1333" s="2">
        <v>7.051307160930928E-3</v>
      </c>
      <c r="E1333" s="2">
        <v>6.4908926997193613E-3</v>
      </c>
      <c r="F1333" s="2">
        <v>6.9859455177099768E-3</v>
      </c>
      <c r="G1333" s="2">
        <v>7.4792875788098128E-3</v>
      </c>
      <c r="H1333" s="2">
        <v>7.3711917855419327E-3</v>
      </c>
    </row>
    <row r="1334" spans="1:8" x14ac:dyDescent="0.2">
      <c r="A1334" s="2">
        <v>3.9084925325855611E-3</v>
      </c>
      <c r="B1334" s="2">
        <v>3.8713352230669582E-3</v>
      </c>
      <c r="C1334" s="2">
        <v>3.8687240450183151E-3</v>
      </c>
      <c r="D1334" s="2">
        <v>4.4086115823965544E-3</v>
      </c>
      <c r="E1334" s="2">
        <v>3.8324609863678309E-3</v>
      </c>
      <c r="F1334" s="2">
        <v>4.366547256360551E-3</v>
      </c>
      <c r="G1334" s="2">
        <v>4.8649213097509414E-3</v>
      </c>
      <c r="H1334" s="2">
        <v>4.8222960186517973E-3</v>
      </c>
    </row>
    <row r="1335" spans="1:8" x14ac:dyDescent="0.2">
      <c r="A1335" s="2">
        <v>5.0309644616115309E-3</v>
      </c>
      <c r="B1335" s="2">
        <v>4.9813486451221424E-3</v>
      </c>
      <c r="C1335" s="2">
        <v>4.9805144661691433E-3</v>
      </c>
      <c r="D1335" s="2">
        <v>5.3752614692453042E-3</v>
      </c>
      <c r="E1335" s="2">
        <v>4.9324109937984757E-3</v>
      </c>
      <c r="F1335" s="2">
        <v>5.3220532752786213E-3</v>
      </c>
      <c r="G1335" s="2">
        <v>6.0099205681472517E-3</v>
      </c>
      <c r="H1335" s="2">
        <v>5.9921197698133144E-3</v>
      </c>
    </row>
    <row r="1336" spans="1:8" x14ac:dyDescent="0.2">
      <c r="A1336" s="2">
        <v>4.203915297622856E-3</v>
      </c>
      <c r="B1336" s="2">
        <v>4.1645728647574654E-3</v>
      </c>
      <c r="C1336" s="2">
        <v>4.1646936169041316E-3</v>
      </c>
      <c r="D1336" s="2">
        <v>4.7600455308877574E-3</v>
      </c>
      <c r="E1336" s="2">
        <v>4.1241801012875078E-3</v>
      </c>
      <c r="F1336" s="2">
        <v>4.7067315999256105E-3</v>
      </c>
      <c r="G1336" s="2">
        <v>5.2432542749289894E-3</v>
      </c>
      <c r="H1336" s="2">
        <v>5.2170061341854455E-3</v>
      </c>
    </row>
    <row r="1337" spans="1:8" x14ac:dyDescent="0.2">
      <c r="A1337" s="2">
        <v>4.6591490153925072E-3</v>
      </c>
      <c r="B1337" s="2">
        <v>4.6134239860526694E-3</v>
      </c>
      <c r="C1337" s="2">
        <v>4.6148137151323073E-3</v>
      </c>
      <c r="D1337" s="2">
        <v>5.1567715100886476E-3</v>
      </c>
      <c r="E1337" s="2">
        <v>4.5700778980671576E-3</v>
      </c>
      <c r="F1337" s="2">
        <v>5.0879278869790821E-3</v>
      </c>
      <c r="G1337" s="2">
        <v>5.8772467779036911E-3</v>
      </c>
      <c r="H1337" s="2">
        <v>5.8261202039772272E-3</v>
      </c>
    </row>
    <row r="1338" spans="1:8" x14ac:dyDescent="0.2">
      <c r="A1338" s="2">
        <v>6.1935014395001001E-3</v>
      </c>
      <c r="B1338" s="2">
        <v>6.1344279938453997E-3</v>
      </c>
      <c r="C1338" s="2">
        <v>6.1357430768016153E-3</v>
      </c>
      <c r="D1338" s="2">
        <v>6.6076116863819003E-3</v>
      </c>
      <c r="E1338" s="2">
        <v>6.0754935358741302E-3</v>
      </c>
      <c r="F1338" s="2">
        <v>6.5444679867562375E-3</v>
      </c>
      <c r="G1338" s="2">
        <v>7.5507301973818377E-3</v>
      </c>
      <c r="H1338" s="2">
        <v>7.4520352206101639E-3</v>
      </c>
    </row>
    <row r="1339" spans="1:8" x14ac:dyDescent="0.2">
      <c r="A1339" s="2">
        <v>6.5167784550444413E-3</v>
      </c>
      <c r="B1339" s="2">
        <v>6.4553170171517526E-3</v>
      </c>
      <c r="C1339" s="2">
        <v>6.4544821913447232E-3</v>
      </c>
      <c r="D1339" s="2">
        <v>7.1410873626183728E-3</v>
      </c>
      <c r="E1339" s="2">
        <v>6.392532266727903E-3</v>
      </c>
      <c r="F1339" s="2">
        <v>7.0640107710127726E-3</v>
      </c>
      <c r="G1339" s="2">
        <v>7.5957854014050731E-3</v>
      </c>
      <c r="H1339" s="2">
        <v>7.4943111150477665E-3</v>
      </c>
    </row>
    <row r="1340" spans="1:8" x14ac:dyDescent="0.2">
      <c r="A1340" s="2">
        <v>6.4323131177619489E-3</v>
      </c>
      <c r="B1340" s="2">
        <v>6.3676413138036144E-3</v>
      </c>
      <c r="C1340" s="2">
        <v>6.369738823373672E-3</v>
      </c>
      <c r="D1340" s="2">
        <v>6.8985169266323225E-3</v>
      </c>
      <c r="E1340" s="2">
        <v>6.3042772888493998E-3</v>
      </c>
      <c r="F1340" s="2">
        <v>6.7958769706058198E-3</v>
      </c>
      <c r="G1340" s="2">
        <v>7.4156659071951949E-3</v>
      </c>
      <c r="H1340" s="2">
        <v>7.4009858262709385E-3</v>
      </c>
    </row>
    <row r="1341" spans="1:8" x14ac:dyDescent="0.2">
      <c r="A1341" s="2">
        <v>7.1817023752433493E-3</v>
      </c>
      <c r="B1341" s="2">
        <v>7.1145365866459405E-3</v>
      </c>
      <c r="C1341" s="2">
        <v>7.1140359553362566E-3</v>
      </c>
      <c r="D1341" s="2">
        <v>7.6192733023303641E-3</v>
      </c>
      <c r="E1341" s="2">
        <v>7.0494683709761479E-3</v>
      </c>
      <c r="F1341" s="2">
        <v>7.5483327307845627E-3</v>
      </c>
      <c r="G1341" s="2">
        <v>8.0850852982181729E-3</v>
      </c>
      <c r="H1341" s="2">
        <v>8.0883575774286891E-3</v>
      </c>
    </row>
    <row r="1342" spans="1:8" x14ac:dyDescent="0.2">
      <c r="A1342" s="2">
        <v>3.6878012938539166E-3</v>
      </c>
      <c r="B1342" s="2">
        <v>3.6511034128273384E-3</v>
      </c>
      <c r="C1342" s="2">
        <v>3.6524010145310435E-3</v>
      </c>
      <c r="D1342" s="2">
        <v>4.2422576280963459E-3</v>
      </c>
      <c r="E1342" s="2">
        <v>3.6161704278023653E-3</v>
      </c>
      <c r="F1342" s="2">
        <v>4.1821691895589765E-3</v>
      </c>
      <c r="G1342" s="2">
        <v>4.5164240260376198E-3</v>
      </c>
      <c r="H1342" s="2">
        <v>4.4827197251379215E-3</v>
      </c>
    </row>
    <row r="1343" spans="1:8" x14ac:dyDescent="0.2">
      <c r="A1343" s="2">
        <v>5.4297275518498103E-3</v>
      </c>
      <c r="B1343" s="2">
        <v>5.3772673868418995E-3</v>
      </c>
      <c r="C1343" s="2">
        <v>5.3775645128376166E-3</v>
      </c>
      <c r="D1343" s="2">
        <v>6.3626245032790546E-3</v>
      </c>
      <c r="E1343" s="2">
        <v>5.3255890375248473E-3</v>
      </c>
      <c r="F1343" s="2">
        <v>6.2361599556713439E-3</v>
      </c>
      <c r="G1343" s="2">
        <v>6.3294522265491078E-3</v>
      </c>
      <c r="H1343" s="2">
        <v>6.2568945570303279E-3</v>
      </c>
    </row>
    <row r="1344" spans="1:8" x14ac:dyDescent="0.2">
      <c r="A1344" s="2">
        <v>8.6310865475492556E-3</v>
      </c>
      <c r="B1344" s="2">
        <v>8.543930188004964E-3</v>
      </c>
      <c r="C1344" s="2">
        <v>8.5779256443579473E-3</v>
      </c>
      <c r="D1344" s="2">
        <v>8.7047087695255095E-3</v>
      </c>
      <c r="E1344" s="2">
        <v>8.4945326776006917E-3</v>
      </c>
      <c r="F1344" s="2">
        <v>8.6263437136076086E-3</v>
      </c>
      <c r="G1344" s="2">
        <v>9.6484955650500727E-3</v>
      </c>
      <c r="H1344" s="2">
        <v>9.5395203794431307E-3</v>
      </c>
    </row>
    <row r="1345" spans="1:8" x14ac:dyDescent="0.2">
      <c r="A1345" s="2">
        <v>5.7787795037923312E-3</v>
      </c>
      <c r="B1345" s="2">
        <v>5.7223531436329566E-3</v>
      </c>
      <c r="C1345" s="2">
        <v>5.7239176225084244E-3</v>
      </c>
      <c r="D1345" s="2">
        <v>6.1459718599861241E-3</v>
      </c>
      <c r="E1345" s="2">
        <v>5.6686985102499645E-3</v>
      </c>
      <c r="F1345" s="2">
        <v>6.0898908258365239E-3</v>
      </c>
      <c r="G1345" s="2">
        <v>6.6993181844008697E-3</v>
      </c>
      <c r="H1345" s="2">
        <v>6.633213648947118E-3</v>
      </c>
    </row>
    <row r="1346" spans="1:8" x14ac:dyDescent="0.2">
      <c r="A1346" s="2">
        <v>6.4794727316898832E-3</v>
      </c>
      <c r="B1346" s="2">
        <v>6.4161508714157709E-3</v>
      </c>
      <c r="C1346" s="2">
        <v>6.4188660850533546E-3</v>
      </c>
      <c r="D1346" s="2">
        <v>6.7964292953186676E-3</v>
      </c>
      <c r="E1346" s="2">
        <v>6.3567012466726382E-3</v>
      </c>
      <c r="F1346" s="2">
        <v>6.735478079734872E-3</v>
      </c>
      <c r="G1346" s="2">
        <v>7.4074406527162608E-3</v>
      </c>
      <c r="H1346" s="2">
        <v>7.3409055320160631E-3</v>
      </c>
    </row>
    <row r="1347" spans="1:8" x14ac:dyDescent="0.2">
      <c r="A1347" s="2">
        <v>6.2610906456797046E-3</v>
      </c>
      <c r="B1347" s="2">
        <v>6.199671606144588E-3</v>
      </c>
      <c r="C1347" s="2">
        <v>6.19441086856429E-3</v>
      </c>
      <c r="D1347" s="2">
        <v>6.6714747629532545E-3</v>
      </c>
      <c r="E1347" s="2">
        <v>6.131960715409065E-3</v>
      </c>
      <c r="F1347" s="2">
        <v>6.6041151335154867E-3</v>
      </c>
      <c r="G1347" s="2">
        <v>7.2270728726198863E-3</v>
      </c>
      <c r="H1347" s="2">
        <v>7.1677293143170067E-3</v>
      </c>
    </row>
    <row r="1348" spans="1:8" x14ac:dyDescent="0.2">
      <c r="A1348" s="2">
        <v>6.0562943049696158E-3</v>
      </c>
      <c r="B1348" s="2">
        <v>5.9965825368958258E-3</v>
      </c>
      <c r="C1348" s="2">
        <v>5.998478887936972E-3</v>
      </c>
      <c r="D1348" s="2">
        <v>6.3231207995983136E-3</v>
      </c>
      <c r="E1348" s="2">
        <v>5.9398481677212589E-3</v>
      </c>
      <c r="F1348" s="2">
        <v>6.2614565209606803E-3</v>
      </c>
      <c r="G1348" s="2">
        <v>7.615802787472906E-3</v>
      </c>
      <c r="H1348" s="2">
        <v>7.7618823777424366E-3</v>
      </c>
    </row>
    <row r="1349" spans="1:8" x14ac:dyDescent="0.2">
      <c r="A1349" s="2">
        <v>6.2468506593745593E-3</v>
      </c>
      <c r="B1349" s="2">
        <v>6.1875391511043423E-3</v>
      </c>
      <c r="C1349" s="2">
        <v>6.1900864966066447E-3</v>
      </c>
      <c r="D1349" s="2">
        <v>6.8837574746753068E-3</v>
      </c>
      <c r="E1349" s="2">
        <v>6.1291262219123266E-3</v>
      </c>
      <c r="F1349" s="2">
        <v>6.8181822229197806E-3</v>
      </c>
      <c r="G1349" s="2">
        <v>7.3777523309790042E-3</v>
      </c>
      <c r="H1349" s="2">
        <v>7.3103807071137382E-3</v>
      </c>
    </row>
    <row r="1350" spans="1:8" x14ac:dyDescent="0.2">
      <c r="A1350" s="2">
        <v>5.821794028318548E-3</v>
      </c>
      <c r="B1350" s="2">
        <v>5.7663630316854737E-3</v>
      </c>
      <c r="C1350" s="2">
        <v>5.7675785773128796E-3</v>
      </c>
      <c r="D1350" s="2">
        <v>6.0273028330058267E-3</v>
      </c>
      <c r="E1350" s="2">
        <v>5.7121649590456116E-3</v>
      </c>
      <c r="F1350" s="2">
        <v>5.971519222722709E-3</v>
      </c>
      <c r="G1350" s="2">
        <v>6.9022158103556599E-3</v>
      </c>
      <c r="H1350" s="2">
        <v>6.8354167960733014E-3</v>
      </c>
    </row>
    <row r="1351" spans="1:8" x14ac:dyDescent="0.2">
      <c r="A1351" s="2">
        <v>3.7783198687823105E-3</v>
      </c>
      <c r="B1351" s="2">
        <v>3.7419359298746166E-3</v>
      </c>
      <c r="C1351" s="2">
        <v>3.7427759349992389E-3</v>
      </c>
      <c r="D1351" s="2">
        <v>4.1998559644244272E-3</v>
      </c>
      <c r="E1351" s="2">
        <v>3.7085902303166116E-3</v>
      </c>
      <c r="F1351" s="2">
        <v>4.1469219562238584E-3</v>
      </c>
      <c r="G1351" s="2">
        <v>4.4393720463290435E-3</v>
      </c>
      <c r="H1351" s="2">
        <v>4.4032415630090461E-3</v>
      </c>
    </row>
    <row r="1352" spans="1:8" x14ac:dyDescent="0.2">
      <c r="A1352" s="2">
        <v>5.2229570027842558E-3</v>
      </c>
      <c r="B1352" s="2">
        <v>5.1700229109317821E-3</v>
      </c>
      <c r="C1352" s="2">
        <v>5.1734400598028706E-3</v>
      </c>
      <c r="D1352" s="2">
        <v>5.4768963914891972E-3</v>
      </c>
      <c r="E1352" s="2">
        <v>5.1234882856847647E-3</v>
      </c>
      <c r="F1352" s="2">
        <v>5.4197039176287123E-3</v>
      </c>
      <c r="G1352" s="2">
        <v>6.0191544275750037E-3</v>
      </c>
      <c r="H1352" s="2">
        <v>5.960574467572536E-3</v>
      </c>
    </row>
    <row r="1353" spans="1:8" x14ac:dyDescent="0.2">
      <c r="A1353" s="2">
        <v>4.787733197928753E-3</v>
      </c>
      <c r="B1353" s="2">
        <v>4.7397199352409635E-3</v>
      </c>
      <c r="C1353" s="2">
        <v>4.7420851676202441E-3</v>
      </c>
      <c r="D1353" s="2">
        <v>5.0115150718739784E-3</v>
      </c>
      <c r="E1353" s="2">
        <v>4.6962790438230609E-3</v>
      </c>
      <c r="F1353" s="2">
        <v>4.9643530976299279E-3</v>
      </c>
      <c r="G1353" s="2">
        <v>5.678991219275004E-3</v>
      </c>
      <c r="H1353" s="2">
        <v>5.6227252023779272E-3</v>
      </c>
    </row>
    <row r="1354" spans="1:8" x14ac:dyDescent="0.2">
      <c r="A1354" s="2">
        <v>4.6947402592848854E-3</v>
      </c>
      <c r="B1354" s="2">
        <v>4.6510987107631699E-3</v>
      </c>
      <c r="C1354" s="2">
        <v>4.6535699899206227E-3</v>
      </c>
      <c r="D1354" s="2">
        <v>5.2213187049686373E-3</v>
      </c>
      <c r="E1354" s="2">
        <v>4.6099521035583039E-3</v>
      </c>
      <c r="F1354" s="2">
        <v>5.1741053513475414E-3</v>
      </c>
      <c r="G1354" s="2">
        <v>5.4910413680956966E-3</v>
      </c>
      <c r="H1354" s="2">
        <v>5.4581725097874395E-3</v>
      </c>
    </row>
    <row r="1355" spans="1:8" x14ac:dyDescent="0.2">
      <c r="A1355" s="2">
        <v>5.4980420512721713E-3</v>
      </c>
      <c r="B1355" s="2">
        <v>5.4450645611962513E-3</v>
      </c>
      <c r="C1355" s="2">
        <v>5.4563791466165704E-3</v>
      </c>
      <c r="D1355" s="2">
        <v>5.6233940743363759E-3</v>
      </c>
      <c r="E1355" s="2">
        <v>5.4023980312513705E-3</v>
      </c>
      <c r="F1355" s="2">
        <v>5.5688491895653329E-3</v>
      </c>
      <c r="G1355" s="2">
        <v>6.5047169041923883E-3</v>
      </c>
      <c r="H1355" s="2">
        <v>6.444562872311794E-3</v>
      </c>
    </row>
    <row r="1356" spans="1:8" x14ac:dyDescent="0.2">
      <c r="A1356" s="2">
        <v>8.0141549867253532E-3</v>
      </c>
      <c r="B1356" s="2">
        <v>7.9390020706053763E-3</v>
      </c>
      <c r="C1356" s="2">
        <v>7.9400518201238127E-3</v>
      </c>
      <c r="D1356" s="2">
        <v>8.5158500270311709E-3</v>
      </c>
      <c r="E1356" s="2">
        <v>7.8638124519521402E-3</v>
      </c>
      <c r="F1356" s="2">
        <v>8.4311261068144034E-3</v>
      </c>
      <c r="G1356" s="2">
        <v>8.9562464471832238E-3</v>
      </c>
      <c r="H1356" s="2">
        <v>8.8721820541417581E-3</v>
      </c>
    </row>
    <row r="1357" spans="1:8" x14ac:dyDescent="0.2">
      <c r="A1357" s="2">
        <v>3.9241275174566933E-3</v>
      </c>
      <c r="B1357" s="2">
        <v>3.8881244440138688E-3</v>
      </c>
      <c r="C1357" s="2">
        <v>3.887001652159773E-3</v>
      </c>
      <c r="D1357" s="2">
        <v>4.1214115918838277E-3</v>
      </c>
      <c r="E1357" s="2">
        <v>3.8512292260918122E-3</v>
      </c>
      <c r="F1357" s="2">
        <v>4.0841543253224222E-3</v>
      </c>
      <c r="G1357" s="2">
        <v>4.6705333647611416E-3</v>
      </c>
      <c r="H1357" s="2">
        <v>4.7685068016845474E-3</v>
      </c>
    </row>
    <row r="1358" spans="1:8" x14ac:dyDescent="0.2">
      <c r="A1358" s="2">
        <v>9.0761600458665603E-3</v>
      </c>
      <c r="B1358" s="2">
        <v>8.9834091991341028E-3</v>
      </c>
      <c r="C1358" s="2">
        <v>8.9846777779820225E-3</v>
      </c>
      <c r="D1358" s="2">
        <v>9.6466722300046388E-3</v>
      </c>
      <c r="E1358" s="2">
        <v>8.8995134943562759E-3</v>
      </c>
      <c r="F1358" s="2">
        <v>9.5523438532280364E-3</v>
      </c>
      <c r="G1358" s="2">
        <v>1.0320426125708335E-2</v>
      </c>
      <c r="H1358" s="2">
        <v>1.0237176607228825E-2</v>
      </c>
    </row>
    <row r="1359" spans="1:8" x14ac:dyDescent="0.2">
      <c r="A1359" s="2">
        <v>4.6823787696524E-3</v>
      </c>
      <c r="B1359" s="2">
        <v>4.6374707249931856E-3</v>
      </c>
      <c r="C1359" s="2">
        <v>4.6375879453075548E-3</v>
      </c>
      <c r="D1359" s="2">
        <v>5.2762817472834173E-3</v>
      </c>
      <c r="E1359" s="2">
        <v>4.593995447020922E-3</v>
      </c>
      <c r="F1359" s="2">
        <v>5.2061931115230083E-3</v>
      </c>
      <c r="G1359" s="2">
        <v>5.6529962065292047E-3</v>
      </c>
      <c r="H1359" s="2">
        <v>5.5960889967555053E-3</v>
      </c>
    </row>
    <row r="1360" spans="1:8" x14ac:dyDescent="0.2">
      <c r="A1360" s="2">
        <v>8.6148598789562245E-3</v>
      </c>
      <c r="B1360" s="2">
        <v>8.5339821898411539E-3</v>
      </c>
      <c r="C1360" s="2">
        <v>8.5313346711212434E-3</v>
      </c>
      <c r="D1360" s="2">
        <v>9.5598606436868815E-3</v>
      </c>
      <c r="E1360" s="2">
        <v>8.4514453126750995E-3</v>
      </c>
      <c r="F1360" s="2">
        <v>9.4732851212916691E-3</v>
      </c>
      <c r="G1360" s="2">
        <v>1.0221037630645899E-2</v>
      </c>
      <c r="H1360" s="2">
        <v>1.0126634453990839E-2</v>
      </c>
    </row>
    <row r="1361" spans="1:8" x14ac:dyDescent="0.2">
      <c r="A1361" s="2">
        <v>1.047042945195694E-2</v>
      </c>
      <c r="B1361" s="2">
        <v>1.0363911959126351E-2</v>
      </c>
      <c r="C1361" s="2">
        <v>1.0363240691658332E-2</v>
      </c>
      <c r="D1361" s="2">
        <v>1.1004388440464499E-2</v>
      </c>
      <c r="E1361" s="2">
        <v>1.0265010170660709E-2</v>
      </c>
      <c r="F1361" s="2">
        <v>1.0891964136494566E-2</v>
      </c>
      <c r="G1361" s="2">
        <v>1.2056491256694625E-2</v>
      </c>
      <c r="H1361" s="2">
        <v>1.1939374107937521E-2</v>
      </c>
    </row>
    <row r="1362" spans="1:8" x14ac:dyDescent="0.2">
      <c r="A1362" s="2">
        <v>5.3189442028755765E-3</v>
      </c>
      <c r="B1362" s="2">
        <v>5.2676597061199325E-3</v>
      </c>
      <c r="C1362" s="2">
        <v>5.2691875470551432E-3</v>
      </c>
      <c r="D1362" s="2">
        <v>5.7748199044352798E-3</v>
      </c>
      <c r="E1362" s="2">
        <v>5.2188857374162734E-3</v>
      </c>
      <c r="F1362" s="2">
        <v>5.6830650525965523E-3</v>
      </c>
      <c r="G1362" s="2">
        <v>6.5025122897304456E-3</v>
      </c>
      <c r="H1362" s="2">
        <v>6.4432850153433125E-3</v>
      </c>
    </row>
    <row r="1363" spans="1:8" x14ac:dyDescent="0.2">
      <c r="A1363" s="2">
        <v>8.4549264119723484E-3</v>
      </c>
      <c r="B1363" s="2">
        <v>8.3646899150239852E-3</v>
      </c>
      <c r="C1363" s="2">
        <v>8.3657631675919247E-3</v>
      </c>
      <c r="D1363" s="2">
        <v>9.809096243184828E-3</v>
      </c>
      <c r="E1363" s="2">
        <v>8.3654893728322584E-3</v>
      </c>
      <c r="F1363" s="2">
        <v>9.524647445968518E-3</v>
      </c>
      <c r="G1363" s="2">
        <v>1.0078244040019106E-2</v>
      </c>
      <c r="H1363" s="2">
        <v>1.0103824314392267E-2</v>
      </c>
    </row>
    <row r="1364" spans="1:8" x14ac:dyDescent="0.2">
      <c r="A1364" s="2">
        <v>8.8556549693450774E-3</v>
      </c>
      <c r="B1364" s="2">
        <v>8.7738484508692524E-3</v>
      </c>
      <c r="C1364" s="2">
        <v>8.7685831633256359E-3</v>
      </c>
      <c r="D1364" s="2">
        <v>9.8754968090314105E-3</v>
      </c>
      <c r="E1364" s="2">
        <v>8.6895743829868959E-3</v>
      </c>
      <c r="F1364" s="2">
        <v>9.7675563286137874E-3</v>
      </c>
      <c r="G1364" s="2">
        <v>1.0274850842240179E-2</v>
      </c>
      <c r="H1364" s="2">
        <v>1.0233591284635747E-2</v>
      </c>
    </row>
    <row r="1365" spans="1:8" x14ac:dyDescent="0.2">
      <c r="A1365" s="2">
        <v>8.4469105914475422E-3</v>
      </c>
      <c r="B1365" s="2">
        <v>8.3649237192469587E-3</v>
      </c>
      <c r="C1365" s="2">
        <v>8.3669969393298863E-3</v>
      </c>
      <c r="D1365" s="2">
        <v>8.7465124304852929E-3</v>
      </c>
      <c r="E1365" s="2">
        <v>8.2869715548814331E-3</v>
      </c>
      <c r="F1365" s="2">
        <v>8.6578284538019259E-3</v>
      </c>
      <c r="G1365" s="2">
        <v>9.8060379390497842E-3</v>
      </c>
      <c r="H1365" s="2">
        <v>9.7122179204248878E-3</v>
      </c>
    </row>
    <row r="1366" spans="1:8" x14ac:dyDescent="0.2">
      <c r="A1366" s="2">
        <v>6.214370064268661E-3</v>
      </c>
      <c r="B1366" s="2">
        <v>6.1546259706822736E-3</v>
      </c>
      <c r="C1366" s="2">
        <v>6.1543545452036365E-3</v>
      </c>
      <c r="D1366" s="2">
        <v>6.6069949038577453E-3</v>
      </c>
      <c r="E1366" s="2">
        <v>6.0954753404119429E-3</v>
      </c>
      <c r="F1366" s="2">
        <v>6.5311693790991851E-3</v>
      </c>
      <c r="G1366" s="2">
        <v>7.3757839744780203E-3</v>
      </c>
      <c r="H1366" s="2">
        <v>7.2812824105251842E-3</v>
      </c>
    </row>
    <row r="1367" spans="1:8" x14ac:dyDescent="0.2">
      <c r="A1367" s="2">
        <v>8.6910209294029598E-3</v>
      </c>
      <c r="B1367" s="2">
        <v>8.6085134166227397E-3</v>
      </c>
      <c r="C1367" s="2">
        <v>8.60691052880465E-3</v>
      </c>
      <c r="D1367" s="2">
        <v>9.30323511477903E-3</v>
      </c>
      <c r="E1367" s="2">
        <v>8.5209761525198539E-3</v>
      </c>
      <c r="F1367" s="2">
        <v>9.2105531955572022E-3</v>
      </c>
      <c r="G1367" s="2">
        <v>9.7541863358231919E-3</v>
      </c>
      <c r="H1367" s="2">
        <v>9.6675357227580423E-3</v>
      </c>
    </row>
    <row r="1368" spans="1:8" x14ac:dyDescent="0.2">
      <c r="A1368" s="2">
        <v>8.5812170887528856E-3</v>
      </c>
      <c r="B1368" s="2">
        <v>8.501281683523031E-3</v>
      </c>
      <c r="C1368" s="2">
        <v>8.5054673360374384E-3</v>
      </c>
      <c r="D1368" s="2">
        <v>9.1326772642643037E-3</v>
      </c>
      <c r="E1368" s="2">
        <v>8.4272311069037015E-3</v>
      </c>
      <c r="F1368" s="2">
        <v>9.0462837515096067E-3</v>
      </c>
      <c r="G1368" s="2">
        <v>9.7837331659026607E-3</v>
      </c>
      <c r="H1368" s="2">
        <v>9.6854925409531733E-3</v>
      </c>
    </row>
    <row r="1369" spans="1:8" x14ac:dyDescent="0.2">
      <c r="A1369" s="2">
        <v>5.3817923827728107E-3</v>
      </c>
      <c r="B1369" s="2">
        <v>5.3296077243251043E-3</v>
      </c>
      <c r="C1369" s="2">
        <v>5.3289163373164217E-3</v>
      </c>
      <c r="D1369" s="2">
        <v>6.0218467610482747E-3</v>
      </c>
      <c r="E1369" s="2">
        <v>5.2792039975270147E-3</v>
      </c>
      <c r="F1369" s="2">
        <v>5.9314729470331673E-3</v>
      </c>
      <c r="G1369" s="2">
        <v>6.5740411177594091E-3</v>
      </c>
      <c r="H1369" s="2">
        <v>6.484742459293113E-3</v>
      </c>
    </row>
    <row r="1370" spans="1:8" x14ac:dyDescent="0.2">
      <c r="A1370" s="2">
        <v>9.9245197337473681E-3</v>
      </c>
      <c r="B1370" s="2">
        <v>9.8252109054916235E-3</v>
      </c>
      <c r="C1370" s="2">
        <v>9.8260924124826191E-3</v>
      </c>
      <c r="D1370" s="2">
        <v>1.0905544673818877E-2</v>
      </c>
      <c r="E1370" s="2">
        <v>9.7326935593412128E-3</v>
      </c>
      <c r="F1370" s="2">
        <v>1.0683472851799892E-2</v>
      </c>
      <c r="G1370" s="2">
        <v>1.1094404241097774E-2</v>
      </c>
      <c r="H1370" s="2">
        <v>1.0898198817087413E-2</v>
      </c>
    </row>
    <row r="1371" spans="1:8" x14ac:dyDescent="0.2">
      <c r="A1371" s="2">
        <v>4.8849457227659859E-3</v>
      </c>
      <c r="B1371" s="2">
        <v>4.8375418347568651E-3</v>
      </c>
      <c r="C1371" s="2">
        <v>4.8389734033492159E-3</v>
      </c>
      <c r="D1371" s="2">
        <v>5.6032597936505717E-3</v>
      </c>
      <c r="E1371" s="2">
        <v>4.7928163849503616E-3</v>
      </c>
      <c r="F1371" s="2">
        <v>5.5120987528803345E-3</v>
      </c>
      <c r="G1371" s="2">
        <v>6.1111458007745362E-3</v>
      </c>
      <c r="H1371" s="2">
        <v>6.1467653123361086E-3</v>
      </c>
    </row>
    <row r="1372" spans="1:8" x14ac:dyDescent="0.2">
      <c r="A1372" s="2">
        <v>5.3226844738328196E-3</v>
      </c>
      <c r="B1372" s="2">
        <v>5.2726134065162779E-3</v>
      </c>
      <c r="C1372" s="2">
        <v>5.2767153235220273E-3</v>
      </c>
      <c r="D1372" s="2">
        <v>6.1953644685086963E-3</v>
      </c>
      <c r="E1372" s="2">
        <v>5.2241758359158211E-3</v>
      </c>
      <c r="F1372" s="2">
        <v>6.1003633149828073E-3</v>
      </c>
      <c r="G1372" s="2">
        <v>6.2378775751720907E-3</v>
      </c>
      <c r="H1372" s="2">
        <v>6.1736498203680719E-3</v>
      </c>
    </row>
    <row r="1373" spans="1:8" x14ac:dyDescent="0.2">
      <c r="A1373" s="2">
        <v>8.799543412790746E-3</v>
      </c>
      <c r="B1373" s="2">
        <v>8.7135070081017802E-3</v>
      </c>
      <c r="C1373" s="2">
        <v>8.718259052783733E-3</v>
      </c>
      <c r="D1373" s="2">
        <v>9.0587738725515822E-3</v>
      </c>
      <c r="E1373" s="2">
        <v>8.6316359403740568E-3</v>
      </c>
      <c r="F1373" s="2">
        <v>8.9728804807928473E-3</v>
      </c>
      <c r="G1373" s="2">
        <v>9.818875414329381E-3</v>
      </c>
      <c r="H1373" s="2">
        <v>9.7242886658602621E-3</v>
      </c>
    </row>
    <row r="1374" spans="1:8" x14ac:dyDescent="0.2">
      <c r="A1374" s="2">
        <v>5.7100576819402024E-3</v>
      </c>
      <c r="B1374" s="2">
        <v>5.653079692266116E-3</v>
      </c>
      <c r="C1374" s="2">
        <v>5.6537008377128854E-3</v>
      </c>
      <c r="D1374" s="2">
        <v>6.4621679516429021E-3</v>
      </c>
      <c r="E1374" s="2">
        <v>5.6004514073361945E-3</v>
      </c>
      <c r="F1374" s="2">
        <v>6.3552543780267838E-3</v>
      </c>
      <c r="G1374" s="2">
        <v>6.971391963250302E-3</v>
      </c>
      <c r="H1374" s="2">
        <v>6.9523160397742204E-3</v>
      </c>
    </row>
    <row r="1375" spans="1:8" x14ac:dyDescent="0.2">
      <c r="A1375" s="2">
        <v>5.6237733915136942E-3</v>
      </c>
      <c r="B1375" s="2">
        <v>5.5695524299740982E-3</v>
      </c>
      <c r="C1375" s="2">
        <v>5.57137108193494E-3</v>
      </c>
      <c r="D1375" s="2">
        <v>6.3814523393819923E-3</v>
      </c>
      <c r="E1375" s="2">
        <v>5.5158939310471378E-3</v>
      </c>
      <c r="F1375" s="2">
        <v>6.2798732832116747E-3</v>
      </c>
      <c r="G1375" s="2">
        <v>6.8959523131753419E-3</v>
      </c>
      <c r="H1375" s="2">
        <v>6.8321051374476121E-3</v>
      </c>
    </row>
    <row r="1376" spans="1:8" x14ac:dyDescent="0.2">
      <c r="A1376" s="2">
        <v>5.9509837615067179E-3</v>
      </c>
      <c r="B1376" s="2">
        <v>5.8977352450355945E-3</v>
      </c>
      <c r="C1376" s="2">
        <v>5.8968516481074373E-3</v>
      </c>
      <c r="D1376" s="2">
        <v>6.8556776894914536E-3</v>
      </c>
      <c r="E1376" s="2">
        <v>5.8415070288771447E-3</v>
      </c>
      <c r="F1376" s="2">
        <v>6.7674675134807042E-3</v>
      </c>
      <c r="G1376" s="2">
        <v>6.9054511600127278E-3</v>
      </c>
      <c r="H1376" s="2">
        <v>6.8315460447617377E-3</v>
      </c>
    </row>
    <row r="1377" spans="1:8" x14ac:dyDescent="0.2">
      <c r="A1377" s="2">
        <v>6.3394545827593985E-3</v>
      </c>
      <c r="B1377" s="2">
        <v>6.2780352273601138E-3</v>
      </c>
      <c r="C1377" s="2">
        <v>6.2790209160853766E-3</v>
      </c>
      <c r="D1377" s="2">
        <v>6.8293242641394858E-3</v>
      </c>
      <c r="E1377" s="2">
        <v>6.2189357733520301E-3</v>
      </c>
      <c r="F1377" s="2">
        <v>6.6798839121799706E-3</v>
      </c>
      <c r="G1377" s="2">
        <v>7.6912867077286364E-3</v>
      </c>
      <c r="H1377" s="2">
        <v>7.5566600886319731E-3</v>
      </c>
    </row>
    <row r="1378" spans="1:8" x14ac:dyDescent="0.2">
      <c r="A1378" s="2">
        <v>7.2183619222959284E-3</v>
      </c>
      <c r="B1378" s="2">
        <v>7.1478805149233051E-3</v>
      </c>
      <c r="C1378" s="2">
        <v>7.1508657773637369E-3</v>
      </c>
      <c r="D1378" s="2">
        <v>7.6190198070846035E-3</v>
      </c>
      <c r="E1378" s="2">
        <v>7.0784388984678178E-3</v>
      </c>
      <c r="F1378" s="2">
        <v>7.5495549985680017E-3</v>
      </c>
      <c r="G1378" s="2">
        <v>8.6135063335926968E-3</v>
      </c>
      <c r="H1378" s="2">
        <v>8.4991276989741585E-3</v>
      </c>
    </row>
    <row r="1379" spans="1:8" x14ac:dyDescent="0.2">
      <c r="A1379" s="2">
        <v>7.9317930856248851E-3</v>
      </c>
      <c r="B1379" s="2">
        <v>7.8590259487774979E-3</v>
      </c>
      <c r="C1379" s="2">
        <v>7.85201575718944E-3</v>
      </c>
      <c r="D1379" s="2">
        <v>8.8260832242374066E-3</v>
      </c>
      <c r="E1379" s="2">
        <v>7.776481531581207E-3</v>
      </c>
      <c r="F1379" s="2">
        <v>8.717184049061721E-3</v>
      </c>
      <c r="G1379" s="2">
        <v>9.2289639997528324E-3</v>
      </c>
      <c r="H1379" s="2">
        <v>9.1258760944645505E-3</v>
      </c>
    </row>
    <row r="1380" spans="1:8" x14ac:dyDescent="0.2">
      <c r="A1380" s="2">
        <v>7.5421017979961534E-3</v>
      </c>
      <c r="B1380" s="2">
        <v>7.4738871040100543E-3</v>
      </c>
      <c r="C1380" s="2">
        <v>7.4690291620292011E-3</v>
      </c>
      <c r="D1380" s="2">
        <v>8.4281953338582339E-3</v>
      </c>
      <c r="E1380" s="2">
        <v>7.4024173268184392E-3</v>
      </c>
      <c r="F1380" s="2">
        <v>8.2356957282975693E-3</v>
      </c>
      <c r="G1380" s="2">
        <v>8.9634758766231441E-3</v>
      </c>
      <c r="H1380" s="2">
        <v>8.8565800128493268E-3</v>
      </c>
    </row>
    <row r="1381" spans="1:8" x14ac:dyDescent="0.2">
      <c r="A1381" s="2">
        <v>7.9731439757810066E-3</v>
      </c>
      <c r="B1381" s="2">
        <v>7.8998017529036298E-3</v>
      </c>
      <c r="C1381" s="2">
        <v>7.8952910067896578E-3</v>
      </c>
      <c r="D1381" s="2">
        <v>8.1759528659978344E-3</v>
      </c>
      <c r="E1381" s="2">
        <v>7.8248162326682389E-3</v>
      </c>
      <c r="F1381" s="2">
        <v>8.1003661704177506E-3</v>
      </c>
      <c r="G1381" s="2">
        <v>9.2791626620574354E-3</v>
      </c>
      <c r="H1381" s="2">
        <v>9.1296888293084261E-3</v>
      </c>
    </row>
    <row r="1382" spans="1:8" x14ac:dyDescent="0.2">
      <c r="A1382" s="2">
        <v>5.5492965600686022E-3</v>
      </c>
      <c r="B1382" s="2">
        <v>5.4939905750831866E-3</v>
      </c>
      <c r="C1382" s="2">
        <v>5.4937291508059E-3</v>
      </c>
      <c r="D1382" s="2">
        <v>6.148445628151214E-3</v>
      </c>
      <c r="E1382" s="2">
        <v>5.4420836318471201E-3</v>
      </c>
      <c r="F1382" s="2">
        <v>6.0486541728853177E-3</v>
      </c>
      <c r="G1382" s="2">
        <v>6.3339158760810079E-3</v>
      </c>
      <c r="H1382" s="2">
        <v>6.3429027165900599E-3</v>
      </c>
    </row>
    <row r="1383" spans="1:8" x14ac:dyDescent="0.2">
      <c r="A1383" s="2">
        <v>5.543199781013591E-3</v>
      </c>
      <c r="B1383" s="2">
        <v>5.4929299566409085E-3</v>
      </c>
      <c r="C1383" s="2">
        <v>5.492671253999333E-3</v>
      </c>
      <c r="D1383" s="2">
        <v>5.8729871471055748E-3</v>
      </c>
      <c r="E1383" s="2">
        <v>5.4389281647100624E-3</v>
      </c>
      <c r="F1383" s="2">
        <v>5.8188878018816731E-3</v>
      </c>
      <c r="G1383" s="2">
        <v>6.3861271406630057E-3</v>
      </c>
      <c r="H1383" s="2">
        <v>6.3155610086157096E-3</v>
      </c>
    </row>
    <row r="1384" spans="1:8" x14ac:dyDescent="0.2">
      <c r="A1384" s="2">
        <v>1.001531278286554E-2</v>
      </c>
      <c r="B1384" s="2">
        <v>9.9164961793837287E-3</v>
      </c>
      <c r="C1384" s="2">
        <v>9.9220851498421324E-3</v>
      </c>
      <c r="D1384" s="2">
        <v>1.0555108338656955E-2</v>
      </c>
      <c r="E1384" s="2">
        <v>9.8254782478391766E-3</v>
      </c>
      <c r="F1384" s="2">
        <v>1.0458682369294229E-2</v>
      </c>
      <c r="G1384" s="2">
        <v>1.1642380361078262E-2</v>
      </c>
      <c r="H1384" s="2">
        <v>1.1622347754110961E-2</v>
      </c>
    </row>
    <row r="1385" spans="1:8" x14ac:dyDescent="0.2">
      <c r="A1385" s="2">
        <v>8.3243306912998329E-3</v>
      </c>
      <c r="B1385" s="2">
        <v>8.2453885510037923E-3</v>
      </c>
      <c r="C1385" s="2">
        <v>8.2445246942022907E-3</v>
      </c>
      <c r="D1385" s="2">
        <v>8.9480033223595587E-3</v>
      </c>
      <c r="E1385" s="2">
        <v>8.1691383760854244E-3</v>
      </c>
      <c r="F1385" s="2">
        <v>8.8622576733180664E-3</v>
      </c>
      <c r="G1385" s="2">
        <v>9.3969162856562868E-3</v>
      </c>
      <c r="H1385" s="2">
        <v>9.3102296952633258E-3</v>
      </c>
    </row>
    <row r="1386" spans="1:8" x14ac:dyDescent="0.2">
      <c r="A1386" s="2">
        <v>6.9109707998497236E-3</v>
      </c>
      <c r="B1386" s="2">
        <v>6.8439528008841996E-3</v>
      </c>
      <c r="C1386" s="2">
        <v>6.843968178430789E-3</v>
      </c>
      <c r="D1386" s="2">
        <v>7.3646846750003428E-3</v>
      </c>
      <c r="E1386" s="2">
        <v>6.7799045968240986E-3</v>
      </c>
      <c r="F1386" s="2">
        <v>7.291109654657779E-3</v>
      </c>
      <c r="G1386" s="2">
        <v>7.991996448343858E-3</v>
      </c>
      <c r="H1386" s="2">
        <v>7.9168935338858066E-3</v>
      </c>
    </row>
    <row r="1387" spans="1:8" x14ac:dyDescent="0.2">
      <c r="A1387" s="2">
        <v>5.6495791748069598E-3</v>
      </c>
      <c r="B1387" s="2">
        <v>5.5890956384734257E-3</v>
      </c>
      <c r="C1387" s="2">
        <v>5.5935229325105749E-3</v>
      </c>
      <c r="D1387" s="2">
        <v>6.0606998542543982E-3</v>
      </c>
      <c r="E1387" s="2">
        <v>5.5373167854125931E-3</v>
      </c>
      <c r="F1387" s="2">
        <v>5.9577347699279045E-3</v>
      </c>
      <c r="G1387" s="2">
        <v>6.5206776645134598E-3</v>
      </c>
      <c r="H1387" s="2">
        <v>6.4635613101388968E-3</v>
      </c>
    </row>
    <row r="1388" spans="1:8" x14ac:dyDescent="0.2">
      <c r="A1388" s="2">
        <v>9.9013393357284107E-3</v>
      </c>
      <c r="B1388" s="2">
        <v>9.8068131680633126E-3</v>
      </c>
      <c r="C1388" s="2">
        <v>9.8113391587199492E-3</v>
      </c>
      <c r="D1388" s="2">
        <v>1.0590317855587528E-2</v>
      </c>
      <c r="E1388" s="2">
        <v>9.7166511840040531E-3</v>
      </c>
      <c r="F1388" s="2">
        <v>1.0446235513934695E-2</v>
      </c>
      <c r="G1388" s="2">
        <v>1.1079807870492194E-2</v>
      </c>
      <c r="H1388" s="2">
        <v>1.0911175366960296E-2</v>
      </c>
    </row>
    <row r="1389" spans="1:8" x14ac:dyDescent="0.2">
      <c r="A1389" s="2">
        <v>7.638823225583174E-3</v>
      </c>
      <c r="B1389" s="2">
        <v>7.571050733579456E-3</v>
      </c>
      <c r="C1389" s="2">
        <v>7.5738820702191722E-3</v>
      </c>
      <c r="D1389" s="2">
        <v>7.9153285733905131E-3</v>
      </c>
      <c r="E1389" s="2">
        <v>7.4973130645460927E-3</v>
      </c>
      <c r="F1389" s="2">
        <v>7.8404594311237644E-3</v>
      </c>
      <c r="G1389" s="2">
        <v>8.6173847053935028E-3</v>
      </c>
      <c r="H1389" s="2">
        <v>8.6029256516201111E-3</v>
      </c>
    </row>
    <row r="1390" spans="1:8" x14ac:dyDescent="0.2">
      <c r="A1390" s="2">
        <v>8.8622499833827355E-3</v>
      </c>
      <c r="B1390" s="2">
        <v>8.768729551893709E-3</v>
      </c>
      <c r="C1390" s="2">
        <v>8.773853496680346E-3</v>
      </c>
      <c r="D1390" s="2">
        <v>9.7940681521450461E-3</v>
      </c>
      <c r="E1390" s="2">
        <v>8.7102964302173697E-3</v>
      </c>
      <c r="F1390" s="2">
        <v>9.625655506452448E-3</v>
      </c>
      <c r="G1390" s="2">
        <v>1.0098306592228178E-2</v>
      </c>
      <c r="H1390" s="2">
        <v>9.9599018735384067E-3</v>
      </c>
    </row>
    <row r="1391" spans="1:8" x14ac:dyDescent="0.2">
      <c r="A1391" s="2">
        <v>1.0327806038680803E-2</v>
      </c>
      <c r="B1391" s="2">
        <v>1.0229372625910399E-2</v>
      </c>
      <c r="C1391" s="2">
        <v>1.0228901739725854E-2</v>
      </c>
      <c r="D1391" s="2">
        <v>1.0520222827788028E-2</v>
      </c>
      <c r="E1391" s="2">
        <v>1.0131565322849936E-2</v>
      </c>
      <c r="F1391" s="2">
        <v>1.0414180975838211E-2</v>
      </c>
      <c r="G1391" s="2">
        <v>1.2110401829820925E-2</v>
      </c>
      <c r="H1391" s="2">
        <v>1.2003258879309212E-2</v>
      </c>
    </row>
    <row r="1392" spans="1:8" x14ac:dyDescent="0.2">
      <c r="A1392" s="2">
        <v>9.8693174593557052E-3</v>
      </c>
      <c r="B1392" s="2">
        <v>9.7689271037996982E-3</v>
      </c>
      <c r="C1392" s="2">
        <v>9.7752909573497367E-3</v>
      </c>
      <c r="D1392" s="2">
        <v>1.1252634887689633E-2</v>
      </c>
      <c r="E1392" s="2">
        <v>9.6882841441541089E-3</v>
      </c>
      <c r="F1392" s="2">
        <v>1.1156483952082337E-2</v>
      </c>
      <c r="G1392" s="2">
        <v>1.1303213433121354E-2</v>
      </c>
      <c r="H1392" s="2">
        <v>1.1201348317214298E-2</v>
      </c>
    </row>
    <row r="1393" spans="1:8" x14ac:dyDescent="0.2">
      <c r="A1393" s="2">
        <v>8.6800183305109913E-3</v>
      </c>
      <c r="B1393" s="2">
        <v>8.5971769725611078E-3</v>
      </c>
      <c r="C1393" s="2">
        <v>8.6010904775522656E-3</v>
      </c>
      <c r="D1393" s="2">
        <v>8.9944993896460667E-3</v>
      </c>
      <c r="E1393" s="2">
        <v>8.5256473177110371E-3</v>
      </c>
      <c r="F1393" s="2">
        <v>8.8650198455369027E-3</v>
      </c>
      <c r="G1393" s="2">
        <v>9.7884267935856584E-3</v>
      </c>
      <c r="H1393" s="2">
        <v>9.6459682016850293E-3</v>
      </c>
    </row>
    <row r="1394" spans="1:8" x14ac:dyDescent="0.2">
      <c r="A1394" s="2">
        <v>5.5774680354624502E-3</v>
      </c>
      <c r="B1394" s="2">
        <v>5.5230679767939031E-3</v>
      </c>
      <c r="C1394" s="2">
        <v>5.5242209683761178E-3</v>
      </c>
      <c r="D1394" s="2">
        <v>5.8493576916376026E-3</v>
      </c>
      <c r="E1394" s="2">
        <v>5.4702994760016032E-3</v>
      </c>
      <c r="F1394" s="2">
        <v>5.7893892019455582E-3</v>
      </c>
      <c r="G1394" s="2">
        <v>6.4594373078166118E-3</v>
      </c>
      <c r="H1394" s="2">
        <v>6.3615819304811789E-3</v>
      </c>
    </row>
    <row r="1395" spans="1:8" x14ac:dyDescent="0.2">
      <c r="A1395" s="2">
        <v>7.2594903844610988E-3</v>
      </c>
      <c r="B1395" s="2">
        <v>7.1917478047068117E-3</v>
      </c>
      <c r="C1395" s="2">
        <v>7.1931615784164103E-3</v>
      </c>
      <c r="D1395" s="2">
        <v>8.1556634440279711E-3</v>
      </c>
      <c r="E1395" s="2">
        <v>7.1230248968665241E-3</v>
      </c>
      <c r="F1395" s="2">
        <v>7.9691601486725164E-3</v>
      </c>
      <c r="G1395" s="2">
        <v>8.5932902791632879E-3</v>
      </c>
      <c r="H1395" s="2">
        <v>8.4891439449622831E-3</v>
      </c>
    </row>
    <row r="1396" spans="1:8" x14ac:dyDescent="0.2">
      <c r="A1396" s="2">
        <v>9.4876162759477151E-3</v>
      </c>
      <c r="B1396" s="2">
        <v>9.4160037779071303E-3</v>
      </c>
      <c r="C1396" s="2">
        <v>9.3921613336291915E-3</v>
      </c>
      <c r="D1396" s="2">
        <v>1.0701569393038941E-2</v>
      </c>
      <c r="E1396" s="2">
        <v>9.3053268209367709E-3</v>
      </c>
      <c r="F1396" s="2">
        <v>1.061924818143528E-2</v>
      </c>
      <c r="G1396" s="2">
        <v>1.0749727129146893E-2</v>
      </c>
      <c r="H1396" s="2">
        <v>1.0645958231796284E-2</v>
      </c>
    </row>
    <row r="1397" spans="1:8" x14ac:dyDescent="0.2">
      <c r="A1397" s="2">
        <v>5.9029821539741557E-3</v>
      </c>
      <c r="B1397" s="2">
        <v>5.8476701296448523E-3</v>
      </c>
      <c r="C1397" s="2">
        <v>5.8459336658720244E-3</v>
      </c>
      <c r="D1397" s="2">
        <v>6.3439460896542359E-3</v>
      </c>
      <c r="E1397" s="2">
        <v>5.7937191715626453E-3</v>
      </c>
      <c r="F1397" s="2">
        <v>6.2818042312911739E-3</v>
      </c>
      <c r="G1397" s="2">
        <v>7.0328962334710891E-3</v>
      </c>
      <c r="H1397" s="2">
        <v>6.9677378528341469E-3</v>
      </c>
    </row>
    <row r="1398" spans="1:8" x14ac:dyDescent="0.2">
      <c r="A1398" s="2">
        <v>4.0724874295975889E-3</v>
      </c>
      <c r="B1398" s="2">
        <v>4.0313613903681092E-3</v>
      </c>
      <c r="C1398" s="2">
        <v>4.0321102263887699E-3</v>
      </c>
      <c r="D1398" s="2">
        <v>4.4964930981607589E-3</v>
      </c>
      <c r="E1398" s="2">
        <v>3.9931175423961393E-3</v>
      </c>
      <c r="F1398" s="2">
        <v>4.4469153809573655E-3</v>
      </c>
      <c r="G1398" s="2">
        <v>4.8678836699234266E-3</v>
      </c>
      <c r="H1398" s="2">
        <v>4.8253288516718592E-3</v>
      </c>
    </row>
    <row r="1399" spans="1:8" x14ac:dyDescent="0.2">
      <c r="A1399" s="2">
        <v>4.1514035923895234E-3</v>
      </c>
      <c r="B1399" s="2">
        <v>4.1108819390078474E-3</v>
      </c>
      <c r="C1399" s="2">
        <v>4.1111929884155209E-3</v>
      </c>
      <c r="D1399" s="2">
        <v>4.5477462825693239E-3</v>
      </c>
      <c r="E1399" s="2">
        <v>4.0718248563908974E-3</v>
      </c>
      <c r="F1399" s="2">
        <v>4.487561145432967E-3</v>
      </c>
      <c r="G1399" s="2">
        <v>5.0062404895624994E-3</v>
      </c>
      <c r="H1399" s="2">
        <v>4.9735344488959299E-3</v>
      </c>
    </row>
    <row r="1400" spans="1:8" x14ac:dyDescent="0.2">
      <c r="A1400" s="2">
        <v>4.1583833422645551E-3</v>
      </c>
      <c r="B1400" s="2">
        <v>4.1145837153428342E-3</v>
      </c>
      <c r="C1400" s="2">
        <v>4.1198258877170662E-3</v>
      </c>
      <c r="D1400" s="2">
        <v>4.6429237677391034E-3</v>
      </c>
      <c r="E1400" s="2">
        <v>4.0753833232951989E-3</v>
      </c>
      <c r="F1400" s="2">
        <v>4.5855622703302075E-3</v>
      </c>
      <c r="G1400" s="2">
        <v>5.0434796359636238E-3</v>
      </c>
      <c r="H1400" s="2">
        <v>5.0282360179940873E-3</v>
      </c>
    </row>
    <row r="1401" spans="1:8" x14ac:dyDescent="0.2">
      <c r="A1401" s="2">
        <v>5.3722113190573335E-3</v>
      </c>
      <c r="B1401" s="2">
        <v>5.3196394917467355E-3</v>
      </c>
      <c r="C1401" s="2">
        <v>5.3221392225157082E-3</v>
      </c>
      <c r="D1401" s="2">
        <v>5.7112283848437841E-3</v>
      </c>
      <c r="E1401" s="2">
        <v>5.2706524505216059E-3</v>
      </c>
      <c r="F1401" s="2">
        <v>5.6409034594562084E-3</v>
      </c>
      <c r="G1401" s="2">
        <v>6.3511133271602011E-3</v>
      </c>
      <c r="H1401" s="2">
        <v>6.2836246387711434E-3</v>
      </c>
    </row>
    <row r="1402" spans="1:8" x14ac:dyDescent="0.2">
      <c r="A1402" s="2">
        <v>5.822858632351627E-3</v>
      </c>
      <c r="B1402" s="2">
        <v>5.7663172273961626E-3</v>
      </c>
      <c r="C1402" s="2">
        <v>5.7674193429977198E-3</v>
      </c>
      <c r="D1402" s="2">
        <v>6.0915991367093371E-3</v>
      </c>
      <c r="E1402" s="2">
        <v>5.7129937253616496E-3</v>
      </c>
      <c r="F1402" s="2">
        <v>5.9975379063271399E-3</v>
      </c>
      <c r="G1402" s="2">
        <v>6.8457960136626096E-3</v>
      </c>
      <c r="H1402" s="2">
        <v>6.7575862522632748E-3</v>
      </c>
    </row>
    <row r="1403" spans="1:8" x14ac:dyDescent="0.2">
      <c r="A1403" s="2">
        <v>4.7343353930551528E-3</v>
      </c>
      <c r="B1403" s="2">
        <v>4.688129001127788E-3</v>
      </c>
      <c r="C1403" s="2">
        <v>4.6888348738451935E-3</v>
      </c>
      <c r="D1403" s="2">
        <v>5.1717785494118321E-3</v>
      </c>
      <c r="E1403" s="2">
        <v>4.6439946794907608E-3</v>
      </c>
      <c r="F1403" s="2">
        <v>5.0901173359704996E-3</v>
      </c>
      <c r="G1403" s="2">
        <v>5.8409645031208173E-3</v>
      </c>
      <c r="H1403" s="2">
        <v>5.7997711848013344E-3</v>
      </c>
    </row>
    <row r="1404" spans="1:8" x14ac:dyDescent="0.2">
      <c r="A1404" s="2">
        <v>4.6520119958530434E-3</v>
      </c>
      <c r="B1404" s="2">
        <v>4.6227093054221034E-3</v>
      </c>
      <c r="C1404" s="2">
        <v>4.6225096398660025E-3</v>
      </c>
      <c r="D1404" s="2">
        <v>5.4056201836486526E-3</v>
      </c>
      <c r="E1404" s="2">
        <v>4.5792963299431944E-3</v>
      </c>
      <c r="F1404" s="2">
        <v>5.3328632480196814E-3</v>
      </c>
      <c r="G1404" s="2">
        <v>5.6884503719936167E-3</v>
      </c>
      <c r="H1404" s="2">
        <v>5.7292702809940378E-3</v>
      </c>
    </row>
    <row r="1405" spans="1:8" x14ac:dyDescent="0.2">
      <c r="A1405" s="2">
        <v>5.2319552487177625E-3</v>
      </c>
      <c r="B1405" s="2">
        <v>5.1818140187464799E-3</v>
      </c>
      <c r="C1405" s="2">
        <v>5.1826331952191055E-3</v>
      </c>
      <c r="D1405" s="2">
        <v>5.7285766123678986E-3</v>
      </c>
      <c r="E1405" s="2">
        <v>5.1344661236605374E-3</v>
      </c>
      <c r="F1405" s="2">
        <v>5.6584915187140932E-3</v>
      </c>
      <c r="G1405" s="2">
        <v>6.2760895853307087E-3</v>
      </c>
      <c r="H1405" s="2">
        <v>6.2226384736783543E-3</v>
      </c>
    </row>
    <row r="1406" spans="1:8" x14ac:dyDescent="0.2">
      <c r="A1406" s="2">
        <v>5.0960183257349701E-3</v>
      </c>
      <c r="B1406" s="2">
        <v>5.0454618142065548E-3</v>
      </c>
      <c r="C1406" s="2">
        <v>5.0464365188516071E-3</v>
      </c>
      <c r="D1406" s="2">
        <v>5.7607490720002225E-3</v>
      </c>
      <c r="E1406" s="2">
        <v>4.9993434478854239E-3</v>
      </c>
      <c r="F1406" s="2">
        <v>5.668656310440787E-3</v>
      </c>
      <c r="G1406" s="2">
        <v>5.8893801371642518E-3</v>
      </c>
      <c r="H1406" s="2">
        <v>5.8184362294740081E-3</v>
      </c>
    </row>
    <row r="1407" spans="1:8" x14ac:dyDescent="0.2">
      <c r="A1407" s="2">
        <v>4.6302183008844781E-3</v>
      </c>
      <c r="B1407" s="2">
        <v>4.5833470015548411E-3</v>
      </c>
      <c r="C1407" s="2">
        <v>4.5830318360991634E-3</v>
      </c>
      <c r="D1407" s="2">
        <v>5.1649382473649722E-3</v>
      </c>
      <c r="E1407" s="2">
        <v>4.5405525824007012E-3</v>
      </c>
      <c r="F1407" s="2">
        <v>5.1168264846584814E-3</v>
      </c>
      <c r="G1407" s="2">
        <v>5.4987167469902742E-3</v>
      </c>
      <c r="H1407" s="2">
        <v>5.4422878278725653E-3</v>
      </c>
    </row>
    <row r="1408" spans="1:8" x14ac:dyDescent="0.2">
      <c r="A1408" s="2">
        <v>5.6715528685343094E-3</v>
      </c>
      <c r="B1408" s="2">
        <v>5.6162542217019886E-3</v>
      </c>
      <c r="C1408" s="2">
        <v>5.6169609164438755E-3</v>
      </c>
      <c r="D1408" s="2">
        <v>6.4002318369129219E-3</v>
      </c>
      <c r="E1408" s="2">
        <v>5.5642875406197194E-3</v>
      </c>
      <c r="F1408" s="2">
        <v>6.2907775965073184E-3</v>
      </c>
      <c r="G1408" s="2">
        <v>6.7238561736764338E-3</v>
      </c>
      <c r="H1408" s="2">
        <v>6.6707178265042631E-3</v>
      </c>
    </row>
    <row r="1409" spans="1:8" x14ac:dyDescent="0.2">
      <c r="A1409" s="2">
        <v>6.3471097290332072E-3</v>
      </c>
      <c r="B1409" s="2">
        <v>6.2857686098126845E-3</v>
      </c>
      <c r="C1409" s="2">
        <v>6.2877275881710352E-3</v>
      </c>
      <c r="D1409" s="2">
        <v>6.9275803307887471E-3</v>
      </c>
      <c r="E1409" s="2">
        <v>6.2263367418030147E-3</v>
      </c>
      <c r="F1409" s="2">
        <v>6.8296018355986686E-3</v>
      </c>
      <c r="G1409" s="2">
        <v>7.5694462106039445E-3</v>
      </c>
      <c r="H1409" s="2">
        <v>7.4761683848073388E-3</v>
      </c>
    </row>
    <row r="1410" spans="1:8" x14ac:dyDescent="0.2">
      <c r="A1410" s="2">
        <v>4.7072248801444333E-3</v>
      </c>
      <c r="B1410" s="2">
        <v>4.6618403105128112E-3</v>
      </c>
      <c r="C1410" s="2">
        <v>4.6619187407654352E-3</v>
      </c>
      <c r="D1410" s="2">
        <v>5.0049303809867017E-3</v>
      </c>
      <c r="E1410" s="2">
        <v>4.6182817875848299E-3</v>
      </c>
      <c r="F1410" s="2">
        <v>4.9571597242331041E-3</v>
      </c>
      <c r="G1410" s="2">
        <v>5.6494971177078615E-3</v>
      </c>
      <c r="H1410" s="2">
        <v>5.5905683193361293E-3</v>
      </c>
    </row>
    <row r="1411" spans="1:8" x14ac:dyDescent="0.2">
      <c r="A1411" s="2">
        <v>5.2767891105579964E-3</v>
      </c>
      <c r="B1411" s="2">
        <v>5.2254554118498983E-3</v>
      </c>
      <c r="C1411" s="2">
        <v>5.2228764730571512E-3</v>
      </c>
      <c r="D1411" s="2">
        <v>5.7987509373345486E-3</v>
      </c>
      <c r="E1411" s="2">
        <v>5.1766697642501294E-3</v>
      </c>
      <c r="F1411" s="2">
        <v>5.7471829836496036E-3</v>
      </c>
      <c r="G1411" s="2">
        <v>6.1877589093381168E-3</v>
      </c>
      <c r="H1411" s="2">
        <v>6.1310300330171923E-3</v>
      </c>
    </row>
    <row r="1412" spans="1:8" x14ac:dyDescent="0.2">
      <c r="A1412" s="2">
        <v>5.0341940486816764E-3</v>
      </c>
      <c r="B1412" s="2">
        <v>4.983856151461288E-3</v>
      </c>
      <c r="C1412" s="2">
        <v>4.9870624932924091E-3</v>
      </c>
      <c r="D1412" s="2">
        <v>5.6103244293840681E-3</v>
      </c>
      <c r="E1412" s="2">
        <v>4.9370889879783494E-3</v>
      </c>
      <c r="F1412" s="2">
        <v>5.5226940344702919E-3</v>
      </c>
      <c r="G1412" s="2">
        <v>6.1547765166464052E-3</v>
      </c>
      <c r="H1412" s="2">
        <v>6.2374846798974688E-3</v>
      </c>
    </row>
    <row r="1413" spans="1:8" x14ac:dyDescent="0.2">
      <c r="A1413" s="2">
        <v>4.8171384130136488E-3</v>
      </c>
      <c r="B1413" s="2">
        <v>4.7712694308893432E-3</v>
      </c>
      <c r="C1413" s="2">
        <v>4.7718471147362891E-3</v>
      </c>
      <c r="D1413" s="2">
        <v>5.3454468779853652E-3</v>
      </c>
      <c r="E1413" s="2">
        <v>4.7257142880801871E-3</v>
      </c>
      <c r="F1413" s="2">
        <v>5.2504115221465811E-3</v>
      </c>
      <c r="G1413" s="2">
        <v>5.7751282551296423E-3</v>
      </c>
      <c r="H1413" s="2">
        <v>5.7239944171134285E-3</v>
      </c>
    </row>
    <row r="1414" spans="1:8" x14ac:dyDescent="0.2">
      <c r="A1414" s="2">
        <v>1.0504226209258302E-2</v>
      </c>
      <c r="B1414" s="2">
        <v>1.0398124078398239E-2</v>
      </c>
      <c r="C1414" s="2">
        <v>1.0392553420795231E-2</v>
      </c>
      <c r="D1414" s="2">
        <v>1.0982654244467463E-2</v>
      </c>
      <c r="E1414" s="2">
        <v>1.0300457665513818E-2</v>
      </c>
      <c r="F1414" s="2">
        <v>1.0848133490924566E-2</v>
      </c>
      <c r="G1414" s="2">
        <v>1.1838012757168183E-2</v>
      </c>
      <c r="H1414" s="2">
        <v>1.1684947412296233E-2</v>
      </c>
    </row>
    <row r="1415" spans="1:8" x14ac:dyDescent="0.2">
      <c r="A1415" s="2">
        <v>4.8667742973514342E-3</v>
      </c>
      <c r="B1415" s="2">
        <v>4.8207811158021609E-3</v>
      </c>
      <c r="C1415" s="2">
        <v>4.8225637406226346E-3</v>
      </c>
      <c r="D1415" s="2">
        <v>5.4654688776216822E-3</v>
      </c>
      <c r="E1415" s="2">
        <v>4.7755647785353338E-3</v>
      </c>
      <c r="F1415" s="2">
        <v>5.3948792127047037E-3</v>
      </c>
      <c r="G1415" s="2">
        <v>5.9053599895694834E-3</v>
      </c>
      <c r="H1415" s="2">
        <v>5.9397380733253588E-3</v>
      </c>
    </row>
    <row r="1416" spans="1:8" x14ac:dyDescent="0.2">
      <c r="A1416" s="2">
        <v>5.6894788559802862E-3</v>
      </c>
      <c r="B1416" s="2">
        <v>5.6335605625586725E-3</v>
      </c>
      <c r="C1416" s="2">
        <v>5.6347749084707452E-3</v>
      </c>
      <c r="D1416" s="2">
        <v>6.3621881918865079E-3</v>
      </c>
      <c r="E1416" s="2">
        <v>5.5788147139517654E-3</v>
      </c>
      <c r="F1416" s="2">
        <v>6.3020794156158511E-3</v>
      </c>
      <c r="G1416" s="2">
        <v>6.600714001087131E-3</v>
      </c>
      <c r="H1416" s="2">
        <v>6.570949902594444E-3</v>
      </c>
    </row>
    <row r="1417" spans="1:8" x14ac:dyDescent="0.2">
      <c r="A1417" s="2">
        <v>8.7810517770043669E-3</v>
      </c>
      <c r="B1417" s="2">
        <v>8.6922833830956267E-3</v>
      </c>
      <c r="C1417" s="2">
        <v>8.6960519999110062E-3</v>
      </c>
      <c r="D1417" s="2">
        <v>9.0065259169530079E-3</v>
      </c>
      <c r="E1417" s="2">
        <v>8.6143709277575406E-3</v>
      </c>
      <c r="F1417" s="2">
        <v>8.9213959862361816E-3</v>
      </c>
      <c r="G1417" s="2">
        <v>9.8119202806969379E-3</v>
      </c>
      <c r="H1417" s="2">
        <v>9.7161595767548559E-3</v>
      </c>
    </row>
    <row r="1418" spans="1:8" x14ac:dyDescent="0.2">
      <c r="A1418" s="2">
        <v>5.6444097902316409E-3</v>
      </c>
      <c r="B1418" s="2">
        <v>5.5895180350831238E-3</v>
      </c>
      <c r="C1418" s="2">
        <v>5.5913584741335972E-3</v>
      </c>
      <c r="D1418" s="2">
        <v>6.1860697568084932E-3</v>
      </c>
      <c r="E1418" s="2">
        <v>5.5376987933691661E-3</v>
      </c>
      <c r="F1418" s="2">
        <v>6.0667908172475759E-3</v>
      </c>
      <c r="G1418" s="2">
        <v>6.7785074283103876E-3</v>
      </c>
      <c r="H1418" s="2">
        <v>6.7126705809553416E-3</v>
      </c>
    </row>
    <row r="1419" spans="1:8" x14ac:dyDescent="0.2">
      <c r="A1419" s="2">
        <v>1.0174340157104937E-2</v>
      </c>
      <c r="B1419" s="2">
        <v>9.9954837452194915E-3</v>
      </c>
      <c r="C1419" s="2">
        <v>1.0109609223311005E-2</v>
      </c>
      <c r="D1419" s="2">
        <v>1.1170802750947402E-2</v>
      </c>
      <c r="E1419" s="2">
        <v>9.8969524743687393E-3</v>
      </c>
      <c r="F1419" s="2">
        <v>1.0700673987839426E-2</v>
      </c>
      <c r="G1419" s="2">
        <v>1.213936658977764E-2</v>
      </c>
      <c r="H1419" s="2">
        <v>1.2078102718799175E-2</v>
      </c>
    </row>
    <row r="1420" spans="1:8" x14ac:dyDescent="0.2">
      <c r="A1420" s="2">
        <v>9.1944973850672847E-3</v>
      </c>
      <c r="B1420" s="2">
        <v>9.1048156525530659E-3</v>
      </c>
      <c r="C1420" s="2">
        <v>9.1078367826873466E-3</v>
      </c>
      <c r="D1420" s="2">
        <v>9.7536881822651508E-3</v>
      </c>
      <c r="E1420" s="2">
        <v>9.0239345160635174E-3</v>
      </c>
      <c r="F1420" s="2">
        <v>9.5963411893610594E-3</v>
      </c>
      <c r="G1420" s="2">
        <v>1.0341042512974316E-2</v>
      </c>
      <c r="H1420" s="2">
        <v>1.0178519337187707E-2</v>
      </c>
    </row>
    <row r="1421" spans="1:8" x14ac:dyDescent="0.2">
      <c r="A1421" s="2">
        <v>7.8394517075840667E-3</v>
      </c>
      <c r="B1421" s="2">
        <v>7.7650050243195457E-3</v>
      </c>
      <c r="C1421" s="2">
        <v>5.6871197036454458E-3</v>
      </c>
      <c r="D1421" s="2">
        <v>6.619896896818897E-3</v>
      </c>
      <c r="E1421" s="2">
        <v>5.6321292670012124E-3</v>
      </c>
      <c r="F1421" s="2">
        <v>6.5339383176110299E-3</v>
      </c>
      <c r="G1421" s="2">
        <v>7.1648397007554434E-3</v>
      </c>
      <c r="H1421" s="2">
        <v>7.2258181575917541E-3</v>
      </c>
    </row>
    <row r="1422" spans="1:8" x14ac:dyDescent="0.2">
      <c r="A1422" s="2">
        <v>6.0278282328021134E-3</v>
      </c>
      <c r="B1422" s="2">
        <v>5.9699893322905156E-3</v>
      </c>
      <c r="C1422" s="2">
        <v>8.943267406079921E-3</v>
      </c>
      <c r="D1422" s="2">
        <v>6.7498397066675479E-3</v>
      </c>
      <c r="E1422" s="2">
        <v>9.614684003030503E-3</v>
      </c>
      <c r="F1422" s="2">
        <v>6.6721480350275487E-3</v>
      </c>
      <c r="G1422" s="2">
        <v>7.5796756314302147E-3</v>
      </c>
      <c r="H1422" s="2">
        <v>7.5571568891091082E-3</v>
      </c>
    </row>
    <row r="1423" spans="1:8" x14ac:dyDescent="0.2">
      <c r="A1423" s="2">
        <v>6.7043316770209688E-3</v>
      </c>
      <c r="B1423" s="2">
        <v>6.6507601237129673E-3</v>
      </c>
      <c r="C1423" s="2">
        <v>6.6511081312214722E-3</v>
      </c>
      <c r="D1423" s="2">
        <v>7.5670867529008257E-3</v>
      </c>
      <c r="E1423" s="2">
        <v>6.5872385156106293E-3</v>
      </c>
      <c r="F1423" s="2">
        <v>7.4611875781555636E-3</v>
      </c>
      <c r="G1423" s="2">
        <v>8.4849459106735078E-3</v>
      </c>
      <c r="H1423" s="2">
        <v>8.4926226503795662E-3</v>
      </c>
    </row>
    <row r="1424" spans="1:8" x14ac:dyDescent="0.2">
      <c r="A1424" s="2">
        <v>6.9992148134248242E-3</v>
      </c>
      <c r="B1424" s="2">
        <v>6.9371075901091817E-3</v>
      </c>
      <c r="C1424" s="2">
        <v>6.933578414940321E-3</v>
      </c>
      <c r="D1424" s="2">
        <v>7.8913674698462485E-3</v>
      </c>
      <c r="E1424" s="2">
        <v>6.8747107018638526E-3</v>
      </c>
      <c r="F1424" s="2">
        <v>7.8177304780872574E-3</v>
      </c>
      <c r="G1424" s="2">
        <v>8.7852428791299984E-3</v>
      </c>
      <c r="H1424" s="2">
        <v>8.8771426188405615E-3</v>
      </c>
    </row>
    <row r="1425" spans="1:8" x14ac:dyDescent="0.2">
      <c r="A1425" s="2">
        <v>7.0492812936421316E-3</v>
      </c>
      <c r="B1425" s="2">
        <v>6.9797749828683009E-3</v>
      </c>
      <c r="C1425" s="2">
        <v>6.9823020434704652E-3</v>
      </c>
      <c r="D1425" s="2">
        <v>7.9515637598892176E-3</v>
      </c>
      <c r="E1425" s="2">
        <v>6.9205927851544152E-3</v>
      </c>
      <c r="F1425" s="2">
        <v>7.8730351839121377E-3</v>
      </c>
      <c r="G1425" s="2">
        <v>8.9451512710601051E-3</v>
      </c>
      <c r="H1425" s="2">
        <v>8.9841729873097204E-3</v>
      </c>
    </row>
    <row r="1426" spans="1:8" x14ac:dyDescent="0.2">
      <c r="A1426" s="2">
        <v>6.2610367905825371E-3</v>
      </c>
      <c r="B1426" s="2">
        <v>6.1913575767211402E-3</v>
      </c>
      <c r="C1426" s="2">
        <v>6.1962825387649493E-3</v>
      </c>
      <c r="D1426" s="2">
        <v>6.9403674341474621E-3</v>
      </c>
      <c r="E1426" s="2">
        <v>6.1300556219190299E-3</v>
      </c>
      <c r="F1426" s="2">
        <v>6.8580757221182037E-3</v>
      </c>
      <c r="G1426" s="2">
        <v>7.8683873067129217E-3</v>
      </c>
      <c r="H1426" s="2">
        <v>7.9988454842469074E-3</v>
      </c>
    </row>
    <row r="1427" spans="1:8" x14ac:dyDescent="0.2">
      <c r="A1427" s="2">
        <v>6.7358816787138256E-3</v>
      </c>
      <c r="B1427" s="2">
        <v>6.6738760744865632E-3</v>
      </c>
      <c r="C1427" s="2">
        <v>6.6709974035734851E-3</v>
      </c>
      <c r="D1427" s="2">
        <v>7.6116834285740748E-3</v>
      </c>
      <c r="E1427" s="2">
        <v>6.6081432406610904E-3</v>
      </c>
      <c r="F1427" s="2">
        <v>7.5402704855908175E-3</v>
      </c>
      <c r="G1427" s="2">
        <v>8.8200839396700564E-3</v>
      </c>
      <c r="H1427" s="2">
        <v>8.8111488806362995E-3</v>
      </c>
    </row>
    <row r="1428" spans="1:8" x14ac:dyDescent="0.2">
      <c r="A1428" s="2">
        <v>6.7109200671789495E-3</v>
      </c>
      <c r="B1428" s="2">
        <v>6.6468624027283306E-3</v>
      </c>
      <c r="C1428" s="2">
        <v>6.6412227673274182E-3</v>
      </c>
      <c r="D1428" s="2">
        <v>7.6294720678689665E-3</v>
      </c>
      <c r="E1428" s="2">
        <v>6.5810108039502761E-3</v>
      </c>
      <c r="F1428" s="2">
        <v>7.5668925812715608E-3</v>
      </c>
      <c r="G1428" s="2">
        <v>8.6831230061433402E-3</v>
      </c>
      <c r="H1428" s="2">
        <v>8.7232208499491461E-3</v>
      </c>
    </row>
    <row r="1429" spans="1:8" x14ac:dyDescent="0.2">
      <c r="A1429" s="2">
        <v>6.4170376879742535E-3</v>
      </c>
      <c r="B1429" s="2">
        <v>6.3654767117571039E-3</v>
      </c>
      <c r="C1429" s="2">
        <v>6.3627930119947041E-3</v>
      </c>
      <c r="D1429" s="2">
        <v>7.1417883209124186E-3</v>
      </c>
      <c r="E1429" s="2">
        <v>6.3359718299696253E-3</v>
      </c>
      <c r="F1429" s="2">
        <v>7.0676197707495126E-3</v>
      </c>
      <c r="G1429" s="2">
        <v>8.2712811414421602E-3</v>
      </c>
      <c r="H1429" s="2">
        <v>8.3065189149787513E-3</v>
      </c>
    </row>
    <row r="1430" spans="1:8" x14ac:dyDescent="0.2">
      <c r="A1430" s="2">
        <v>9.8561202895299533E-3</v>
      </c>
      <c r="B1430" s="2">
        <v>9.7630587052372573E-3</v>
      </c>
      <c r="C1430" s="2">
        <v>9.7691043874707992E-3</v>
      </c>
      <c r="D1430" s="2">
        <v>1.0831998379898794E-2</v>
      </c>
      <c r="E1430" s="2">
        <v>9.6711839336323015E-3</v>
      </c>
      <c r="F1430" s="2">
        <v>1.0663532959978385E-2</v>
      </c>
      <c r="G1430" s="2">
        <v>1.1268136261440206E-2</v>
      </c>
      <c r="H1430" s="2">
        <v>1.1105814763926802E-2</v>
      </c>
    </row>
    <row r="1431" spans="1:8" x14ac:dyDescent="0.2">
      <c r="A1431" s="2">
        <v>7.4443685931903786E-3</v>
      </c>
      <c r="B1431" s="2">
        <v>7.3813169334428176E-3</v>
      </c>
      <c r="C1431" s="2">
        <v>7.3767213961719374E-3</v>
      </c>
      <c r="D1431" s="2">
        <v>8.3450993239025731E-3</v>
      </c>
      <c r="E1431" s="2">
        <v>7.3902351118588392E-3</v>
      </c>
      <c r="F1431" s="2">
        <v>8.2325856549521383E-3</v>
      </c>
      <c r="G1431" s="2">
        <v>8.6109146080315703E-3</v>
      </c>
      <c r="H1431" s="2">
        <v>8.5129728814088822E-3</v>
      </c>
    </row>
    <row r="1432" spans="1:8" x14ac:dyDescent="0.2">
      <c r="A1432" s="2">
        <v>1.0518907113429841E-2</v>
      </c>
      <c r="B1432" s="2">
        <v>1.0410370821027796E-2</v>
      </c>
      <c r="C1432" s="2">
        <v>1.0414590624042885E-2</v>
      </c>
      <c r="D1432" s="2">
        <v>1.1525261314819372E-2</v>
      </c>
      <c r="E1432" s="2">
        <v>1.031327708291426E-2</v>
      </c>
      <c r="F1432" s="2">
        <v>1.1331676715458134E-2</v>
      </c>
      <c r="G1432" s="2">
        <v>1.2185815929985759E-2</v>
      </c>
      <c r="H1432" s="2">
        <v>1.2003773404528706E-2</v>
      </c>
    </row>
    <row r="1433" spans="1:8" x14ac:dyDescent="0.2">
      <c r="A1433" s="2">
        <v>5.0447340528961314E-3</v>
      </c>
      <c r="B1433" s="2">
        <v>1.0858754831098565E-2</v>
      </c>
      <c r="C1433" s="2">
        <v>1.003701573446681E-2</v>
      </c>
      <c r="D1433" s="2">
        <v>5.6528333423777749E-3</v>
      </c>
      <c r="E1433" s="2">
        <v>9.940601095242042E-3</v>
      </c>
      <c r="F1433" s="2">
        <v>5.6017567731909282E-3</v>
      </c>
      <c r="G1433" s="2">
        <v>6.2607974413859541E-3</v>
      </c>
      <c r="H1433" s="2">
        <v>6.216131349339086E-3</v>
      </c>
    </row>
    <row r="1434" spans="1:8" x14ac:dyDescent="0.2">
      <c r="A1434" s="2">
        <v>3.7903845713620297E-3</v>
      </c>
      <c r="B1434" s="2">
        <v>3.7547600425117816E-3</v>
      </c>
      <c r="C1434" s="2">
        <v>3.755090602260292E-3</v>
      </c>
      <c r="D1434" s="2">
        <v>4.3667872286011706E-3</v>
      </c>
      <c r="E1434" s="2">
        <v>3.7207382979203021E-3</v>
      </c>
      <c r="F1434" s="2">
        <v>4.3209951164823119E-3</v>
      </c>
      <c r="G1434" s="2">
        <v>4.9178314156132705E-3</v>
      </c>
      <c r="H1434" s="2">
        <v>4.973155740278833E-3</v>
      </c>
    </row>
    <row r="1435" spans="1:8" x14ac:dyDescent="0.2">
      <c r="A1435" s="2">
        <v>4.2999422978964126E-3</v>
      </c>
      <c r="B1435" s="2">
        <v>8.5669314160186551E-3</v>
      </c>
      <c r="C1435" s="2">
        <v>8.5681964628683514E-3</v>
      </c>
      <c r="D1435" s="2">
        <v>5.0074910904445132E-3</v>
      </c>
      <c r="E1435" s="2">
        <v>8.4918333676453663E-3</v>
      </c>
      <c r="F1435" s="2">
        <v>4.9477111246247823E-3</v>
      </c>
      <c r="G1435" s="2">
        <v>5.6309518603321774E-3</v>
      </c>
      <c r="H1435" s="2">
        <v>5.7252715633747961E-3</v>
      </c>
    </row>
    <row r="1436" spans="1:8" x14ac:dyDescent="0.2">
      <c r="A1436" s="2">
        <v>4.8316655268115273E-3</v>
      </c>
      <c r="B1436" s="2">
        <v>4.7853262479122995E-3</v>
      </c>
      <c r="C1436" s="2">
        <v>4.7860057887145584E-3</v>
      </c>
      <c r="D1436" s="2">
        <v>5.4250019621640156E-3</v>
      </c>
      <c r="E1436" s="2">
        <v>4.7412095880986502E-3</v>
      </c>
      <c r="F1436" s="2">
        <v>5.3693340647161594E-3</v>
      </c>
      <c r="G1436" s="2">
        <v>6.4214387857667865E-3</v>
      </c>
      <c r="H1436" s="2">
        <v>6.5113652268335275E-3</v>
      </c>
    </row>
    <row r="1437" spans="1:8" x14ac:dyDescent="0.2">
      <c r="A1437" s="2">
        <v>5.3354628411678845E-3</v>
      </c>
      <c r="B1437" s="2">
        <v>5.2841296754226755E-3</v>
      </c>
      <c r="C1437" s="2">
        <v>5.2842420462698566E-3</v>
      </c>
      <c r="D1437" s="2">
        <v>5.9073852774567245E-3</v>
      </c>
      <c r="E1437" s="2">
        <v>9.8731585189726998E-3</v>
      </c>
      <c r="F1437" s="2">
        <v>5.8298935189689998E-3</v>
      </c>
      <c r="G1437" s="2">
        <v>6.8934061787688621E-3</v>
      </c>
      <c r="H1437" s="2">
        <v>6.9383738597131768E-3</v>
      </c>
    </row>
    <row r="1438" spans="1:8" x14ac:dyDescent="0.2">
      <c r="A1438" s="2">
        <v>5.3300017004809085E-3</v>
      </c>
      <c r="B1438" s="2">
        <v>5.2752772533805857E-3</v>
      </c>
      <c r="C1438" s="2">
        <v>5.2760114349770532E-3</v>
      </c>
      <c r="D1438" s="2">
        <v>5.9951981878658802E-3</v>
      </c>
      <c r="E1438" s="2">
        <v>5.2289165354858407E-3</v>
      </c>
      <c r="F1438" s="2">
        <v>5.9239318402093009E-3</v>
      </c>
      <c r="G1438" s="2">
        <v>6.7006439231169571E-3</v>
      </c>
      <c r="H1438" s="2">
        <v>6.845869104807922E-3</v>
      </c>
    </row>
    <row r="1439" spans="1:8" x14ac:dyDescent="0.2">
      <c r="A1439" s="2">
        <v>5.5691729418965216E-3</v>
      </c>
      <c r="B1439" s="2">
        <v>5.516266296445309E-3</v>
      </c>
      <c r="C1439" s="2">
        <v>9.9623199718613716E-3</v>
      </c>
      <c r="D1439" s="2">
        <v>6.1799801292721813E-3</v>
      </c>
      <c r="E1439" s="2">
        <v>1.1122856907876625E-2</v>
      </c>
      <c r="F1439" s="2">
        <v>6.1038539663278704E-3</v>
      </c>
      <c r="G1439" s="2">
        <v>7.1868562881508488E-3</v>
      </c>
      <c r="H1439" s="2">
        <v>7.2052428625425458E-3</v>
      </c>
    </row>
    <row r="1440" spans="1:8" x14ac:dyDescent="0.2">
      <c r="A1440" s="2">
        <v>3.6415032483700953E-3</v>
      </c>
      <c r="B1440" s="2">
        <v>3.6082263565505208E-3</v>
      </c>
      <c r="C1440" s="2">
        <v>3.6072581319416225E-3</v>
      </c>
      <c r="D1440" s="2">
        <v>4.1836774366643915E-3</v>
      </c>
      <c r="E1440" s="2">
        <v>3.5731679171161976E-3</v>
      </c>
      <c r="F1440" s="2">
        <v>4.1371656174808156E-3</v>
      </c>
      <c r="G1440" s="2">
        <v>4.5843399049474917E-3</v>
      </c>
      <c r="H1440" s="2">
        <v>4.5747982180918897E-3</v>
      </c>
    </row>
    <row r="1441" spans="1:8" x14ac:dyDescent="0.2">
      <c r="A1441" s="2">
        <v>5.6972603438308683E-3</v>
      </c>
      <c r="B1441" s="2">
        <v>5.6443799396219416E-3</v>
      </c>
      <c r="C1441" s="2">
        <v>5.6400532423602602E-3</v>
      </c>
      <c r="D1441" s="2">
        <v>6.3037619053826289E-3</v>
      </c>
      <c r="E1441" s="2">
        <v>1.0151609774053992E-2</v>
      </c>
      <c r="F1441" s="2">
        <v>6.2443559399937123E-3</v>
      </c>
      <c r="G1441" s="2">
        <v>7.0213760104781212E-3</v>
      </c>
      <c r="H1441" s="2">
        <v>7.0675363972915999E-3</v>
      </c>
    </row>
    <row r="1442" spans="1:8" x14ac:dyDescent="0.2">
      <c r="A1442" s="2">
        <v>5.7472509183509038E-3</v>
      </c>
      <c r="B1442" s="2">
        <v>5.6874179842290682E-3</v>
      </c>
      <c r="C1442" s="2">
        <v>5.6894040138857002E-3</v>
      </c>
      <c r="D1442" s="2">
        <v>6.4892977522549395E-3</v>
      </c>
      <c r="E1442" s="2">
        <v>5.6341365705377391E-3</v>
      </c>
      <c r="F1442" s="2">
        <v>6.4304720936994523E-3</v>
      </c>
      <c r="G1442" s="2">
        <v>6.8305145162998347E-3</v>
      </c>
      <c r="H1442" s="2">
        <v>6.8651671600119838E-3</v>
      </c>
    </row>
    <row r="1443" spans="1:8" x14ac:dyDescent="0.2">
      <c r="A1443" s="2">
        <v>4.7720010712853332E-3</v>
      </c>
      <c r="B1443" s="2">
        <v>4.7276948980740302E-3</v>
      </c>
      <c r="C1443" s="2">
        <v>4.7259346388810915E-3</v>
      </c>
      <c r="D1443" s="2">
        <v>5.4433092699885804E-3</v>
      </c>
      <c r="E1443" s="2">
        <v>4.682621075951395E-3</v>
      </c>
      <c r="F1443" s="2">
        <v>5.3699583930481801E-3</v>
      </c>
      <c r="G1443" s="2">
        <v>6.0213042868424429E-3</v>
      </c>
      <c r="H1443" s="2">
        <v>6.1546417156995133E-3</v>
      </c>
    </row>
    <row r="1444" spans="1:8" x14ac:dyDescent="0.2">
      <c r="A1444" s="2">
        <v>6.0931584943710853E-3</v>
      </c>
      <c r="B1444" s="2">
        <v>6.03500383235628E-3</v>
      </c>
      <c r="C1444" s="2">
        <v>6.0346241448032264E-3</v>
      </c>
      <c r="D1444" s="2">
        <v>6.5633859846772743E-3</v>
      </c>
      <c r="E1444" s="2">
        <v>5.9781412055267833E-3</v>
      </c>
      <c r="F1444" s="2">
        <v>6.4938428165023992E-3</v>
      </c>
      <c r="G1444" s="2">
        <v>7.296788685188663E-3</v>
      </c>
      <c r="H1444" s="2">
        <v>7.2631679201630899E-3</v>
      </c>
    </row>
    <row r="1445" spans="1:8" x14ac:dyDescent="0.2">
      <c r="A1445" s="2">
        <v>5.5686404565325814E-3</v>
      </c>
      <c r="B1445" s="2">
        <v>5.5147282091577363E-3</v>
      </c>
      <c r="C1445" s="2">
        <v>5.5645726851822784E-3</v>
      </c>
      <c r="D1445" s="2">
        <v>6.4274487369630848E-3</v>
      </c>
      <c r="E1445" s="2">
        <v>5.4629454465371999E-3</v>
      </c>
      <c r="F1445" s="2">
        <v>6.3426049698402688E-3</v>
      </c>
      <c r="G1445" s="2">
        <v>6.6746344356094379E-3</v>
      </c>
      <c r="H1445" s="2">
        <v>6.6402087734409162E-3</v>
      </c>
    </row>
    <row r="1446" spans="1:8" x14ac:dyDescent="0.2">
      <c r="A1446" s="2">
        <v>5.315636399827104E-3</v>
      </c>
      <c r="B1446" s="2">
        <v>5.259148871962575E-3</v>
      </c>
      <c r="C1446" s="2">
        <v>5.2631442506734325E-3</v>
      </c>
      <c r="D1446" s="2">
        <v>5.9928326132582914E-3</v>
      </c>
      <c r="E1446" s="2">
        <v>5.2102222269272431E-3</v>
      </c>
      <c r="F1446" s="2">
        <v>5.9208521274535025E-3</v>
      </c>
      <c r="G1446" s="2">
        <v>6.5202451741249341E-3</v>
      </c>
      <c r="H1446" s="2">
        <v>6.5869604307417472E-3</v>
      </c>
    </row>
    <row r="1447" spans="1:8" x14ac:dyDescent="0.2">
      <c r="A1447" s="2">
        <v>5.842961676802874E-3</v>
      </c>
      <c r="B1447" s="2">
        <v>1.0203402706831064E-2</v>
      </c>
      <c r="C1447" s="2">
        <v>5.7880858719189634E-3</v>
      </c>
      <c r="D1447" s="2">
        <v>6.3552392348225862E-3</v>
      </c>
      <c r="E1447" s="2">
        <v>5.7337188017903837E-3</v>
      </c>
      <c r="F1447" s="2">
        <v>6.2947459261676461E-3</v>
      </c>
      <c r="G1447" s="2">
        <v>7.470259804675989E-3</v>
      </c>
      <c r="H1447" s="2">
        <v>7.4499801500061656E-3</v>
      </c>
    </row>
    <row r="1448" spans="1:8" x14ac:dyDescent="0.2">
      <c r="A1448" s="2">
        <v>5.6280275264780173E-3</v>
      </c>
      <c r="B1448" s="2">
        <v>5.5773406258493897E-3</v>
      </c>
      <c r="C1448" s="2">
        <v>5.577217413907121E-3</v>
      </c>
      <c r="D1448" s="2">
        <v>6.0534976332985279E-3</v>
      </c>
      <c r="E1448" s="2">
        <v>5.5234342749960344E-3</v>
      </c>
      <c r="F1448" s="2">
        <v>5.9737817715679129E-3</v>
      </c>
      <c r="G1448" s="2">
        <v>6.9786383764299841E-3</v>
      </c>
      <c r="H1448" s="2">
        <v>6.9136572720092711E-3</v>
      </c>
    </row>
    <row r="1449" spans="1:8" x14ac:dyDescent="0.2">
      <c r="A1449" s="2">
        <v>7.0802710306719033E-3</v>
      </c>
      <c r="B1449" s="2">
        <v>7.0124557407788436E-3</v>
      </c>
      <c r="C1449" s="2">
        <v>7.0184082766693622E-3</v>
      </c>
      <c r="D1449" s="2">
        <v>7.5309770040448386E-3</v>
      </c>
      <c r="E1449" s="2">
        <v>6.9468310751137205E-3</v>
      </c>
      <c r="F1449" s="2">
        <v>7.443976937498529E-3</v>
      </c>
      <c r="G1449" s="2">
        <v>8.1872947532731135E-3</v>
      </c>
      <c r="H1449" s="2">
        <v>8.0980742196677166E-3</v>
      </c>
    </row>
    <row r="1450" spans="1:8" x14ac:dyDescent="0.2">
      <c r="A1450" s="2">
        <v>6.0672463654249222E-3</v>
      </c>
      <c r="B1450" s="2">
        <v>6.0128251384780739E-3</v>
      </c>
      <c r="C1450" s="2">
        <v>6.0066195001689813E-3</v>
      </c>
      <c r="D1450" s="2">
        <v>6.8187605335159676E-3</v>
      </c>
      <c r="E1450" s="2">
        <v>5.9520658287094746E-3</v>
      </c>
      <c r="F1450" s="2">
        <v>6.7092242733433217E-3</v>
      </c>
      <c r="G1450" s="2">
        <v>7.0086161374630319E-3</v>
      </c>
      <c r="H1450" s="2">
        <v>6.938788991343081E-3</v>
      </c>
    </row>
    <row r="1451" spans="1:8" x14ac:dyDescent="0.2">
      <c r="A1451" s="2">
        <v>9.4360204170904939E-3</v>
      </c>
      <c r="B1451" s="2">
        <v>9.3455520805495358E-3</v>
      </c>
      <c r="C1451" s="2">
        <v>1.1896633936404296E-2</v>
      </c>
      <c r="D1451" s="2">
        <v>6.6407852968532223E-3</v>
      </c>
      <c r="E1451" s="2">
        <v>5.7939614485628789E-3</v>
      </c>
      <c r="F1451" s="2">
        <v>6.5803448299585456E-3</v>
      </c>
      <c r="G1451" s="2">
        <v>7.1100556718926514E-3</v>
      </c>
      <c r="H1451" s="2">
        <v>7.1520665336253387E-3</v>
      </c>
    </row>
    <row r="1452" spans="1:8" x14ac:dyDescent="0.2">
      <c r="A1452" s="2">
        <v>1.0367884729473123E-2</v>
      </c>
      <c r="B1452" s="2">
        <v>5.8235965690784002E-3</v>
      </c>
      <c r="C1452" s="2">
        <v>1.0272426193666933E-2</v>
      </c>
      <c r="D1452" s="2">
        <v>6.4490508672160069E-3</v>
      </c>
      <c r="E1452" s="2">
        <v>5.7712230127847843E-3</v>
      </c>
      <c r="F1452" s="2">
        <v>6.3887714420292974E-3</v>
      </c>
      <c r="G1452" s="2">
        <v>7.2444924756864893E-3</v>
      </c>
      <c r="H1452" s="2">
        <v>7.1912281493149172E-3</v>
      </c>
    </row>
    <row r="1453" spans="1:8" x14ac:dyDescent="0.2">
      <c r="A1453" s="2">
        <v>6.389614398924698E-3</v>
      </c>
      <c r="B1453" s="2">
        <v>6.3266579875577277E-3</v>
      </c>
      <c r="C1453" s="2">
        <v>6.329013784314756E-3</v>
      </c>
      <c r="D1453" s="2">
        <v>6.7456553783269658E-3</v>
      </c>
      <c r="E1453" s="2">
        <v>6.2671936539217153E-3</v>
      </c>
      <c r="F1453" s="2">
        <v>6.6793928663582041E-3</v>
      </c>
      <c r="G1453" s="2">
        <v>7.4941379620986964E-3</v>
      </c>
      <c r="H1453" s="2">
        <v>7.4050371786771596E-3</v>
      </c>
    </row>
    <row r="1454" spans="1:8" x14ac:dyDescent="0.2">
      <c r="A1454" s="2">
        <v>4.309647115090626E-3</v>
      </c>
      <c r="B1454" s="2">
        <v>4.2744134715531797E-3</v>
      </c>
      <c r="C1454" s="2">
        <v>4.2698873192527215E-3</v>
      </c>
      <c r="D1454" s="2">
        <v>4.847098318602092E-3</v>
      </c>
      <c r="E1454" s="2">
        <v>4.2299683557756674E-3</v>
      </c>
      <c r="F1454" s="2">
        <v>4.8037162100586523E-3</v>
      </c>
      <c r="G1454" s="2">
        <v>5.2727644525436563E-3</v>
      </c>
      <c r="H1454" s="2">
        <v>5.2284852823688329E-3</v>
      </c>
    </row>
    <row r="1455" spans="1:8" x14ac:dyDescent="0.2">
      <c r="A1455" s="2">
        <v>4.1765856989677804E-3</v>
      </c>
      <c r="B1455" s="2">
        <v>4.137047235150358E-3</v>
      </c>
      <c r="C1455" s="2">
        <v>4.1372503977965712E-3</v>
      </c>
      <c r="D1455" s="2">
        <v>4.6979677321705984E-3</v>
      </c>
      <c r="E1455" s="2">
        <v>4.0976402553491971E-3</v>
      </c>
      <c r="F1455" s="2">
        <v>4.6524380560663886E-3</v>
      </c>
      <c r="G1455" s="2">
        <v>5.2661750814493877E-3</v>
      </c>
      <c r="H1455" s="2">
        <v>5.2120852931160574E-3</v>
      </c>
    </row>
    <row r="1456" spans="1:8" x14ac:dyDescent="0.2">
      <c r="A1456" s="2">
        <v>4.1740886884781038E-3</v>
      </c>
      <c r="B1456" s="2">
        <v>1.0536565371484282E-2</v>
      </c>
      <c r="C1456" s="2">
        <v>4.1346369002438132E-3</v>
      </c>
      <c r="D1456" s="2">
        <v>4.6741497738746135E-3</v>
      </c>
      <c r="E1456" s="2">
        <v>4.0952394917969032E-3</v>
      </c>
      <c r="F1456" s="2">
        <v>4.6325770225672056E-3</v>
      </c>
      <c r="G1456" s="2">
        <v>5.2668289560294712E-3</v>
      </c>
      <c r="H1456" s="2">
        <v>5.2173455006698927E-3</v>
      </c>
    </row>
    <row r="1457" spans="1:8" x14ac:dyDescent="0.2">
      <c r="A1457" s="2">
        <v>4.5140437061398199E-3</v>
      </c>
      <c r="B1457" s="2">
        <v>1.30158509199118E-2</v>
      </c>
      <c r="C1457" s="2">
        <v>4.4713583284653234E-3</v>
      </c>
      <c r="D1457" s="2">
        <v>5.031220031136336E-3</v>
      </c>
      <c r="E1457" s="2">
        <v>4.4285966427913912E-3</v>
      </c>
      <c r="F1457" s="2">
        <v>4.972124261998629E-3</v>
      </c>
      <c r="G1457" s="2">
        <v>5.6943741451764224E-3</v>
      </c>
      <c r="H1457" s="2">
        <v>5.6559237691798554E-3</v>
      </c>
    </row>
    <row r="1458" spans="1:8" x14ac:dyDescent="0.2">
      <c r="A1458" s="2">
        <v>4.5799363086426867E-3</v>
      </c>
      <c r="B1458" s="2">
        <v>4.5367026654746061E-3</v>
      </c>
      <c r="C1458" s="2">
        <v>4.536701727698501E-3</v>
      </c>
      <c r="D1458" s="2">
        <v>5.2971644094444723E-3</v>
      </c>
      <c r="E1458" s="2">
        <v>4.4933709714367063E-3</v>
      </c>
      <c r="F1458" s="2">
        <v>5.2346253838921096E-3</v>
      </c>
      <c r="G1458" s="2">
        <v>5.8049842217988137E-3</v>
      </c>
      <c r="H1458" s="2">
        <v>5.7613038215907101E-3</v>
      </c>
    </row>
    <row r="1459" spans="1:8" x14ac:dyDescent="0.2">
      <c r="A1459" s="2">
        <v>5.0751388120452642E-3</v>
      </c>
      <c r="B1459" s="2">
        <v>5.0285314199368589E-3</v>
      </c>
      <c r="C1459" s="2">
        <v>5.0271748141380718E-3</v>
      </c>
      <c r="D1459" s="2">
        <v>5.9310517097777883E-3</v>
      </c>
      <c r="E1459" s="2">
        <v>4.980140285008483E-3</v>
      </c>
      <c r="F1459" s="2">
        <v>5.8563348517446769E-3</v>
      </c>
      <c r="G1459" s="2">
        <v>6.3299336269993876E-3</v>
      </c>
      <c r="H1459" s="2">
        <v>6.2909901194673186E-3</v>
      </c>
    </row>
    <row r="1460" spans="1:8" x14ac:dyDescent="0.2">
      <c r="A1460" s="2">
        <v>4.8921146924482206E-3</v>
      </c>
      <c r="B1460" s="2">
        <v>4.8512290504146988E-3</v>
      </c>
      <c r="C1460" s="2">
        <v>4.8480912733480565E-3</v>
      </c>
      <c r="D1460" s="2">
        <v>5.5274706888560751E-3</v>
      </c>
      <c r="E1460" s="2">
        <v>4.8060225434233229E-3</v>
      </c>
      <c r="F1460" s="2">
        <v>5.464959135345583E-3</v>
      </c>
      <c r="G1460" s="2">
        <v>1.4563725922174612E-2</v>
      </c>
      <c r="H1460" s="2">
        <v>5.9691491735873294E-3</v>
      </c>
    </row>
    <row r="1461" spans="1:8" x14ac:dyDescent="0.2">
      <c r="A1461" s="2">
        <v>4.527134300065583E-3</v>
      </c>
      <c r="B1461" s="2">
        <v>4.4844385430321387E-3</v>
      </c>
      <c r="C1461" s="2">
        <v>4.4825784685041323E-3</v>
      </c>
      <c r="D1461" s="2">
        <v>5.0773750140540655E-3</v>
      </c>
      <c r="E1461" s="2">
        <v>4.441470761087609E-3</v>
      </c>
      <c r="F1461" s="2">
        <v>5.0316135721103009E-3</v>
      </c>
      <c r="G1461" s="2">
        <v>5.941552768181803E-3</v>
      </c>
      <c r="H1461" s="2">
        <v>5.959471220090635E-3</v>
      </c>
    </row>
    <row r="1462" spans="1:8" x14ac:dyDescent="0.2">
      <c r="A1462" s="2">
        <v>5.1803501684672707E-3</v>
      </c>
      <c r="B1462" s="2">
        <v>5.130975425400832E-3</v>
      </c>
      <c r="C1462" s="2">
        <v>1.2639231243644239E-2</v>
      </c>
      <c r="D1462" s="2">
        <v>5.5477133888495976E-3</v>
      </c>
      <c r="E1462" s="2">
        <v>5.0818584341306983E-3</v>
      </c>
      <c r="F1462" s="2">
        <v>5.4982841202101144E-3</v>
      </c>
      <c r="G1462" s="2">
        <v>6.6582028707509603E-3</v>
      </c>
      <c r="H1462" s="2">
        <v>6.5863502202790905E-3</v>
      </c>
    </row>
    <row r="1463" spans="1:8" x14ac:dyDescent="0.2">
      <c r="A1463" s="2">
        <v>5.7518160767358077E-3</v>
      </c>
      <c r="B1463" s="2">
        <v>5.6959714705276865E-3</v>
      </c>
      <c r="C1463" s="2">
        <v>5.6961066767992887E-3</v>
      </c>
      <c r="D1463" s="2">
        <v>6.3996885427426873E-3</v>
      </c>
      <c r="E1463" s="2">
        <v>5.6425762682530082E-3</v>
      </c>
      <c r="F1463" s="2">
        <v>6.3209904832622205E-3</v>
      </c>
      <c r="G1463" s="2">
        <v>7.0094785892194167E-3</v>
      </c>
      <c r="H1463" s="2">
        <v>1.4442944540994353E-2</v>
      </c>
    </row>
    <row r="1464" spans="1:8" x14ac:dyDescent="0.2">
      <c r="A1464" s="2">
        <v>5.7069864888921696E-3</v>
      </c>
      <c r="B1464" s="2">
        <v>5.6520909505884294E-3</v>
      </c>
      <c r="C1464" s="2">
        <v>5.6510690639539202E-3</v>
      </c>
      <c r="D1464" s="2">
        <v>6.4049228751010762E-3</v>
      </c>
      <c r="E1464" s="2">
        <v>5.5974913533004848E-3</v>
      </c>
      <c r="F1464" s="2">
        <v>6.3458852827223983E-3</v>
      </c>
      <c r="G1464" s="2">
        <v>7.0706805609898841E-3</v>
      </c>
      <c r="H1464" s="2">
        <v>6.9974856332731461E-3</v>
      </c>
    </row>
    <row r="1465" spans="1:8" x14ac:dyDescent="0.2">
      <c r="A1465" s="2">
        <v>5.6088033400844952E-3</v>
      </c>
      <c r="B1465" s="2">
        <v>5.5282204844299748E-3</v>
      </c>
      <c r="C1465" s="2">
        <v>5.5549599415140177E-3</v>
      </c>
      <c r="D1465" s="2">
        <v>6.2140740184265597E-3</v>
      </c>
      <c r="E1465" s="2">
        <v>5.4436189517378048E-3</v>
      </c>
      <c r="F1465" s="2">
        <v>6.1283544057503967E-3</v>
      </c>
      <c r="G1465" s="2">
        <v>6.8428684152936972E-3</v>
      </c>
      <c r="H1465" s="2">
        <v>6.7232043542796308E-3</v>
      </c>
    </row>
    <row r="1466" spans="1:8" x14ac:dyDescent="0.2">
      <c r="A1466" s="2">
        <v>6.209174890293853E-3</v>
      </c>
      <c r="B1466" s="2">
        <v>6.1366042022383098E-3</v>
      </c>
      <c r="C1466" s="2">
        <v>6.148790449211846E-3</v>
      </c>
      <c r="D1466" s="2">
        <v>6.4678087500964331E-3</v>
      </c>
      <c r="E1466" s="2">
        <v>6.0779392213767347E-3</v>
      </c>
      <c r="F1466" s="2">
        <v>6.3784518376389203E-3</v>
      </c>
      <c r="G1466" s="2">
        <v>7.4915343982202018E-3</v>
      </c>
      <c r="H1466" s="2">
        <v>7.3864813384660463E-3</v>
      </c>
    </row>
    <row r="1467" spans="1:8" x14ac:dyDescent="0.2">
      <c r="A1467" s="2">
        <v>5.2451339861789353E-3</v>
      </c>
      <c r="B1467" s="2">
        <v>5.194882180583592E-3</v>
      </c>
      <c r="C1467" s="2">
        <v>5.1933059290273087E-3</v>
      </c>
      <c r="D1467" s="2">
        <v>5.7935247076846674E-3</v>
      </c>
      <c r="E1467" s="2">
        <v>5.1463552953096266E-3</v>
      </c>
      <c r="F1467" s="2">
        <v>5.6794626710730094E-3</v>
      </c>
      <c r="G1467" s="2">
        <v>6.1578816055222526E-3</v>
      </c>
      <c r="H1467" s="2">
        <v>6.1006754101389088E-3</v>
      </c>
    </row>
    <row r="1468" spans="1:8" x14ac:dyDescent="0.2">
      <c r="A1468" s="2">
        <v>6.1931645399551762E-3</v>
      </c>
      <c r="B1468" s="2">
        <v>6.1324797039224921E-3</v>
      </c>
      <c r="C1468" s="2">
        <v>6.1373752617791648E-3</v>
      </c>
      <c r="D1468" s="2">
        <v>6.8562055541558885E-3</v>
      </c>
      <c r="E1468" s="2">
        <v>6.0781685278103736E-3</v>
      </c>
      <c r="F1468" s="2">
        <v>6.7922694649871565E-3</v>
      </c>
      <c r="G1468" s="2">
        <v>7.3339426111193127E-3</v>
      </c>
      <c r="H1468" s="2">
        <v>7.2605949004519712E-3</v>
      </c>
    </row>
    <row r="1469" spans="1:8" x14ac:dyDescent="0.2">
      <c r="A1469" s="2">
        <v>5.6881077050270389E-3</v>
      </c>
      <c r="B1469" s="2">
        <v>1.4149901662189334E-2</v>
      </c>
      <c r="C1469" s="2">
        <v>1.4148017624038783E-2</v>
      </c>
      <c r="D1469" s="2">
        <v>6.0276157910331895E-3</v>
      </c>
      <c r="E1469" s="2">
        <v>5.5804951799738262E-3</v>
      </c>
      <c r="F1469" s="2">
        <v>5.9704795977632121E-3</v>
      </c>
      <c r="G1469" s="2">
        <v>7.1185295743452642E-3</v>
      </c>
      <c r="H1469" s="2">
        <v>7.0397916497939002E-3</v>
      </c>
    </row>
    <row r="1470" spans="1:8" x14ac:dyDescent="0.2">
      <c r="A1470" s="2">
        <v>6.1451682870658584E-3</v>
      </c>
      <c r="B1470" s="2">
        <v>6.0850210173366429E-3</v>
      </c>
      <c r="C1470" s="2">
        <v>6.0865996456339611E-3</v>
      </c>
      <c r="D1470" s="2">
        <v>6.5247719216516868E-3</v>
      </c>
      <c r="E1470" s="2">
        <v>6.0281304003034766E-3</v>
      </c>
      <c r="F1470" s="2">
        <v>6.4314906513995643E-3</v>
      </c>
      <c r="G1470" s="2">
        <v>7.355561248272453E-3</v>
      </c>
      <c r="H1470" s="2">
        <v>7.2780050437735054E-3</v>
      </c>
    </row>
    <row r="1471" spans="1:8" x14ac:dyDescent="0.2">
      <c r="A1471" s="2">
        <v>9.4166063485994506E-3</v>
      </c>
      <c r="B1471" s="2">
        <v>9.3247457820759723E-3</v>
      </c>
      <c r="C1471" s="2">
        <v>9.3250060396652679E-3</v>
      </c>
      <c r="D1471" s="2">
        <v>1.0073487740426667E-2</v>
      </c>
      <c r="E1471" s="2">
        <v>9.233519441850916E-3</v>
      </c>
      <c r="F1471" s="2">
        <v>9.778353100898125E-3</v>
      </c>
      <c r="G1471" s="2">
        <v>1.1306550042838205E-2</v>
      </c>
      <c r="H1471" s="2">
        <v>1.1089554633141496E-2</v>
      </c>
    </row>
    <row r="1472" spans="1:8" x14ac:dyDescent="0.2">
      <c r="A1472" s="2">
        <v>4.373528286627573E-3</v>
      </c>
      <c r="B1472" s="2">
        <v>4.3329960742079848E-3</v>
      </c>
      <c r="C1472" s="2">
        <v>4.3332201599674738E-3</v>
      </c>
      <c r="D1472" s="2">
        <v>5.1343393721541919E-3</v>
      </c>
      <c r="E1472" s="2">
        <v>4.2929715945837828E-3</v>
      </c>
      <c r="F1472" s="2">
        <v>5.0733243066328794E-3</v>
      </c>
      <c r="G1472" s="2">
        <v>5.3969990265996916E-3</v>
      </c>
      <c r="H1472" s="2">
        <v>5.4168318821674888E-3</v>
      </c>
    </row>
    <row r="1473" spans="1:8" x14ac:dyDescent="0.2">
      <c r="A1473" s="2">
        <v>4.9473406898247639E-3</v>
      </c>
      <c r="B1473" s="2">
        <v>4.8993744993652329E-3</v>
      </c>
      <c r="C1473" s="2">
        <v>4.9014818527553117E-3</v>
      </c>
      <c r="D1473" s="2">
        <v>5.6723033979447978E-3</v>
      </c>
      <c r="E1473" s="2">
        <v>4.8550009608023022E-3</v>
      </c>
      <c r="F1473" s="2">
        <v>5.6170268580483787E-3</v>
      </c>
      <c r="G1473" s="2">
        <v>6.1124823681392403E-3</v>
      </c>
      <c r="H1473" s="2">
        <v>6.156693498386487E-3</v>
      </c>
    </row>
    <row r="1474" spans="1:8" x14ac:dyDescent="0.2">
      <c r="A1474" s="2">
        <v>6.1901651835737943E-3</v>
      </c>
      <c r="B1474" s="2">
        <v>6.1296566065327787E-3</v>
      </c>
      <c r="C1474" s="2">
        <v>6.128947260021821E-3</v>
      </c>
      <c r="D1474" s="2">
        <v>6.75794521649289E-3</v>
      </c>
      <c r="E1474" s="2">
        <v>6.0727731762387415E-3</v>
      </c>
      <c r="F1474" s="2">
        <v>6.6675474618362813E-3</v>
      </c>
      <c r="G1474" s="2">
        <v>7.363392512526796E-3</v>
      </c>
      <c r="H1474" s="2">
        <v>7.2798955090182544E-3</v>
      </c>
    </row>
    <row r="1475" spans="1:8" x14ac:dyDescent="0.2">
      <c r="A1475" s="2">
        <v>5.8131762316833598E-3</v>
      </c>
      <c r="B1475" s="2">
        <v>5.7566412664515768E-3</v>
      </c>
      <c r="C1475" s="2">
        <v>5.7563800994760743E-3</v>
      </c>
      <c r="D1475" s="2">
        <v>6.2665591522685577E-3</v>
      </c>
      <c r="E1475" s="2">
        <v>5.7015028701848103E-3</v>
      </c>
      <c r="F1475" s="2">
        <v>6.1952815936329236E-3</v>
      </c>
      <c r="G1475" s="2">
        <v>6.8425922204714698E-3</v>
      </c>
      <c r="H1475" s="2">
        <v>6.7531568600557798E-3</v>
      </c>
    </row>
    <row r="1476" spans="1:8" x14ac:dyDescent="0.2">
      <c r="A1476" s="2">
        <v>8.6105974455551182E-3</v>
      </c>
      <c r="B1476" s="2">
        <v>8.5284323158839812E-3</v>
      </c>
      <c r="C1476" s="2">
        <v>8.5300606728530709E-3</v>
      </c>
      <c r="D1476" s="2">
        <v>8.8816054497792736E-3</v>
      </c>
      <c r="E1476" s="2">
        <v>8.4499906624057371E-3</v>
      </c>
      <c r="F1476" s="2">
        <v>8.7987129993686297E-3</v>
      </c>
      <c r="G1476" s="2">
        <v>9.5895777104312695E-3</v>
      </c>
      <c r="H1476" s="2">
        <v>9.5018585488960625E-3</v>
      </c>
    </row>
    <row r="1477" spans="1:8" x14ac:dyDescent="0.2">
      <c r="A1477" s="2">
        <v>5.1886914151437974E-3</v>
      </c>
      <c r="B1477" s="2">
        <v>5.1377702749424914E-3</v>
      </c>
      <c r="C1477" s="2">
        <v>5.1392933856811793E-3</v>
      </c>
      <c r="D1477" s="2">
        <v>5.7445560463940913E-3</v>
      </c>
      <c r="E1477" s="2">
        <v>5.0893998976054263E-3</v>
      </c>
      <c r="F1477" s="2">
        <v>5.6894602981059847E-3</v>
      </c>
      <c r="G1477" s="2">
        <v>6.4647376343913649E-3</v>
      </c>
      <c r="H1477" s="2">
        <v>6.3967326513512425E-3</v>
      </c>
    </row>
    <row r="1478" spans="1:8" x14ac:dyDescent="0.2">
      <c r="A1478" s="2">
        <v>5.0192193837568363E-3</v>
      </c>
      <c r="B1478" s="2">
        <v>4.9718263935719939E-3</v>
      </c>
      <c r="C1478" s="2">
        <v>4.9733640875881217E-3</v>
      </c>
      <c r="D1478" s="2">
        <v>5.5956893304211688E-3</v>
      </c>
      <c r="E1478" s="2">
        <v>4.9256685590652388E-3</v>
      </c>
      <c r="F1478" s="2">
        <v>5.5455869179918856E-3</v>
      </c>
      <c r="G1478" s="2">
        <v>6.1167202156776181E-3</v>
      </c>
      <c r="H1478" s="2">
        <v>6.0614672155725321E-3</v>
      </c>
    </row>
    <row r="1479" spans="1:8" x14ac:dyDescent="0.2">
      <c r="A1479" s="2">
        <v>5.1070066541379893E-3</v>
      </c>
      <c r="B1479" s="2">
        <v>5.0594342513999345E-3</v>
      </c>
      <c r="C1479" s="2">
        <v>5.0604752451710606E-3</v>
      </c>
      <c r="D1479" s="2">
        <v>5.6713130403684376E-3</v>
      </c>
      <c r="E1479" s="2">
        <v>5.0094768520555031E-3</v>
      </c>
      <c r="F1479" s="2">
        <v>5.6150135840016381E-3</v>
      </c>
      <c r="G1479" s="2">
        <v>6.1551727196946593E-3</v>
      </c>
      <c r="H1479" s="2">
        <v>6.0898858627517136E-3</v>
      </c>
    </row>
    <row r="1480" spans="1:8" x14ac:dyDescent="0.2">
      <c r="A1480" s="2">
        <v>8.3296695919108203E-3</v>
      </c>
      <c r="B1480" s="2">
        <v>8.2437256128714189E-3</v>
      </c>
      <c r="C1480" s="2">
        <v>8.2468531926441768E-3</v>
      </c>
      <c r="D1480" s="2">
        <v>8.7843306691422797E-3</v>
      </c>
      <c r="E1480" s="2">
        <v>8.1708999641129081E-3</v>
      </c>
      <c r="F1480" s="2">
        <v>8.603242718778624E-3</v>
      </c>
      <c r="G1480" s="2">
        <v>9.9877664516742504E-3</v>
      </c>
      <c r="H1480" s="2">
        <v>9.7815120315025202E-3</v>
      </c>
    </row>
    <row r="1481" spans="1:8" x14ac:dyDescent="0.2">
      <c r="A1481" s="2">
        <v>4.4372705416853998E-3</v>
      </c>
      <c r="B1481" s="2">
        <v>4.3948875053247544E-3</v>
      </c>
      <c r="C1481" s="2">
        <v>4.3962233713203203E-3</v>
      </c>
      <c r="D1481" s="2">
        <v>5.1858017796725178E-3</v>
      </c>
      <c r="E1481" s="2">
        <v>4.354387628316048E-3</v>
      </c>
      <c r="F1481" s="2">
        <v>5.114865406165953E-3</v>
      </c>
      <c r="G1481" s="2">
        <v>5.6771094288730157E-3</v>
      </c>
      <c r="H1481" s="2">
        <v>5.8133126464380578E-3</v>
      </c>
    </row>
    <row r="1482" spans="1:8" x14ac:dyDescent="0.2">
      <c r="A1482" s="2">
        <v>5.0935153053999717E-3</v>
      </c>
      <c r="B1482" s="2">
        <v>5.0439554838968611E-3</v>
      </c>
      <c r="C1482" s="2">
        <v>5.0441989499189757E-3</v>
      </c>
      <c r="D1482" s="2">
        <v>5.8821584405423311E-3</v>
      </c>
      <c r="E1482" s="2">
        <v>4.9981638030288577E-3</v>
      </c>
      <c r="F1482" s="2">
        <v>5.8122368536530382E-3</v>
      </c>
      <c r="G1482" s="2">
        <v>6.2797341848028375E-3</v>
      </c>
      <c r="H1482" s="2">
        <v>6.3375347405063452E-3</v>
      </c>
    </row>
    <row r="1483" spans="1:8" x14ac:dyDescent="0.2">
      <c r="A1483" s="2">
        <v>9.9736669735396282E-3</v>
      </c>
      <c r="B1483" s="2">
        <v>9.8771457416998529E-3</v>
      </c>
      <c r="C1483" s="2">
        <v>5.1609243529509106E-3</v>
      </c>
      <c r="D1483" s="2">
        <v>5.8354291142890223E-3</v>
      </c>
      <c r="E1483" s="2">
        <v>5.1132278111398061E-3</v>
      </c>
      <c r="F1483" s="2">
        <v>5.7719199886140564E-3</v>
      </c>
      <c r="G1483" s="2">
        <v>6.4912920685154104E-3</v>
      </c>
      <c r="H1483" s="2">
        <v>6.438006687081897E-3</v>
      </c>
    </row>
    <row r="1484" spans="1:8" x14ac:dyDescent="0.2">
      <c r="A1484" s="2">
        <v>6.3878086249629226E-3</v>
      </c>
      <c r="B1484" s="2">
        <v>6.3254812271673023E-3</v>
      </c>
      <c r="C1484" s="2">
        <v>6.3268515649641238E-3</v>
      </c>
      <c r="D1484" s="2">
        <v>7.1150124857000388E-3</v>
      </c>
      <c r="E1484" s="2">
        <v>6.2685703272625168E-3</v>
      </c>
      <c r="F1484" s="2">
        <v>7.0471412308514732E-3</v>
      </c>
      <c r="G1484" s="2">
        <v>7.4818378485141833E-3</v>
      </c>
      <c r="H1484" s="2">
        <v>7.4148180614558388E-3</v>
      </c>
    </row>
    <row r="1485" spans="1:8" x14ac:dyDescent="0.2">
      <c r="A1485" s="2">
        <v>8.1554989103224292E-3</v>
      </c>
      <c r="B1485" s="2">
        <v>8.0759436555231448E-3</v>
      </c>
      <c r="C1485" s="2">
        <v>8.0795217758797E-3</v>
      </c>
      <c r="D1485" s="2">
        <v>8.3303330718048456E-3</v>
      </c>
      <c r="E1485" s="2">
        <v>8.0002908219401325E-3</v>
      </c>
      <c r="F1485" s="2">
        <v>8.2493579593022996E-3</v>
      </c>
      <c r="G1485" s="2">
        <v>9.274324255196708E-3</v>
      </c>
      <c r="H1485" s="2">
        <v>9.1852209508449106E-3</v>
      </c>
    </row>
    <row r="1486" spans="1:8" x14ac:dyDescent="0.2">
      <c r="A1486" s="2">
        <v>9.2684095925259936E-3</v>
      </c>
      <c r="B1486" s="2">
        <v>9.1812025081632054E-3</v>
      </c>
      <c r="C1486" s="2">
        <v>9.1854006083493152E-3</v>
      </c>
      <c r="D1486" s="2">
        <v>9.7460713558967967E-3</v>
      </c>
      <c r="E1486" s="2">
        <v>9.0943437930153855E-3</v>
      </c>
      <c r="F1486" s="2">
        <v>9.6487904449513787E-3</v>
      </c>
      <c r="G1486" s="2">
        <v>1.0584870848097587E-2</v>
      </c>
      <c r="H1486" s="2">
        <v>1.0474756868852519E-2</v>
      </c>
    </row>
    <row r="1487" spans="1:8" x14ac:dyDescent="0.2">
      <c r="A1487" s="2">
        <v>7.5537358892929342E-3</v>
      </c>
      <c r="B1487" s="2">
        <v>7.4816846290261044E-3</v>
      </c>
      <c r="C1487" s="2">
        <v>7.4865499347585261E-3</v>
      </c>
      <c r="D1487" s="2">
        <v>7.7747929249483098E-3</v>
      </c>
      <c r="E1487" s="2">
        <v>7.4118428321947845E-3</v>
      </c>
      <c r="F1487" s="2">
        <v>7.6951194035272561E-3</v>
      </c>
      <c r="G1487" s="2">
        <v>8.8121337419352457E-3</v>
      </c>
      <c r="H1487" s="2">
        <v>8.7286766420435567E-3</v>
      </c>
    </row>
    <row r="1488" spans="1:8" x14ac:dyDescent="0.2">
      <c r="A1488" s="2">
        <v>5.5459756501028239E-3</v>
      </c>
      <c r="B1488" s="2">
        <v>5.4921369538006087E-3</v>
      </c>
      <c r="C1488" s="2">
        <v>1.0075511185993835E-2</v>
      </c>
      <c r="D1488" s="2">
        <v>6.1996919110010986E-3</v>
      </c>
      <c r="E1488" s="2">
        <v>5.4425358013947224E-3</v>
      </c>
      <c r="F1488" s="2">
        <v>6.1407091443491596E-3</v>
      </c>
      <c r="G1488" s="2">
        <v>6.7526525045168671E-3</v>
      </c>
      <c r="H1488" s="2">
        <v>6.7128394859621975E-3</v>
      </c>
    </row>
    <row r="1489" spans="1:8" x14ac:dyDescent="0.2">
      <c r="A1489" s="2">
        <v>6.2200184009074634E-3</v>
      </c>
      <c r="B1489" s="2">
        <v>6.1604492309977662E-3</v>
      </c>
      <c r="C1489" s="2">
        <v>1.0766619528134675E-2</v>
      </c>
      <c r="D1489" s="2">
        <v>6.8296195466831982E-3</v>
      </c>
      <c r="E1489" s="2">
        <v>6.1029654332837666E-3</v>
      </c>
      <c r="F1489" s="2">
        <v>6.7626573614447847E-3</v>
      </c>
      <c r="G1489" s="2">
        <v>7.5851950092610905E-3</v>
      </c>
      <c r="H1489" s="2">
        <v>7.5125895238141423E-3</v>
      </c>
    </row>
    <row r="1490" spans="1:8" x14ac:dyDescent="0.2">
      <c r="A1490" s="2">
        <v>7.1292921296065674E-3</v>
      </c>
      <c r="B1490" s="2">
        <v>7.0622393158646839E-3</v>
      </c>
      <c r="C1490" s="2">
        <v>7.061905058224998E-3</v>
      </c>
      <c r="D1490" s="2">
        <v>7.6877662313269771E-3</v>
      </c>
      <c r="E1490" s="2">
        <v>6.995396755705611E-3</v>
      </c>
      <c r="F1490" s="2">
        <v>7.6136309390512922E-3</v>
      </c>
      <c r="G1490" s="2">
        <v>8.2338140906949367E-3</v>
      </c>
      <c r="H1490" s="2">
        <v>8.1590363350568205E-3</v>
      </c>
    </row>
    <row r="1491" spans="1:8" x14ac:dyDescent="0.2">
      <c r="A1491" s="2">
        <v>4.4546415362623935E-3</v>
      </c>
      <c r="B1491" s="2">
        <v>4.4132882434212619E-3</v>
      </c>
      <c r="C1491" s="2">
        <v>1.0663998045267485E-2</v>
      </c>
      <c r="D1491" s="2">
        <v>5.166681970167699E-3</v>
      </c>
      <c r="E1491" s="2">
        <v>1.0555738812861695E-2</v>
      </c>
      <c r="F1491" s="2">
        <v>5.1047792754462034E-3</v>
      </c>
      <c r="G1491" s="2">
        <v>5.6702555038023539E-3</v>
      </c>
      <c r="H1491" s="2">
        <v>5.7594348570747444E-3</v>
      </c>
    </row>
    <row r="1492" spans="1:8" x14ac:dyDescent="0.2">
      <c r="A1492" s="2">
        <v>1.0159551018858652E-2</v>
      </c>
      <c r="B1492" s="2">
        <v>1.0031376526267344E-2</v>
      </c>
      <c r="C1492" s="2">
        <v>1.0034973255311906E-2</v>
      </c>
      <c r="D1492" s="2">
        <v>6.0165659915833716E-3</v>
      </c>
      <c r="E1492" s="2">
        <v>9.933946413318873E-3</v>
      </c>
      <c r="F1492" s="2">
        <v>5.9398942084140666E-3</v>
      </c>
      <c r="G1492" s="2">
        <v>6.5883601017207253E-3</v>
      </c>
      <c r="H1492" s="2">
        <v>6.659083614544461E-3</v>
      </c>
    </row>
    <row r="1493" spans="1:8" x14ac:dyDescent="0.2">
      <c r="A1493" s="2">
        <v>5.1240615246285724E-3</v>
      </c>
      <c r="B1493" s="2">
        <v>5.0709765933629278E-3</v>
      </c>
      <c r="C1493" s="2">
        <v>5.0753976194764655E-3</v>
      </c>
      <c r="D1493" s="2">
        <v>5.6563478283601617E-3</v>
      </c>
      <c r="E1493" s="2">
        <v>5.0248448664919169E-3</v>
      </c>
      <c r="F1493" s="2">
        <v>5.6033232611623863E-3</v>
      </c>
      <c r="G1493" s="2">
        <v>6.1697097849792585E-3</v>
      </c>
      <c r="H1493" s="2">
        <v>6.1119368369813194E-3</v>
      </c>
    </row>
    <row r="1494" spans="1:8" x14ac:dyDescent="0.2">
      <c r="A1494" s="2">
        <v>4.8899166407376949E-3</v>
      </c>
      <c r="B1494" s="2">
        <v>4.8399671448669376E-3</v>
      </c>
      <c r="C1494" s="2">
        <v>4.8426430680811204E-3</v>
      </c>
      <c r="D1494" s="2">
        <v>5.3154761955216895E-3</v>
      </c>
      <c r="E1494" s="2">
        <v>4.7974444164015214E-3</v>
      </c>
      <c r="F1494" s="2">
        <v>5.263082303543015E-3</v>
      </c>
      <c r="G1494" s="2">
        <v>5.9082468639392481E-3</v>
      </c>
      <c r="H1494" s="2">
        <v>5.8485048288614977E-3</v>
      </c>
    </row>
    <row r="1495" spans="1:8" x14ac:dyDescent="0.2">
      <c r="A1495" s="2">
        <v>6.5337306768747661E-3</v>
      </c>
      <c r="B1495" s="2">
        <v>6.4706061370441966E-3</v>
      </c>
      <c r="C1495" s="2">
        <v>6.4733629430102184E-3</v>
      </c>
      <c r="D1495" s="2">
        <v>7.2334036801319926E-3</v>
      </c>
      <c r="E1495" s="2">
        <v>6.4128497419331165E-3</v>
      </c>
      <c r="F1495" s="2">
        <v>7.1667858928157781E-3</v>
      </c>
      <c r="G1495" s="2">
        <v>7.7281521864039932E-3</v>
      </c>
      <c r="H1495" s="2">
        <v>7.7411825493323072E-3</v>
      </c>
    </row>
    <row r="1496" spans="1:8" x14ac:dyDescent="0.2">
      <c r="A1496" s="2">
        <v>7.2265993491342998E-3</v>
      </c>
      <c r="B1496" s="2">
        <v>1.0846423525625998E-2</v>
      </c>
      <c r="C1496" s="2">
        <v>7.1589375387767435E-3</v>
      </c>
      <c r="D1496" s="2">
        <v>8.0264456846875221E-3</v>
      </c>
      <c r="E1496" s="2">
        <v>7.0901886378939684E-3</v>
      </c>
      <c r="F1496" s="2">
        <v>7.9518988440450359E-3</v>
      </c>
      <c r="G1496" s="2">
        <v>8.5210549428255868E-3</v>
      </c>
      <c r="H1496" s="2">
        <v>8.4299919611361789E-3</v>
      </c>
    </row>
    <row r="1497" spans="1:8" x14ac:dyDescent="0.2">
      <c r="A1497" s="2">
        <v>7.7937349555758338E-3</v>
      </c>
      <c r="B1497" s="2">
        <v>7.7168022243988962E-3</v>
      </c>
      <c r="C1497" s="2">
        <v>1.1586976285217458E-2</v>
      </c>
      <c r="D1497" s="2">
        <v>8.5526475432908967E-3</v>
      </c>
      <c r="E1497" s="2">
        <v>7.6447587762695753E-3</v>
      </c>
      <c r="F1497" s="2">
        <v>8.4729960603742594E-3</v>
      </c>
      <c r="G1497" s="2">
        <v>9.2007647600728069E-3</v>
      </c>
      <c r="H1497" s="2">
        <v>9.0960775316613236E-3</v>
      </c>
    </row>
    <row r="1498" spans="1:8" x14ac:dyDescent="0.2">
      <c r="A1498" s="2">
        <v>5.4411259883319603E-3</v>
      </c>
      <c r="B1498" s="2">
        <v>5.3617661240148344E-3</v>
      </c>
      <c r="C1498" s="2">
        <v>5.3558171434758012E-3</v>
      </c>
      <c r="D1498" s="2">
        <v>6.0867460171174217E-3</v>
      </c>
      <c r="E1498" s="2">
        <v>5.3017155058067708E-3</v>
      </c>
      <c r="F1498" s="2">
        <v>6.0263852738233975E-3</v>
      </c>
      <c r="G1498" s="2">
        <v>6.6701652427957761E-3</v>
      </c>
      <c r="H1498" s="2">
        <v>6.6160200394490718E-3</v>
      </c>
    </row>
    <row r="1499" spans="1:8" x14ac:dyDescent="0.2">
      <c r="A1499" s="2">
        <v>1.0054406289630492E-2</v>
      </c>
      <c r="B1499" s="2">
        <v>9.9588000674653235E-3</v>
      </c>
      <c r="C1499" s="2">
        <v>9.9724127636488056E-3</v>
      </c>
      <c r="D1499" s="2">
        <v>1.0301088812528031E-2</v>
      </c>
      <c r="E1499" s="2">
        <v>9.8742503562994008E-3</v>
      </c>
      <c r="F1499" s="2">
        <v>1.0206491090800006E-2</v>
      </c>
      <c r="G1499" s="2">
        <v>1.1256408385945136E-2</v>
      </c>
      <c r="H1499" s="2">
        <v>1.1152981499018338E-2</v>
      </c>
    </row>
    <row r="1500" spans="1:8" x14ac:dyDescent="0.2">
      <c r="A1500" s="2">
        <v>7.7706062749569394E-3</v>
      </c>
      <c r="B1500" s="2">
        <v>7.6972740652435758E-3</v>
      </c>
      <c r="C1500" s="2">
        <v>7.7006527326805053E-3</v>
      </c>
      <c r="D1500" s="2">
        <v>8.3103853650821763E-3</v>
      </c>
      <c r="E1500" s="2">
        <v>7.6265941421611557E-3</v>
      </c>
      <c r="F1500" s="2">
        <v>8.2107575776049803E-3</v>
      </c>
      <c r="G1500" s="2">
        <v>8.9122445787636097E-3</v>
      </c>
      <c r="H1500" s="2">
        <v>8.8046805604624339E-3</v>
      </c>
    </row>
    <row r="1501" spans="1:8" x14ac:dyDescent="0.2">
      <c r="A1501" s="2">
        <v>5.1263212957678491E-3</v>
      </c>
      <c r="B1501" s="2">
        <v>5.0771341930602419E-3</v>
      </c>
      <c r="C1501" s="2">
        <v>5.0775926450840579E-3</v>
      </c>
      <c r="D1501" s="2">
        <v>5.6727270166813766E-3</v>
      </c>
      <c r="E1501" s="2">
        <v>5.0288551557787081E-3</v>
      </c>
      <c r="F1501" s="2">
        <v>5.6451153348306537E-3</v>
      </c>
      <c r="G1501" s="2">
        <v>6.1637141746986824E-3</v>
      </c>
      <c r="H1501" s="2">
        <v>6.0985544930461377E-3</v>
      </c>
    </row>
    <row r="1502" spans="1:8" x14ac:dyDescent="0.2">
      <c r="A1502" s="2">
        <v>5.254655437275527E-3</v>
      </c>
      <c r="B1502" s="2">
        <v>5.2034458654485749E-3</v>
      </c>
      <c r="C1502" s="2">
        <v>5.2041674073009447E-3</v>
      </c>
      <c r="D1502" s="2">
        <v>5.834764847701482E-3</v>
      </c>
      <c r="E1502" s="2">
        <v>5.1547542597190832E-3</v>
      </c>
      <c r="F1502" s="2">
        <v>5.7697373810156726E-3</v>
      </c>
      <c r="G1502" s="2">
        <v>6.378485668066391E-3</v>
      </c>
      <c r="H1502" s="2">
        <v>6.3088775484460846E-3</v>
      </c>
    </row>
    <row r="1503" spans="1:8" x14ac:dyDescent="0.2">
      <c r="A1503" s="2">
        <v>6.7689970337988679E-3</v>
      </c>
      <c r="B1503" s="2">
        <v>6.7059480902578036E-3</v>
      </c>
      <c r="C1503" s="2">
        <v>6.7071380632597825E-3</v>
      </c>
      <c r="D1503" s="2">
        <v>7.0930389222492868E-3</v>
      </c>
      <c r="E1503" s="2">
        <v>6.6419461675018311E-3</v>
      </c>
      <c r="F1503" s="2">
        <v>7.0236082790728141E-3</v>
      </c>
      <c r="G1503" s="2">
        <v>8.0463031654729733E-3</v>
      </c>
      <c r="H1503" s="2">
        <v>7.9394856598156566E-3</v>
      </c>
    </row>
    <row r="1504" spans="1:8" x14ac:dyDescent="0.2">
      <c r="A1504" s="2">
        <v>5.6809110950617175E-3</v>
      </c>
      <c r="B1504" s="2">
        <v>5.6263048607378095E-3</v>
      </c>
      <c r="C1504" s="2">
        <v>5.6273659824664446E-3</v>
      </c>
      <c r="D1504" s="2">
        <v>6.4541011683374545E-3</v>
      </c>
      <c r="E1504" s="2">
        <v>5.5754563798714627E-3</v>
      </c>
      <c r="F1504" s="2">
        <v>6.2835087038951489E-3</v>
      </c>
      <c r="G1504" s="2">
        <v>6.9375367914046443E-3</v>
      </c>
      <c r="H1504" s="2">
        <v>6.8820019334586676E-3</v>
      </c>
    </row>
    <row r="1505" spans="1:8" x14ac:dyDescent="0.2">
      <c r="A1505" s="2">
        <v>7.9926457000137167E-3</v>
      </c>
      <c r="B1505" s="2">
        <v>7.9118573218299702E-3</v>
      </c>
      <c r="C1505" s="2">
        <v>7.9419193753294814E-3</v>
      </c>
      <c r="D1505" s="2">
        <v>8.0861433297430285E-3</v>
      </c>
      <c r="E1505" s="2">
        <v>7.8649750745765634E-3</v>
      </c>
      <c r="F1505" s="2">
        <v>8.0125704429912601E-3</v>
      </c>
      <c r="G1505" s="2">
        <v>9.10102847718894E-3</v>
      </c>
      <c r="H1505" s="2">
        <v>9.0150111840950255E-3</v>
      </c>
    </row>
    <row r="1506" spans="1:8" x14ac:dyDescent="0.2">
      <c r="A1506" s="2">
        <v>7.8406142548530927E-3</v>
      </c>
      <c r="B1506" s="2">
        <v>7.7655270096598523E-3</v>
      </c>
      <c r="C1506" s="2">
        <v>7.7643792368332675E-3</v>
      </c>
      <c r="D1506" s="2">
        <v>8.216831254589484E-3</v>
      </c>
      <c r="E1506" s="2">
        <v>7.6889111898441297E-3</v>
      </c>
      <c r="F1506" s="2">
        <v>8.1434430151324632E-3</v>
      </c>
      <c r="G1506" s="2">
        <v>9.2282288545059085E-3</v>
      </c>
      <c r="H1506" s="2">
        <v>9.1455982869835337E-3</v>
      </c>
    </row>
    <row r="1507" spans="1:8" x14ac:dyDescent="0.2">
      <c r="A1507" s="2">
        <v>4.6493080300680474E-3</v>
      </c>
      <c r="B1507" s="2">
        <v>4.6043592161718588E-3</v>
      </c>
      <c r="C1507" s="2">
        <v>4.6026457692204354E-3</v>
      </c>
      <c r="D1507" s="2">
        <v>5.3151645334844509E-3</v>
      </c>
      <c r="E1507" s="2">
        <v>4.5615046114501744E-3</v>
      </c>
      <c r="F1507" s="2">
        <v>5.2521936239661249E-3</v>
      </c>
      <c r="G1507" s="2">
        <v>5.675007814253819E-3</v>
      </c>
      <c r="H1507" s="2">
        <v>5.6220627501367276E-3</v>
      </c>
    </row>
    <row r="1508" spans="1:8" x14ac:dyDescent="0.2">
      <c r="A1508" s="2">
        <v>7.6179318697757563E-3</v>
      </c>
      <c r="B1508" s="2">
        <v>7.5380363772722643E-3</v>
      </c>
      <c r="C1508" s="2">
        <v>7.541219751196422E-3</v>
      </c>
      <c r="D1508" s="2">
        <v>8.2889396583019654E-3</v>
      </c>
      <c r="E1508" s="2">
        <v>7.4652629454056655E-3</v>
      </c>
      <c r="F1508" s="2">
        <v>8.180705364425573E-3</v>
      </c>
      <c r="G1508" s="2">
        <v>9.120317278534823E-3</v>
      </c>
      <c r="H1508" s="2">
        <v>9.3820490498257546E-3</v>
      </c>
    </row>
    <row r="1509" spans="1:8" x14ac:dyDescent="0.2">
      <c r="A1509" s="2">
        <v>7.0559457371041903E-3</v>
      </c>
      <c r="B1509" s="2">
        <v>6.9914814792260025E-3</v>
      </c>
      <c r="C1509" s="2">
        <v>6.9960125210295895E-3</v>
      </c>
      <c r="D1509" s="2">
        <v>7.6678609389550581E-3</v>
      </c>
      <c r="E1509" s="2">
        <v>1.1014780061058245E-2</v>
      </c>
      <c r="F1509" s="2">
        <v>7.559063756681526E-3</v>
      </c>
      <c r="G1509" s="2">
        <v>1.3159044966675602E-2</v>
      </c>
      <c r="H1509" s="2">
        <v>8.8840944537675742E-3</v>
      </c>
    </row>
    <row r="1510" spans="1:8" x14ac:dyDescent="0.2">
      <c r="A1510" s="2">
        <v>5.9874199716670427E-3</v>
      </c>
      <c r="B1510" s="2">
        <v>5.930666088113234E-3</v>
      </c>
      <c r="C1510" s="2">
        <v>5.9306385218943535E-3</v>
      </c>
      <c r="D1510" s="2">
        <v>6.4104195601273296E-3</v>
      </c>
      <c r="E1510" s="2">
        <v>5.8796242024981727E-3</v>
      </c>
      <c r="F1510" s="2">
        <v>6.3560047127953464E-3</v>
      </c>
      <c r="G1510" s="2">
        <v>7.1238641254687003E-3</v>
      </c>
      <c r="H1510" s="2">
        <v>7.1826885612949233E-3</v>
      </c>
    </row>
    <row r="1511" spans="1:8" x14ac:dyDescent="0.2">
      <c r="A1511" s="2">
        <v>8.8301250097854288E-3</v>
      </c>
      <c r="B1511" s="2">
        <v>8.7452217190156379E-3</v>
      </c>
      <c r="C1511" s="2">
        <v>8.7449809681081625E-3</v>
      </c>
      <c r="D1511" s="2">
        <v>9.5550161828586531E-3</v>
      </c>
      <c r="E1511" s="2">
        <v>8.6643632531785628E-3</v>
      </c>
      <c r="F1511" s="2">
        <v>9.451737625944142E-3</v>
      </c>
      <c r="G1511" s="2">
        <v>1.0016870581434389E-2</v>
      </c>
      <c r="H1511" s="2">
        <v>9.9238940114039012E-3</v>
      </c>
    </row>
    <row r="1512" spans="1:8" x14ac:dyDescent="0.2">
      <c r="A1512" s="2">
        <v>8.0431420907460666E-3</v>
      </c>
      <c r="B1512" s="2">
        <v>7.9661134143288043E-3</v>
      </c>
      <c r="C1512" s="2">
        <v>7.9670925660568302E-3</v>
      </c>
      <c r="D1512" s="2">
        <v>8.418049649134245E-3</v>
      </c>
      <c r="E1512" s="2">
        <v>7.8934313459536817E-3</v>
      </c>
      <c r="F1512" s="2">
        <v>8.3460383142512171E-3</v>
      </c>
      <c r="G1512" s="2">
        <v>9.334196004475024E-3</v>
      </c>
      <c r="H1512" s="2">
        <v>9.2490059125702948E-3</v>
      </c>
    </row>
    <row r="1513" spans="1:8" x14ac:dyDescent="0.2">
      <c r="A1513" s="2">
        <v>5.4310355637693514E-3</v>
      </c>
      <c r="B1513" s="2">
        <v>5.3793508794524741E-3</v>
      </c>
      <c r="C1513" s="2">
        <v>5.3915352681014857E-3</v>
      </c>
      <c r="D1513" s="2">
        <v>5.721603154826959E-3</v>
      </c>
      <c r="E1513" s="2">
        <v>5.3391621317475674E-3</v>
      </c>
      <c r="F1513" s="2">
        <v>5.6670854338367084E-3</v>
      </c>
      <c r="G1513" s="2">
        <v>6.5185191541210974E-3</v>
      </c>
      <c r="H1513" s="2">
        <v>6.4571925626231976E-3</v>
      </c>
    </row>
    <row r="1514" spans="1:8" x14ac:dyDescent="0.2">
      <c r="A1514" s="2">
        <v>5.9571740906527179E-3</v>
      </c>
      <c r="B1514" s="2">
        <v>5.904826466274108E-3</v>
      </c>
      <c r="C1514" s="2">
        <v>5.8995707016959564E-3</v>
      </c>
      <c r="D1514" s="2">
        <v>6.4155843179761161E-3</v>
      </c>
      <c r="E1514" s="2">
        <v>5.8562757851523921E-3</v>
      </c>
      <c r="F1514" s="2">
        <v>6.2627440225941702E-3</v>
      </c>
      <c r="G1514" s="2">
        <v>6.9565047442655499E-3</v>
      </c>
      <c r="H1514" s="2">
        <v>6.9657291343966738E-3</v>
      </c>
    </row>
    <row r="1515" spans="1:8" x14ac:dyDescent="0.2">
      <c r="A1515" s="2">
        <v>6.6660253108679823E-3</v>
      </c>
      <c r="B1515" s="2">
        <v>6.6018248381377598E-3</v>
      </c>
      <c r="C1515" s="2">
        <v>6.5986563644247348E-3</v>
      </c>
      <c r="D1515" s="2">
        <v>7.3135266627360725E-3</v>
      </c>
      <c r="E1515" s="2">
        <v>6.5341972280878432E-3</v>
      </c>
      <c r="F1515" s="2">
        <v>7.2409704985523749E-3</v>
      </c>
      <c r="G1515" s="2">
        <v>7.7691569735982204E-3</v>
      </c>
      <c r="H1515" s="2">
        <v>7.7740148565017056E-3</v>
      </c>
    </row>
    <row r="1516" spans="1:8" x14ac:dyDescent="0.2">
      <c r="A1516" s="2">
        <v>9.6748169697942858E-3</v>
      </c>
      <c r="B1516" s="2">
        <v>9.5777617290199284E-3</v>
      </c>
      <c r="C1516" s="2">
        <v>9.5895003248535234E-3</v>
      </c>
      <c r="D1516" s="2">
        <v>1.0119596845172002E-2</v>
      </c>
      <c r="E1516" s="2">
        <v>9.4889178078413211E-3</v>
      </c>
      <c r="F1516" s="2">
        <v>1.000790959254576E-2</v>
      </c>
      <c r="G1516" s="2">
        <v>1.1017934215445373E-2</v>
      </c>
      <c r="H1516" s="2">
        <v>1.0903778562439995E-2</v>
      </c>
    </row>
    <row r="1517" spans="1:8" x14ac:dyDescent="0.2">
      <c r="A1517" s="2">
        <v>6.3269524577609544E-3</v>
      </c>
      <c r="B1517" s="2">
        <v>6.2673827284213893E-3</v>
      </c>
      <c r="C1517" s="2">
        <v>6.2639513828296051E-3</v>
      </c>
      <c r="D1517" s="2">
        <v>6.7746037287905129E-3</v>
      </c>
      <c r="E1517" s="2">
        <v>6.2035383025918645E-3</v>
      </c>
      <c r="F1517" s="2">
        <v>6.7117570174881087E-3</v>
      </c>
      <c r="G1517" s="2">
        <v>7.5646567227566283E-3</v>
      </c>
      <c r="H1517" s="2">
        <v>7.6110347727650091E-3</v>
      </c>
    </row>
    <row r="1518" spans="1:8" x14ac:dyDescent="0.2">
      <c r="A1518" s="2">
        <v>7.0558441818278222E-3</v>
      </c>
      <c r="B1518" s="2">
        <v>6.9823950680825706E-3</v>
      </c>
      <c r="C1518" s="2">
        <v>6.987414210464493E-3</v>
      </c>
      <c r="D1518" s="2">
        <v>7.5735945122080098E-3</v>
      </c>
      <c r="E1518" s="2">
        <v>6.9239530810072496E-3</v>
      </c>
      <c r="F1518" s="2">
        <v>7.5069764490054312E-3</v>
      </c>
      <c r="G1518" s="2">
        <v>8.0983794012475536E-3</v>
      </c>
      <c r="H1518" s="2">
        <v>8.1202640523064928E-3</v>
      </c>
    </row>
    <row r="1519" spans="1:8" x14ac:dyDescent="0.2">
      <c r="A1519" s="2">
        <v>8.2984134066018053E-3</v>
      </c>
      <c r="B1519" s="2">
        <v>8.2227894618622233E-3</v>
      </c>
      <c r="C1519" s="2">
        <v>8.2200045983630045E-3</v>
      </c>
      <c r="D1519" s="2">
        <v>8.4662549513077178E-3</v>
      </c>
      <c r="E1519" s="2">
        <v>8.1431035705577387E-3</v>
      </c>
      <c r="F1519" s="2">
        <v>8.3820162273042578E-3</v>
      </c>
      <c r="G1519" s="2">
        <v>9.4133684083627864E-3</v>
      </c>
      <c r="H1519" s="2">
        <v>9.2543102462348623E-3</v>
      </c>
    </row>
    <row r="1520" spans="1:8" x14ac:dyDescent="0.2">
      <c r="A1520" s="2">
        <v>6.5957221533512233E-3</v>
      </c>
      <c r="B1520" s="2">
        <v>6.5350214402888377E-3</v>
      </c>
      <c r="C1520" s="2">
        <v>6.5334508304663022E-3</v>
      </c>
      <c r="D1520" s="2">
        <v>7.0305146289679392E-3</v>
      </c>
      <c r="E1520" s="2">
        <v>6.4711915008134561E-3</v>
      </c>
      <c r="F1520" s="2">
        <v>6.9672975166836498E-3</v>
      </c>
      <c r="G1520" s="2">
        <v>7.7620112636405366E-3</v>
      </c>
      <c r="H1520" s="2">
        <v>7.7499443783944711E-3</v>
      </c>
    </row>
    <row r="1521" spans="1:8" x14ac:dyDescent="0.2">
      <c r="A1521" s="2">
        <v>6.7662596228777894E-3</v>
      </c>
      <c r="B1521" s="2">
        <v>6.7000645345565487E-3</v>
      </c>
      <c r="C1521" s="2">
        <v>6.7008594248071278E-3</v>
      </c>
      <c r="D1521" s="2">
        <v>7.1612500754682264E-3</v>
      </c>
      <c r="E1521" s="2">
        <v>6.6380437004707532E-3</v>
      </c>
      <c r="F1521" s="2">
        <v>7.0958427749633207E-3</v>
      </c>
      <c r="G1521" s="2">
        <v>7.8477834021734062E-3</v>
      </c>
      <c r="H1521" s="2">
        <v>7.7616046078232996E-3</v>
      </c>
    </row>
    <row r="1522" spans="1:8" x14ac:dyDescent="0.2">
      <c r="A1522" s="2">
        <v>6.4925909836746074E-3</v>
      </c>
      <c r="B1522" s="2">
        <v>6.4292411850926188E-3</v>
      </c>
      <c r="C1522" s="2">
        <v>6.4309155988894525E-3</v>
      </c>
      <c r="D1522" s="2">
        <v>7.0207091725046338E-3</v>
      </c>
      <c r="E1522" s="2">
        <v>6.369940427331436E-3</v>
      </c>
      <c r="F1522" s="2">
        <v>6.9480826991996274E-3</v>
      </c>
      <c r="G1522" s="2">
        <v>7.6949142999903908E-3</v>
      </c>
      <c r="H1522" s="2">
        <v>7.708475021552791E-3</v>
      </c>
    </row>
    <row r="1523" spans="1:8" x14ac:dyDescent="0.2">
      <c r="A1523" s="2">
        <v>6.2016752605989246E-3</v>
      </c>
      <c r="B1523" s="2">
        <v>6.1437150274169395E-3</v>
      </c>
      <c r="C1523" s="2">
        <v>6.1423882330144779E-3</v>
      </c>
      <c r="D1523" s="2">
        <v>6.8641497800721171E-3</v>
      </c>
      <c r="E1523" s="2">
        <v>6.0821801088915628E-3</v>
      </c>
      <c r="F1523" s="2">
        <v>6.7643331902431277E-3</v>
      </c>
      <c r="G1523" s="2">
        <v>7.2536953416138597E-3</v>
      </c>
      <c r="H1523" s="2">
        <v>7.2193939059295989E-3</v>
      </c>
    </row>
    <row r="1524" spans="1:8" x14ac:dyDescent="0.2">
      <c r="A1524" s="2">
        <v>9.5214466010880086E-3</v>
      </c>
      <c r="B1524" s="2">
        <v>9.4248672133287296E-3</v>
      </c>
      <c r="C1524" s="2">
        <v>9.428870601103671E-3</v>
      </c>
      <c r="D1524" s="2">
        <v>9.9046700196394957E-3</v>
      </c>
      <c r="E1524" s="2">
        <v>9.3389993341891232E-3</v>
      </c>
      <c r="F1524" s="2">
        <v>9.7984758564593939E-3</v>
      </c>
      <c r="G1524" s="2">
        <v>1.0833606332838083E-2</v>
      </c>
      <c r="H1524" s="2">
        <v>1.0735651789333847E-2</v>
      </c>
    </row>
    <row r="1525" spans="1:8" x14ac:dyDescent="0.2">
      <c r="A1525" s="2">
        <v>6.0006352777066925E-3</v>
      </c>
      <c r="B1525" s="2">
        <v>5.9410306849712715E-3</v>
      </c>
      <c r="C1525" s="2">
        <v>5.9414360846688054E-3</v>
      </c>
      <c r="D1525" s="2">
        <v>6.6995715152179044E-3</v>
      </c>
      <c r="E1525" s="2">
        <v>5.8845128236100731E-3</v>
      </c>
      <c r="F1525" s="2">
        <v>6.5978766008290123E-3</v>
      </c>
      <c r="G1525" s="2">
        <v>7.342909362624426E-3</v>
      </c>
      <c r="H1525" s="2">
        <v>7.4164631619995517E-3</v>
      </c>
    </row>
    <row r="1526" spans="1:8" x14ac:dyDescent="0.2">
      <c r="A1526" s="2">
        <v>5.516602374360237E-3</v>
      </c>
      <c r="B1526" s="2">
        <v>5.468302285713887E-3</v>
      </c>
      <c r="C1526" s="2">
        <v>5.4673005102443004E-3</v>
      </c>
      <c r="D1526" s="2">
        <v>6.1896220057478203E-3</v>
      </c>
      <c r="E1526" s="2">
        <v>5.4181978746733282E-3</v>
      </c>
      <c r="F1526" s="2">
        <v>6.096307319805973E-3</v>
      </c>
      <c r="G1526" s="2">
        <v>6.6391975106736252E-3</v>
      </c>
      <c r="H1526" s="2">
        <v>6.69665226732337E-3</v>
      </c>
    </row>
    <row r="1527" spans="1:8" x14ac:dyDescent="0.2">
      <c r="A1527" s="2">
        <v>5.8221106940273427E-3</v>
      </c>
      <c r="B1527" s="2">
        <v>5.7645353215502538E-3</v>
      </c>
      <c r="C1527" s="2">
        <v>5.7636721885366777E-3</v>
      </c>
      <c r="D1527" s="2">
        <v>6.6716631913531516E-3</v>
      </c>
      <c r="E1527" s="2">
        <v>5.7127108448234631E-3</v>
      </c>
      <c r="F1527" s="2">
        <v>6.5674229366899815E-3</v>
      </c>
      <c r="G1527" s="2">
        <v>7.2783456482625585E-3</v>
      </c>
      <c r="H1527" s="2">
        <v>7.4112606486487652E-3</v>
      </c>
    </row>
    <row r="1528" spans="1:8" x14ac:dyDescent="0.2">
      <c r="A1528" s="2">
        <v>6.6838041034156951E-3</v>
      </c>
      <c r="B1528" s="2">
        <v>1.1179991573573377E-2</v>
      </c>
      <c r="C1528" s="2">
        <v>1.1008408569830267E-2</v>
      </c>
      <c r="D1528" s="2">
        <v>7.5974897036049519E-3</v>
      </c>
      <c r="E1528" s="2">
        <v>1.1076252772947368E-2</v>
      </c>
      <c r="F1528" s="2">
        <v>7.4747181314710085E-3</v>
      </c>
      <c r="G1528" s="2">
        <v>8.12927076162283E-3</v>
      </c>
      <c r="H1528" s="2">
        <v>8.2115562705663489E-3</v>
      </c>
    </row>
    <row r="1529" spans="1:8" x14ac:dyDescent="0.2">
      <c r="A1529" s="2">
        <v>8.4762241908388821E-3</v>
      </c>
      <c r="B1529" s="2">
        <v>8.3984069196908605E-3</v>
      </c>
      <c r="C1529" s="2">
        <v>8.3945912284535771E-3</v>
      </c>
      <c r="D1529" s="2">
        <v>8.9035979487793147E-3</v>
      </c>
      <c r="E1529" s="2">
        <v>8.315522430354428E-3</v>
      </c>
      <c r="F1529" s="2">
        <v>8.8239490067453831E-3</v>
      </c>
      <c r="G1529" s="2">
        <v>9.4387186993419286E-3</v>
      </c>
      <c r="H1529" s="2">
        <v>9.3374333166923919E-3</v>
      </c>
    </row>
    <row r="1530" spans="1:8" x14ac:dyDescent="0.2">
      <c r="A1530" s="2">
        <v>6.0846102303437066E-3</v>
      </c>
      <c r="B1530" s="2">
        <v>6.0312929928189006E-3</v>
      </c>
      <c r="C1530" s="2">
        <v>6.0296197099914536E-3</v>
      </c>
      <c r="D1530" s="2">
        <v>6.8300610468245877E-3</v>
      </c>
      <c r="E1530" s="2">
        <v>5.9751807924411961E-3</v>
      </c>
      <c r="F1530" s="2">
        <v>6.7469514239915972E-3</v>
      </c>
      <c r="G1530" s="2">
        <v>7.6096096181921943E-3</v>
      </c>
      <c r="H1530" s="2">
        <v>7.7969826842011055E-3</v>
      </c>
    </row>
    <row r="1531" spans="1:8" x14ac:dyDescent="0.2">
      <c r="A1531" s="2">
        <v>6.3222349206968785E-3</v>
      </c>
      <c r="B1531" s="2">
        <v>6.2626138749374135E-3</v>
      </c>
      <c r="C1531" s="2">
        <v>6.2622272997092839E-3</v>
      </c>
      <c r="D1531" s="2">
        <v>7.2063260458062658E-3</v>
      </c>
      <c r="E1531" s="2">
        <v>6.2030619244463582E-3</v>
      </c>
      <c r="F1531" s="2">
        <v>7.1119115565313005E-3</v>
      </c>
      <c r="G1531" s="2">
        <v>8.1783062599678786E-3</v>
      </c>
      <c r="H1531" s="2">
        <v>8.1961640147596489E-3</v>
      </c>
    </row>
    <row r="1532" spans="1:8" x14ac:dyDescent="0.2">
      <c r="A1532" s="2">
        <v>6.9652035499664401E-3</v>
      </c>
      <c r="B1532" s="2">
        <v>6.8963600863709389E-3</v>
      </c>
      <c r="C1532" s="2">
        <v>6.8982911446362335E-3</v>
      </c>
      <c r="D1532" s="2">
        <v>7.9189100293954179E-3</v>
      </c>
      <c r="E1532" s="2">
        <v>9.7305476542985155E-3</v>
      </c>
      <c r="F1532" s="2">
        <v>7.8179785870729612E-3</v>
      </c>
      <c r="G1532" s="2">
        <v>8.9659025707163158E-3</v>
      </c>
      <c r="H1532" s="2">
        <v>8.9459453164904244E-3</v>
      </c>
    </row>
    <row r="1533" spans="1:8" x14ac:dyDescent="0.2">
      <c r="A1533" s="2">
        <v>3.9798628485889446E-3</v>
      </c>
      <c r="B1533" s="2">
        <v>3.9418526420136003E-3</v>
      </c>
      <c r="C1533" s="2">
        <v>3.9416053267337598E-3</v>
      </c>
      <c r="D1533" s="2">
        <v>4.6660599525107605E-3</v>
      </c>
      <c r="E1533" s="2">
        <v>3.9034745699116614E-3</v>
      </c>
      <c r="F1533" s="2">
        <v>4.6093290893187639E-3</v>
      </c>
      <c r="G1533" s="2">
        <v>4.8016753996432586E-3</v>
      </c>
      <c r="H1533" s="2">
        <v>4.8645081206956558E-3</v>
      </c>
    </row>
    <row r="1534" spans="1:8" x14ac:dyDescent="0.2">
      <c r="A1534" s="2">
        <v>1.0499865187737437E-2</v>
      </c>
      <c r="B1534" s="2">
        <v>1.035387952545243E-2</v>
      </c>
      <c r="C1534" s="2">
        <v>1.0353183607857239E-2</v>
      </c>
      <c r="D1534" s="2">
        <v>1.0963463891346885E-2</v>
      </c>
      <c r="E1534" s="2">
        <v>1.0253536175419079E-2</v>
      </c>
      <c r="F1534" s="2">
        <v>1.0838128314369422E-2</v>
      </c>
      <c r="G1534" s="2">
        <v>1.1539855825075258E-2</v>
      </c>
      <c r="H1534" s="2">
        <v>1.142707073341871E-2</v>
      </c>
    </row>
    <row r="1535" spans="1:8" x14ac:dyDescent="0.2">
      <c r="A1535" s="2">
        <v>7.1084095199945175E-3</v>
      </c>
      <c r="B1535" s="2">
        <v>7.0420650532465705E-3</v>
      </c>
      <c r="C1535" s="2">
        <v>7.0418064403417989E-3</v>
      </c>
      <c r="D1535" s="2">
        <v>7.8345462853738543E-3</v>
      </c>
      <c r="E1535" s="2">
        <v>6.9760607734515563E-3</v>
      </c>
      <c r="F1535" s="2">
        <v>7.7277227653280581E-3</v>
      </c>
      <c r="G1535" s="2">
        <v>9.2775670182334499E-3</v>
      </c>
      <c r="H1535" s="2">
        <v>9.2256427525205329E-3</v>
      </c>
    </row>
    <row r="1536" spans="1:8" x14ac:dyDescent="0.2">
      <c r="A1536" s="2">
        <v>4.2037292913896431E-3</v>
      </c>
      <c r="B1536" s="2">
        <v>4.1644492554743029E-3</v>
      </c>
      <c r="C1536" s="2">
        <v>4.1638363012614478E-3</v>
      </c>
      <c r="D1536" s="2">
        <v>4.8450990850646978E-3</v>
      </c>
      <c r="E1536" s="2">
        <v>4.1226478176720127E-3</v>
      </c>
      <c r="F1536" s="2">
        <v>4.7981797871637644E-3</v>
      </c>
      <c r="G1536" s="2">
        <v>5.1396790757039261E-3</v>
      </c>
      <c r="H1536" s="2">
        <v>5.1632933874152832E-3</v>
      </c>
    </row>
    <row r="1537" spans="1:8" x14ac:dyDescent="0.2">
      <c r="A1537" s="2">
        <v>5.2176168840274784E-3</v>
      </c>
      <c r="B1537" s="2">
        <v>5.1644612707107389E-3</v>
      </c>
      <c r="C1537" s="2">
        <v>5.165536710199905E-3</v>
      </c>
      <c r="D1537" s="2">
        <v>5.6656327944722921E-3</v>
      </c>
      <c r="E1537" s="2">
        <v>5.1160133694880539E-3</v>
      </c>
      <c r="F1537" s="2">
        <v>5.5958133303625661E-3</v>
      </c>
      <c r="G1537" s="2">
        <v>6.6257047964274523E-3</v>
      </c>
      <c r="H1537" s="2">
        <v>6.7760708395422148E-3</v>
      </c>
    </row>
    <row r="1538" spans="1:8" x14ac:dyDescent="0.2">
      <c r="A1538" s="2">
        <v>5.4835102570604515E-3</v>
      </c>
      <c r="B1538" s="2">
        <v>5.4310482364999906E-3</v>
      </c>
      <c r="C1538" s="2">
        <v>5.4315766080631914E-3</v>
      </c>
      <c r="D1538" s="2">
        <v>5.9324136108218836E-3</v>
      </c>
      <c r="E1538" s="2">
        <v>5.3796677467957054E-3</v>
      </c>
      <c r="F1538" s="2">
        <v>5.857568016381774E-3</v>
      </c>
      <c r="G1538" s="2">
        <v>6.9719010799202796E-3</v>
      </c>
      <c r="H1538" s="2">
        <v>7.0950904230629467E-3</v>
      </c>
    </row>
    <row r="1539" spans="1:8" x14ac:dyDescent="0.2">
      <c r="A1539" s="2">
        <v>5.5092394237283848E-3</v>
      </c>
      <c r="B1539" s="2">
        <v>5.4575913894547917E-3</v>
      </c>
      <c r="C1539" s="2">
        <v>5.4586653598889708E-3</v>
      </c>
      <c r="D1539" s="2">
        <v>5.9904864268013162E-3</v>
      </c>
      <c r="E1539" s="2">
        <v>8.8426110431758919E-3</v>
      </c>
      <c r="F1539" s="2">
        <v>5.9235035601575455E-3</v>
      </c>
      <c r="G1539" s="2">
        <v>7.1674123226068403E-3</v>
      </c>
      <c r="H1539" s="2">
        <v>7.3441475035470327E-3</v>
      </c>
    </row>
    <row r="1540" spans="1:8" x14ac:dyDescent="0.2">
      <c r="A1540" s="2">
        <v>5.7496489578761868E-3</v>
      </c>
      <c r="B1540" s="2">
        <v>5.6950196173853069E-3</v>
      </c>
      <c r="C1540" s="2">
        <v>5.6962624652061641E-3</v>
      </c>
      <c r="D1540" s="2">
        <v>6.1414902044167443E-3</v>
      </c>
      <c r="E1540" s="2">
        <v>1.027040815345252E-2</v>
      </c>
      <c r="F1540" s="2">
        <v>6.0592096378553929E-3</v>
      </c>
      <c r="G1540" s="2">
        <v>7.3764223534495627E-3</v>
      </c>
      <c r="H1540" s="2">
        <v>7.3978594982047948E-3</v>
      </c>
    </row>
    <row r="1541" spans="1:8" x14ac:dyDescent="0.2">
      <c r="A1541" s="2">
        <v>5.3241402802781945E-3</v>
      </c>
      <c r="B1541" s="2">
        <v>5.2711643409226261E-3</v>
      </c>
      <c r="C1541" s="2">
        <v>5.2752578046901958E-3</v>
      </c>
      <c r="D1541" s="2">
        <v>5.7382105055199736E-3</v>
      </c>
      <c r="E1541" s="2">
        <v>5.2247492016168229E-3</v>
      </c>
      <c r="F1541" s="2">
        <v>5.6801977329177852E-3</v>
      </c>
      <c r="G1541" s="2">
        <v>6.9856800194807375E-3</v>
      </c>
      <c r="H1541" s="2">
        <v>7.2066243965068708E-3</v>
      </c>
    </row>
    <row r="1542" spans="1:8" x14ac:dyDescent="0.2">
      <c r="A1542" s="2">
        <v>5.6227436976458703E-3</v>
      </c>
      <c r="B1542" s="2">
        <v>5.5681628344518095E-3</v>
      </c>
      <c r="C1542" s="2">
        <v>5.5670219729734034E-3</v>
      </c>
      <c r="D1542" s="2">
        <v>6.1084328452903876E-3</v>
      </c>
      <c r="E1542" s="2">
        <v>5.5150297509171838E-3</v>
      </c>
      <c r="F1542" s="2">
        <v>6.0476608308271231E-3</v>
      </c>
      <c r="G1542" s="2">
        <v>6.9254767955793852E-3</v>
      </c>
      <c r="H1542" s="2">
        <v>7.0637988816664539E-3</v>
      </c>
    </row>
    <row r="1543" spans="1:8" x14ac:dyDescent="0.2">
      <c r="A1543" s="2">
        <v>6.2424174876959272E-3</v>
      </c>
      <c r="B1543" s="2">
        <v>6.1789277516050697E-3</v>
      </c>
      <c r="C1543" s="2">
        <v>6.1779181769928181E-3</v>
      </c>
      <c r="D1543" s="2">
        <v>6.508791686209086E-3</v>
      </c>
      <c r="E1543" s="2">
        <v>6.116828670791709E-3</v>
      </c>
      <c r="F1543" s="2">
        <v>6.447506888774805E-3</v>
      </c>
      <c r="G1543" s="2">
        <v>7.4959033677845172E-3</v>
      </c>
      <c r="H1543" s="2">
        <v>7.4610716247298569E-3</v>
      </c>
    </row>
    <row r="1544" spans="1:8" x14ac:dyDescent="0.2">
      <c r="A1544" s="2">
        <v>6.7690617891435247E-3</v>
      </c>
      <c r="B1544" s="2">
        <v>6.7020270833809195E-3</v>
      </c>
      <c r="C1544" s="2">
        <v>6.7483562279204738E-3</v>
      </c>
      <c r="D1544" s="2">
        <v>6.9786048858780092E-3</v>
      </c>
      <c r="E1544" s="2">
        <v>6.6424356233527179E-3</v>
      </c>
      <c r="F1544" s="2">
        <v>6.9925676216450964E-3</v>
      </c>
      <c r="G1544" s="2">
        <v>7.9370839590781773E-3</v>
      </c>
      <c r="H1544" s="2">
        <v>7.8723048421644251E-3</v>
      </c>
    </row>
    <row r="1545" spans="1:8" x14ac:dyDescent="0.2">
      <c r="A1545" s="2">
        <v>8.883463826069353E-3</v>
      </c>
      <c r="B1545" s="2">
        <v>8.8035492241431024E-3</v>
      </c>
      <c r="C1545" s="2">
        <v>8.804922093269869E-3</v>
      </c>
      <c r="D1545" s="2">
        <v>9.4102786652045488E-3</v>
      </c>
      <c r="E1545" s="2">
        <v>8.7202988293041944E-3</v>
      </c>
      <c r="F1545" s="2">
        <v>9.2448527240811713E-3</v>
      </c>
      <c r="G1545" s="2">
        <v>1.043977091045183E-2</v>
      </c>
      <c r="H1545" s="2">
        <v>1.027920022188487E-2</v>
      </c>
    </row>
    <row r="1546" spans="1:8" x14ac:dyDescent="0.2">
      <c r="A1546" s="2">
        <v>1.0222859982300353E-2</v>
      </c>
      <c r="B1546" s="2">
        <v>1.0121448597648837E-2</v>
      </c>
      <c r="C1546" s="2">
        <v>1.0118091992473125E-2</v>
      </c>
      <c r="D1546" s="2">
        <v>1.0153255556033459E-2</v>
      </c>
      <c r="E1546" s="2">
        <v>1.0030603696611908E-2</v>
      </c>
      <c r="F1546" s="2">
        <v>1.0044268723344308E-2</v>
      </c>
      <c r="G1546" s="2">
        <v>1.204837185629468E-2</v>
      </c>
      <c r="H1546" s="2">
        <v>1.1875608078554555E-2</v>
      </c>
    </row>
    <row r="1547" spans="1:8" x14ac:dyDescent="0.2">
      <c r="A1547" s="2">
        <v>7.4669710204552922E-3</v>
      </c>
      <c r="B1547" s="2">
        <v>7.3929839576309603E-3</v>
      </c>
      <c r="C1547" s="2">
        <v>7.3921822385557417E-3</v>
      </c>
      <c r="D1547" s="2">
        <v>8.0130502121304528E-3</v>
      </c>
      <c r="E1547" s="2">
        <v>7.3216823195867689E-3</v>
      </c>
      <c r="F1547" s="2">
        <v>7.9350522502533039E-3</v>
      </c>
      <c r="G1547" s="2">
        <v>8.494477038483942E-3</v>
      </c>
      <c r="H1547" s="2">
        <v>8.4203701123891517E-3</v>
      </c>
    </row>
    <row r="1548" spans="1:8" x14ac:dyDescent="0.2">
      <c r="A1548" s="2">
        <v>6.5973902190126351E-3</v>
      </c>
      <c r="B1548" s="2">
        <v>6.5356840480426011E-3</v>
      </c>
      <c r="C1548" s="2">
        <v>6.5350399167691288E-3</v>
      </c>
      <c r="D1548" s="2">
        <v>7.0096711576163144E-3</v>
      </c>
      <c r="E1548" s="2">
        <v>6.4771160355788209E-3</v>
      </c>
      <c r="F1548" s="2">
        <v>6.9446148564195776E-3</v>
      </c>
      <c r="G1548" s="2">
        <v>7.6394085732192397E-3</v>
      </c>
      <c r="H1548" s="2">
        <v>7.5902121231151464E-3</v>
      </c>
    </row>
    <row r="1549" spans="1:8" x14ac:dyDescent="0.2">
      <c r="A1549" s="2">
        <v>8.0984799425821551E-3</v>
      </c>
      <c r="B1549" s="2">
        <v>8.0241407990550521E-3</v>
      </c>
      <c r="C1549" s="2">
        <v>8.0185295182667506E-3</v>
      </c>
      <c r="D1549" s="2">
        <v>8.4602977808034968E-3</v>
      </c>
      <c r="E1549" s="2">
        <v>7.9283007038585731E-3</v>
      </c>
      <c r="F1549" s="2">
        <v>8.3757400517884151E-3</v>
      </c>
      <c r="G1549" s="2">
        <v>9.2962270713957181E-3</v>
      </c>
      <c r="H1549" s="2">
        <v>9.2041487281304974E-3</v>
      </c>
    </row>
    <row r="1550" spans="1:8" x14ac:dyDescent="0.2">
      <c r="A1550" s="2">
        <v>7.4079482266245006E-3</v>
      </c>
      <c r="B1550" s="2">
        <v>7.3367457794672125E-3</v>
      </c>
      <c r="C1550" s="2">
        <v>7.3374796307451324E-3</v>
      </c>
      <c r="D1550" s="2">
        <v>7.7823970279073092E-3</v>
      </c>
      <c r="E1550" s="2">
        <v>7.2655858831903695E-3</v>
      </c>
      <c r="F1550" s="2">
        <v>7.7079562792674921E-3</v>
      </c>
      <c r="G1550" s="2">
        <v>8.6765043952957005E-3</v>
      </c>
      <c r="H1550" s="2">
        <v>8.5750901867151282E-3</v>
      </c>
    </row>
    <row r="1551" spans="1:8" x14ac:dyDescent="0.2">
      <c r="A1551" s="2">
        <v>6.1880684439348721E-3</v>
      </c>
      <c r="B1551" s="2">
        <v>6.1275451658839835E-3</v>
      </c>
      <c r="C1551" s="2">
        <v>6.1298780866270832E-3</v>
      </c>
      <c r="D1551" s="2">
        <v>6.688993548346467E-3</v>
      </c>
      <c r="E1551" s="2">
        <v>6.0723426260381333E-3</v>
      </c>
      <c r="F1551" s="2">
        <v>6.5875195720676008E-3</v>
      </c>
      <c r="G1551" s="2">
        <v>7.1112687787351341E-3</v>
      </c>
      <c r="H1551" s="2">
        <v>7.0277384355367963E-3</v>
      </c>
    </row>
    <row r="1552" spans="1:8" x14ac:dyDescent="0.2">
      <c r="A1552" s="2">
        <v>5.7461700242166444E-3</v>
      </c>
      <c r="B1552" s="2">
        <v>5.6921649696522799E-3</v>
      </c>
      <c r="C1552" s="2">
        <v>5.6928255048684651E-3</v>
      </c>
      <c r="D1552" s="2">
        <v>6.0265772517520046E-3</v>
      </c>
      <c r="E1552" s="2">
        <v>5.6366611100667693E-3</v>
      </c>
      <c r="F1552" s="2">
        <v>5.9671121212581044E-3</v>
      </c>
      <c r="G1552" s="2">
        <v>6.9369604274463169E-3</v>
      </c>
      <c r="H1552" s="2">
        <v>6.8672125796842868E-3</v>
      </c>
    </row>
    <row r="1553" spans="1:8" x14ac:dyDescent="0.2">
      <c r="A1553" s="2">
        <v>8.5350158304976897E-3</v>
      </c>
      <c r="B1553" s="2">
        <v>8.4537402681324047E-3</v>
      </c>
      <c r="C1553" s="2">
        <v>8.4528785157203211E-3</v>
      </c>
      <c r="D1553" s="2">
        <v>8.8147072156735742E-3</v>
      </c>
      <c r="E1553" s="2">
        <v>8.3752014899708873E-3</v>
      </c>
      <c r="F1553" s="2">
        <v>8.7315467104995374E-3</v>
      </c>
      <c r="G1553" s="2">
        <v>9.8169908071234022E-3</v>
      </c>
      <c r="H1553" s="2">
        <v>9.7258185879514139E-3</v>
      </c>
    </row>
    <row r="1554" spans="1:8" x14ac:dyDescent="0.2">
      <c r="A1554" s="2">
        <v>7.382360126951603E-3</v>
      </c>
      <c r="B1554" s="2">
        <v>7.3104406034197583E-3</v>
      </c>
      <c r="C1554" s="2">
        <v>7.3106575918345535E-3</v>
      </c>
      <c r="D1554" s="2">
        <v>7.9737552580679254E-3</v>
      </c>
      <c r="E1554" s="2">
        <v>7.2419166344793824E-3</v>
      </c>
      <c r="F1554" s="2">
        <v>7.8442611221969348E-3</v>
      </c>
      <c r="G1554" s="2">
        <v>8.5456260549168842E-3</v>
      </c>
      <c r="H1554" s="2">
        <v>8.437260527847372E-3</v>
      </c>
    </row>
    <row r="1555" spans="1:8" x14ac:dyDescent="0.2">
      <c r="A1555" s="2">
        <v>6.6381451070238904E-3</v>
      </c>
      <c r="B1555" s="2">
        <v>6.5715419861172271E-3</v>
      </c>
      <c r="C1555" s="2">
        <v>6.5754984730665182E-3</v>
      </c>
      <c r="D1555" s="2">
        <v>6.9717264637739135E-3</v>
      </c>
      <c r="E1555" s="2">
        <v>6.51160956512055E-3</v>
      </c>
      <c r="F1555" s="2">
        <v>6.9080160972578419E-3</v>
      </c>
      <c r="G1555" s="2">
        <v>7.5454721836036628E-3</v>
      </c>
      <c r="H1555" s="2">
        <v>7.4745749165130359E-3</v>
      </c>
    </row>
    <row r="1556" spans="1:8" x14ac:dyDescent="0.2">
      <c r="A1556" s="2">
        <v>9.9774598625655998E-3</v>
      </c>
      <c r="B1556" s="2">
        <v>9.8821296086348785E-3</v>
      </c>
      <c r="C1556" s="2">
        <v>9.8764235799016983E-3</v>
      </c>
      <c r="D1556" s="2">
        <v>1.0355346283907097E-2</v>
      </c>
      <c r="E1556" s="2">
        <v>9.780101106150076E-3</v>
      </c>
      <c r="F1556" s="2">
        <v>1.0234344759614837E-2</v>
      </c>
      <c r="G1556" s="2">
        <v>1.1131377387708143E-2</v>
      </c>
      <c r="H1556" s="2">
        <v>1.0998144120189866E-2</v>
      </c>
    </row>
    <row r="1557" spans="1:8" x14ac:dyDescent="0.2">
      <c r="A1557" s="2">
        <v>7.6200917314567128E-3</v>
      </c>
      <c r="B1557" s="2">
        <v>7.5480832288388261E-3</v>
      </c>
      <c r="C1557" s="2">
        <v>7.5520710559094095E-3</v>
      </c>
      <c r="D1557" s="2">
        <v>7.996754181494984E-3</v>
      </c>
      <c r="E1557" s="2">
        <v>7.4753389090728654E-3</v>
      </c>
      <c r="F1557" s="2">
        <v>7.8878304479881971E-3</v>
      </c>
      <c r="G1557" s="2">
        <v>8.9653068699790828E-3</v>
      </c>
      <c r="H1557" s="2">
        <v>8.8517591568440575E-3</v>
      </c>
    </row>
    <row r="1558" spans="1:8" x14ac:dyDescent="0.2">
      <c r="A1558" s="2">
        <v>6.9865887080988081E-3</v>
      </c>
      <c r="B1558" s="2">
        <v>6.9161167317770842E-3</v>
      </c>
      <c r="C1558" s="2">
        <v>6.9154545387217258E-3</v>
      </c>
      <c r="D1558" s="2">
        <v>7.3086427134642631E-3</v>
      </c>
      <c r="E1558" s="2">
        <v>6.8515783666551226E-3</v>
      </c>
      <c r="F1558" s="2">
        <v>7.1683875059324739E-3</v>
      </c>
      <c r="G1558" s="2">
        <v>8.3776858208347016E-3</v>
      </c>
      <c r="H1558" s="2">
        <v>8.2965129286339881E-3</v>
      </c>
    </row>
    <row r="1559" spans="1:8" x14ac:dyDescent="0.2">
      <c r="A1559" s="2">
        <v>1.0562954319426133E-2</v>
      </c>
      <c r="B1559" s="2">
        <v>1.0457725307261525E-2</v>
      </c>
      <c r="C1559" s="2">
        <v>1.0461573964182042E-2</v>
      </c>
      <c r="D1559" s="2">
        <v>1.0760132445672312E-2</v>
      </c>
      <c r="E1559" s="2">
        <v>1.0366220680167014E-2</v>
      </c>
      <c r="F1559" s="2">
        <v>1.0658801445401336E-2</v>
      </c>
      <c r="G1559" s="2">
        <v>1.1630278263501648E-2</v>
      </c>
      <c r="H1559" s="2">
        <v>1.1491384406818645E-2</v>
      </c>
    </row>
    <row r="1560" spans="1:8" x14ac:dyDescent="0.2">
      <c r="A1560" s="2">
        <v>4.9649552283839984E-3</v>
      </c>
      <c r="B1560" s="2">
        <v>4.9174103062191148E-3</v>
      </c>
      <c r="C1560" s="2">
        <v>4.9178855609164299E-3</v>
      </c>
      <c r="D1560" s="2">
        <v>5.306069820689362E-3</v>
      </c>
      <c r="E1560" s="2">
        <v>4.869800719921726E-3</v>
      </c>
      <c r="F1560" s="2">
        <v>5.2147356915745215E-3</v>
      </c>
      <c r="G1560" s="2">
        <v>6.373214393154668E-3</v>
      </c>
      <c r="H1560" s="2">
        <v>6.4976599308830818E-3</v>
      </c>
    </row>
    <row r="1561" spans="1:8" x14ac:dyDescent="0.2">
      <c r="A1561" s="2">
        <v>5.1979176101599753E-3</v>
      </c>
      <c r="B1561" s="2">
        <v>5.149008488618434E-3</v>
      </c>
      <c r="C1561" s="2">
        <v>5.1500462506584559E-3</v>
      </c>
      <c r="D1561" s="2">
        <v>5.4778206421647819E-3</v>
      </c>
      <c r="E1561" s="2">
        <v>5.1010909654814656E-3</v>
      </c>
      <c r="F1561" s="2">
        <v>5.3857642455015743E-3</v>
      </c>
      <c r="G1561" s="2">
        <v>6.387459413345513E-3</v>
      </c>
      <c r="H1561" s="2">
        <v>6.3878631142884222E-3</v>
      </c>
    </row>
    <row r="1562" spans="1:8" x14ac:dyDescent="0.2">
      <c r="A1562" s="2">
        <v>6.2303191976082568E-3</v>
      </c>
      <c r="B1562" s="2">
        <v>6.1704585660068067E-3</v>
      </c>
      <c r="C1562" s="2">
        <v>6.1877867838368338E-3</v>
      </c>
      <c r="D1562" s="2">
        <v>6.4525143327618627E-3</v>
      </c>
      <c r="E1562" s="2">
        <v>6.1294657961641977E-3</v>
      </c>
      <c r="F1562" s="2">
        <v>6.3339914247074096E-3</v>
      </c>
      <c r="G1562" s="2">
        <v>7.3370120047993228E-3</v>
      </c>
      <c r="H1562" s="2">
        <v>7.2400962289743825E-3</v>
      </c>
    </row>
    <row r="1563" spans="1:8" x14ac:dyDescent="0.2">
      <c r="A1563" s="2">
        <v>8.5845462609842466E-3</v>
      </c>
      <c r="B1563" s="2">
        <v>3.7455734835044096E-3</v>
      </c>
      <c r="C1563" s="2">
        <v>3.7445019568273924E-3</v>
      </c>
      <c r="D1563" s="2">
        <v>4.4224947366970063E-3</v>
      </c>
      <c r="E1563" s="2">
        <v>3.7107507496555048E-3</v>
      </c>
      <c r="F1563" s="2">
        <v>4.4257510923873663E-3</v>
      </c>
      <c r="G1563" s="2">
        <v>4.4088467597685069E-3</v>
      </c>
      <c r="H1563" s="2">
        <v>4.713324416122806E-3</v>
      </c>
    </row>
    <row r="1564" spans="1:8" x14ac:dyDescent="0.2">
      <c r="A1564" s="2">
        <v>5.4859846780581619E-3</v>
      </c>
      <c r="B1564" s="2">
        <v>5.4341630966273377E-3</v>
      </c>
      <c r="C1564" s="2">
        <v>5.4357875151752237E-3</v>
      </c>
      <c r="D1564" s="2">
        <v>5.9834728622027832E-3</v>
      </c>
      <c r="E1564" s="2">
        <v>5.3837588618238326E-3</v>
      </c>
      <c r="F1564" s="2">
        <v>5.8606124794942285E-3</v>
      </c>
      <c r="G1564" s="2">
        <v>6.586491313950075E-3</v>
      </c>
      <c r="H1564" s="2">
        <v>6.5580426180208377E-3</v>
      </c>
    </row>
    <row r="1565" spans="1:8" x14ac:dyDescent="0.2">
      <c r="A1565" s="2">
        <v>4.2721124717561313E-3</v>
      </c>
      <c r="B1565" s="2">
        <v>4.2313466605579464E-3</v>
      </c>
      <c r="C1565" s="2">
        <v>4.2321254245811712E-3</v>
      </c>
      <c r="D1565" s="2">
        <v>4.6459138232255838E-3</v>
      </c>
      <c r="E1565" s="2">
        <v>4.1906350043132553E-3</v>
      </c>
      <c r="F1565" s="2">
        <v>4.5844011890199387E-3</v>
      </c>
      <c r="G1565" s="2">
        <v>5.1336901246472871E-3</v>
      </c>
      <c r="H1565" s="2">
        <v>5.1608720940767034E-3</v>
      </c>
    </row>
    <row r="1566" spans="1:8" x14ac:dyDescent="0.2">
      <c r="A1566" s="2">
        <v>4.2549364097323643E-3</v>
      </c>
      <c r="B1566" s="2">
        <v>4.2167036519335024E-3</v>
      </c>
      <c r="C1566" s="2">
        <v>4.2143310172558001E-3</v>
      </c>
      <c r="D1566" s="2">
        <v>5.147727814270542E-3</v>
      </c>
      <c r="E1566" s="2">
        <v>4.1765746922885491E-3</v>
      </c>
      <c r="F1566" s="2">
        <v>5.0990225274297127E-3</v>
      </c>
      <c r="G1566" s="2">
        <v>5.4215191334611732E-3</v>
      </c>
      <c r="H1566" s="2">
        <v>5.6631510304122109E-3</v>
      </c>
    </row>
    <row r="1567" spans="1:8" x14ac:dyDescent="0.2">
      <c r="A1567" s="2">
        <v>3.916820609234521E-3</v>
      </c>
      <c r="B1567" s="2">
        <v>3.8784670182719404E-3</v>
      </c>
      <c r="C1567" s="2">
        <v>3.8793936765874684E-3</v>
      </c>
      <c r="D1567" s="2">
        <v>4.6750765738481862E-3</v>
      </c>
      <c r="E1567" s="2">
        <v>3.8433007416059039E-3</v>
      </c>
      <c r="F1567" s="2">
        <v>4.6164452767122489E-3</v>
      </c>
      <c r="G1567" s="2">
        <v>5.0257397549614332E-3</v>
      </c>
      <c r="H1567" s="2">
        <v>5.129317165700616E-3</v>
      </c>
    </row>
    <row r="1568" spans="1:8" x14ac:dyDescent="0.2">
      <c r="A1568" s="2">
        <v>4.0176433867306132E-3</v>
      </c>
      <c r="B1568" s="2">
        <v>3.9792100276578165E-3</v>
      </c>
      <c r="C1568" s="2">
        <v>3.9779841892962475E-3</v>
      </c>
      <c r="D1568" s="2">
        <v>4.741673940604053E-3</v>
      </c>
      <c r="E1568" s="2">
        <v>3.9426655842979457E-3</v>
      </c>
      <c r="F1568" s="2">
        <v>4.719960452129455E-3</v>
      </c>
      <c r="G1568" s="2">
        <v>4.9839897304662451E-3</v>
      </c>
      <c r="H1568" s="2">
        <v>5.0677289179105241E-3</v>
      </c>
    </row>
    <row r="1569" spans="1:8" x14ac:dyDescent="0.2">
      <c r="A1569" s="2">
        <v>7.4340670184761572E-3</v>
      </c>
      <c r="B1569" s="2">
        <v>7.3097504305232441E-3</v>
      </c>
      <c r="C1569" s="2">
        <v>7.368374895428304E-3</v>
      </c>
      <c r="D1569" s="2">
        <v>8.0921587043779799E-3</v>
      </c>
      <c r="E1569" s="2">
        <v>7.2267300704995669E-3</v>
      </c>
      <c r="F1569" s="2">
        <v>7.8868033765277599E-3</v>
      </c>
      <c r="G1569" s="2">
        <v>8.6219521508331329E-3</v>
      </c>
      <c r="H1569" s="2">
        <v>8.5661751082303055E-3</v>
      </c>
    </row>
    <row r="1570" spans="1:8" x14ac:dyDescent="0.2">
      <c r="A1570" s="2">
        <v>7.1733809631523704E-3</v>
      </c>
      <c r="B1570" s="2">
        <v>7.1063546643146784E-3</v>
      </c>
      <c r="C1570" s="2">
        <v>7.1105680026436078E-3</v>
      </c>
      <c r="D1570" s="2">
        <v>8.0264884909506101E-3</v>
      </c>
      <c r="E1570" s="2">
        <v>7.0665935691095628E-3</v>
      </c>
      <c r="F1570" s="2">
        <v>7.8616511772098847E-3</v>
      </c>
      <c r="G1570" s="2">
        <v>8.3912067714798626E-3</v>
      </c>
      <c r="H1570" s="2">
        <v>8.4251690300466368E-3</v>
      </c>
    </row>
    <row r="1571" spans="1:8" x14ac:dyDescent="0.2">
      <c r="A1571" s="2">
        <v>7.0274815205581759E-3</v>
      </c>
      <c r="B1571" s="2">
        <v>6.9629638558743098E-3</v>
      </c>
      <c r="C1571" s="2">
        <v>6.9601423076114111E-3</v>
      </c>
      <c r="D1571" s="2">
        <v>7.8430394029471908E-3</v>
      </c>
      <c r="E1571" s="2">
        <v>6.8977015766337416E-3</v>
      </c>
      <c r="F1571" s="2">
        <v>7.7012025825795808E-3</v>
      </c>
      <c r="G1571" s="2">
        <v>8.2770015496921867E-3</v>
      </c>
      <c r="H1571" s="2">
        <v>8.1688541990965584E-3</v>
      </c>
    </row>
    <row r="1572" spans="1:8" x14ac:dyDescent="0.2">
      <c r="A1572" s="2">
        <v>3.4170975982328548E-3</v>
      </c>
      <c r="B1572" s="2">
        <v>3.3826781068812119E-3</v>
      </c>
      <c r="C1572" s="2">
        <v>3.381197894494654E-3</v>
      </c>
      <c r="D1572" s="2">
        <v>3.9883561483385621E-3</v>
      </c>
      <c r="E1572" s="2">
        <v>3.3505786642343432E-3</v>
      </c>
      <c r="F1572" s="2">
        <v>3.9774453160712113E-3</v>
      </c>
      <c r="G1572" s="2">
        <v>4.4537168434061912E-3</v>
      </c>
      <c r="H1572" s="2">
        <v>4.5778759373445461E-3</v>
      </c>
    </row>
    <row r="1573" spans="1:8" x14ac:dyDescent="0.2">
      <c r="A1573" s="2">
        <v>1.0274972677787113E-2</v>
      </c>
      <c r="B1573" s="2">
        <v>4.3768847820669652E-3</v>
      </c>
      <c r="C1573" s="2">
        <v>4.3772330645291783E-3</v>
      </c>
      <c r="D1573" s="2">
        <v>5.0931352062684948E-3</v>
      </c>
      <c r="E1573" s="2">
        <v>4.3361714128950903E-3</v>
      </c>
      <c r="F1573" s="2">
        <v>5.0420551081326028E-3</v>
      </c>
      <c r="G1573" s="2">
        <v>5.9685860126575778E-3</v>
      </c>
      <c r="H1573" s="2">
        <v>6.0933743684340918E-3</v>
      </c>
    </row>
    <row r="1574" spans="1:8" x14ac:dyDescent="0.2">
      <c r="A1574" s="2">
        <v>4.9093794899875282E-3</v>
      </c>
      <c r="B1574" s="2">
        <v>4.862049452826419E-3</v>
      </c>
      <c r="C1574" s="2">
        <v>4.8624190416837595E-3</v>
      </c>
      <c r="D1574" s="2">
        <v>5.6419905878960942E-3</v>
      </c>
      <c r="E1574" s="2">
        <v>1.0451712118837374E-2</v>
      </c>
      <c r="F1574" s="2">
        <v>5.5643614917871773E-3</v>
      </c>
      <c r="G1574" s="2">
        <v>6.5042840106135976E-3</v>
      </c>
      <c r="H1574" s="2">
        <v>6.5289925483661372E-3</v>
      </c>
    </row>
    <row r="1575" spans="1:8" x14ac:dyDescent="0.2">
      <c r="A1575" s="2">
        <v>9.2924367284482265E-3</v>
      </c>
      <c r="B1575" s="2">
        <v>9.2033394006175249E-3</v>
      </c>
      <c r="C1575" s="2">
        <v>9.2063946878105252E-3</v>
      </c>
      <c r="D1575" s="2">
        <v>9.2732239931186972E-3</v>
      </c>
      <c r="E1575" s="2">
        <v>9.120119274636948E-3</v>
      </c>
      <c r="F1575" s="2">
        <v>9.1847661892343613E-3</v>
      </c>
      <c r="G1575" s="2">
        <v>1.0759596810435415E-2</v>
      </c>
      <c r="H1575" s="2">
        <v>1.0656853472966974E-2</v>
      </c>
    </row>
    <row r="1576" spans="1:8" x14ac:dyDescent="0.2">
      <c r="A1576" s="2">
        <v>4.2341000505136568E-3</v>
      </c>
      <c r="B1576" s="2">
        <v>4.1933660075236349E-3</v>
      </c>
      <c r="C1576" s="2">
        <v>4.193350156745719E-3</v>
      </c>
      <c r="D1576" s="2">
        <v>4.6388111527584392E-3</v>
      </c>
      <c r="E1576" s="2">
        <v>1.0794252398589789E-2</v>
      </c>
      <c r="F1576" s="2">
        <v>4.5811332738945713E-3</v>
      </c>
      <c r="G1576" s="2">
        <v>5.1477934360878363E-3</v>
      </c>
      <c r="H1576" s="2">
        <v>5.1734155516499798E-3</v>
      </c>
    </row>
    <row r="1577" spans="1:8" x14ac:dyDescent="0.2">
      <c r="A1577" s="2">
        <v>4.2205478402536998E-3</v>
      </c>
      <c r="B1577" s="2">
        <v>4.1785624051509044E-3</v>
      </c>
      <c r="C1577" s="2">
        <v>4.1789630451055096E-3</v>
      </c>
      <c r="D1577" s="2">
        <v>4.6845864019475145E-3</v>
      </c>
      <c r="E1577" s="2">
        <v>4.1390322464999333E-3</v>
      </c>
      <c r="F1577" s="2">
        <v>4.6201844460255362E-3</v>
      </c>
      <c r="G1577" s="2">
        <v>5.2430464542844186E-3</v>
      </c>
      <c r="H1577" s="2">
        <v>5.3022196586205777E-3</v>
      </c>
    </row>
    <row r="1578" spans="1:8" x14ac:dyDescent="0.2">
      <c r="A1578" s="2">
        <v>4.2966031986561588E-3</v>
      </c>
      <c r="B1578" s="2">
        <v>4.2553482735173146E-3</v>
      </c>
      <c r="C1578" s="2">
        <v>4.2545659950753252E-3</v>
      </c>
      <c r="D1578" s="2">
        <v>4.7278977974662302E-3</v>
      </c>
      <c r="E1578" s="2">
        <v>4.2159699011495577E-3</v>
      </c>
      <c r="F1578" s="2">
        <v>4.6725338844065736E-3</v>
      </c>
      <c r="G1578" s="2">
        <v>5.2835829987844503E-3</v>
      </c>
      <c r="H1578" s="2">
        <v>5.3915269046846681E-3</v>
      </c>
    </row>
    <row r="1579" spans="1:8" x14ac:dyDescent="0.2">
      <c r="A1579" s="2">
        <v>5.0517197530454442E-3</v>
      </c>
      <c r="B1579" s="2">
        <v>5.0032992645633557E-3</v>
      </c>
      <c r="C1579" s="2">
        <v>1.1079902023067408E-2</v>
      </c>
      <c r="D1579" s="2">
        <v>5.43918286184728E-3</v>
      </c>
      <c r="E1579" s="2">
        <v>1.0979033093354762E-2</v>
      </c>
      <c r="F1579" s="2">
        <v>5.3591663988428757E-3</v>
      </c>
      <c r="G1579" s="2">
        <v>6.4108892541925094E-3</v>
      </c>
      <c r="H1579" s="2">
        <v>6.3969967075590758E-3</v>
      </c>
    </row>
    <row r="1580" spans="1:8" x14ac:dyDescent="0.2">
      <c r="A1580" s="2">
        <v>5.1059939506248328E-3</v>
      </c>
      <c r="B1580" s="2">
        <v>5.0566800702156571E-3</v>
      </c>
      <c r="C1580" s="2">
        <v>5.0595544287988584E-3</v>
      </c>
      <c r="D1580" s="2">
        <v>5.4336153927681402E-3</v>
      </c>
      <c r="E1580" s="2">
        <v>5.0108114192009895E-3</v>
      </c>
      <c r="F1580" s="2">
        <v>5.3668807396534037E-3</v>
      </c>
      <c r="G1580" s="2">
        <v>6.6403098836733008E-3</v>
      </c>
      <c r="H1580" s="2">
        <v>6.5993893493809311E-3</v>
      </c>
    </row>
    <row r="1581" spans="1:8" x14ac:dyDescent="0.2">
      <c r="A1581" s="2">
        <v>5.8904102404157615E-3</v>
      </c>
      <c r="B1581" s="2">
        <v>5.8338735921534017E-3</v>
      </c>
      <c r="C1581" s="2">
        <v>5.8356691850428863E-3</v>
      </c>
      <c r="D1581" s="2">
        <v>6.2652658271081857E-3</v>
      </c>
      <c r="E1581" s="2">
        <v>5.7779996528987757E-3</v>
      </c>
      <c r="F1581" s="2">
        <v>6.2059397342596953E-3</v>
      </c>
      <c r="G1581" s="2">
        <v>7.5656720475566651E-3</v>
      </c>
      <c r="H1581" s="2">
        <v>7.4825201248713965E-3</v>
      </c>
    </row>
    <row r="1582" spans="1:8" x14ac:dyDescent="0.2">
      <c r="A1582" s="2">
        <v>6.0811503125663248E-3</v>
      </c>
      <c r="B1582" s="2">
        <v>6.022461478845516E-3</v>
      </c>
      <c r="C1582" s="2">
        <v>6.0226253779309662E-3</v>
      </c>
      <c r="D1582" s="2">
        <v>6.3193662560079638E-3</v>
      </c>
      <c r="E1582" s="2">
        <v>5.9662580519571299E-3</v>
      </c>
      <c r="F1582" s="2">
        <v>6.2582249168300959E-3</v>
      </c>
      <c r="G1582" s="2">
        <v>6.9895867219653815E-3</v>
      </c>
      <c r="H1582" s="2">
        <v>6.8943778257208634E-3</v>
      </c>
    </row>
    <row r="1583" spans="1:8" x14ac:dyDescent="0.2">
      <c r="A1583" s="2">
        <v>5.5095545607157558E-3</v>
      </c>
      <c r="B1583" s="2">
        <v>5.4533467024549497E-3</v>
      </c>
      <c r="C1583" s="2">
        <v>5.4576465811971139E-3</v>
      </c>
      <c r="D1583" s="2">
        <v>5.899523318525105E-3</v>
      </c>
      <c r="E1583" s="2">
        <v>5.4032513633893954E-3</v>
      </c>
      <c r="F1583" s="2">
        <v>5.8456839234345831E-3</v>
      </c>
      <c r="G1583" s="2">
        <v>6.2847131474794184E-3</v>
      </c>
      <c r="H1583" s="2">
        <v>6.2274559496058989E-3</v>
      </c>
    </row>
    <row r="1584" spans="1:8" x14ac:dyDescent="0.2">
      <c r="A1584" s="2">
        <v>5.5966598800391201E-3</v>
      </c>
      <c r="B1584" s="2">
        <v>5.5362253348445736E-3</v>
      </c>
      <c r="C1584" s="2">
        <v>5.5406896187773875E-3</v>
      </c>
      <c r="D1584" s="2">
        <v>5.7670409524223885E-3</v>
      </c>
      <c r="E1584" s="2">
        <v>5.488935257955246E-3</v>
      </c>
      <c r="F1584" s="2">
        <v>5.715180241945692E-3</v>
      </c>
      <c r="G1584" s="2">
        <v>6.4396945054227212E-3</v>
      </c>
      <c r="H1584" s="2">
        <v>6.3811502330035517E-3</v>
      </c>
    </row>
    <row r="1585" spans="1:8" x14ac:dyDescent="0.2">
      <c r="A1585" s="2">
        <v>5.074082197438671E-3</v>
      </c>
      <c r="B1585" s="2">
        <v>5.0237218387537801E-3</v>
      </c>
      <c r="C1585" s="2">
        <v>5.0248203343680508E-3</v>
      </c>
      <c r="D1585" s="2">
        <v>5.3229407322378181E-3</v>
      </c>
      <c r="E1585" s="2">
        <v>4.9753271424394421E-3</v>
      </c>
      <c r="F1585" s="2">
        <v>5.2744220292033038E-3</v>
      </c>
      <c r="G1585" s="2">
        <v>6.2709222914003613E-3</v>
      </c>
      <c r="H1585" s="2">
        <v>6.2033745807583652E-3</v>
      </c>
    </row>
    <row r="1586" spans="1:8" x14ac:dyDescent="0.2">
      <c r="A1586" s="2">
        <v>5.5423533327275841E-3</v>
      </c>
      <c r="B1586" s="2">
        <v>5.4913386389493207E-3</v>
      </c>
      <c r="C1586" s="2">
        <v>5.5127080057437152E-3</v>
      </c>
      <c r="D1586" s="2">
        <v>5.7976804203151268E-3</v>
      </c>
      <c r="E1586" s="2">
        <v>1.2824271033172718E-2</v>
      </c>
      <c r="F1586" s="2">
        <v>5.7339786846736717E-3</v>
      </c>
      <c r="G1586" s="2">
        <v>6.9244755928722004E-3</v>
      </c>
      <c r="H1586" s="2">
        <v>6.8582077015750965E-3</v>
      </c>
    </row>
    <row r="1587" spans="1:8" x14ac:dyDescent="0.2">
      <c r="A1587" s="2">
        <v>5.9452095962329162E-3</v>
      </c>
      <c r="B1587" s="2">
        <v>5.8886220651757585E-3</v>
      </c>
      <c r="C1587" s="2">
        <v>5.8875493884906543E-3</v>
      </c>
      <c r="D1587" s="2">
        <v>6.2348471614804089E-3</v>
      </c>
      <c r="E1587" s="2">
        <v>5.8336761727409044E-3</v>
      </c>
      <c r="F1587" s="2">
        <v>6.1497070518679638E-3</v>
      </c>
      <c r="G1587" s="2">
        <v>7.1616594974914516E-3</v>
      </c>
      <c r="H1587" s="2">
        <v>7.0667876294038968E-3</v>
      </c>
    </row>
    <row r="1588" spans="1:8" x14ac:dyDescent="0.2">
      <c r="A1588" s="2">
        <v>7.4743863290420596E-3</v>
      </c>
      <c r="B1588" s="2">
        <v>7.3995467604823541E-3</v>
      </c>
      <c r="C1588" s="2">
        <v>7.400552322790379E-3</v>
      </c>
      <c r="D1588" s="2">
        <v>7.6348095356078274E-3</v>
      </c>
      <c r="E1588" s="2">
        <v>7.3327745811188538E-3</v>
      </c>
      <c r="F1588" s="2">
        <v>7.562044283298818E-3</v>
      </c>
      <c r="G1588" s="2">
        <v>8.6054844922113048E-3</v>
      </c>
      <c r="H1588" s="2">
        <v>8.5276961567997047E-3</v>
      </c>
    </row>
    <row r="1589" spans="1:8" x14ac:dyDescent="0.2">
      <c r="A1589" s="2">
        <v>4.455727543953996E-3</v>
      </c>
      <c r="B1589" s="2">
        <v>4.413335827923949E-3</v>
      </c>
      <c r="C1589" s="2">
        <v>4.41442141114757E-3</v>
      </c>
      <c r="D1589" s="2">
        <v>5.0326306524820221E-3</v>
      </c>
      <c r="E1589" s="2">
        <v>4.3715372683213218E-3</v>
      </c>
      <c r="F1589" s="2">
        <v>4.9742458169907654E-3</v>
      </c>
      <c r="G1589" s="2">
        <v>5.6749411289765206E-3</v>
      </c>
      <c r="H1589" s="2">
        <v>5.6879848910473428E-3</v>
      </c>
    </row>
    <row r="1590" spans="1:8" x14ac:dyDescent="0.2">
      <c r="A1590" s="2">
        <v>5.2138032747951557E-3</v>
      </c>
      <c r="B1590" s="2">
        <v>5.1619454028999315E-3</v>
      </c>
      <c r="C1590" s="2">
        <v>5.1627750769253451E-3</v>
      </c>
      <c r="D1590" s="2">
        <v>5.9241439617656964E-3</v>
      </c>
      <c r="E1590" s="2">
        <v>5.11537172978718E-3</v>
      </c>
      <c r="F1590" s="2">
        <v>5.851036208181711E-3</v>
      </c>
      <c r="G1590" s="2">
        <v>6.5898325327929308E-3</v>
      </c>
      <c r="H1590" s="2">
        <v>6.6259715477919034E-3</v>
      </c>
    </row>
    <row r="1591" spans="1:8" x14ac:dyDescent="0.2">
      <c r="A1591" s="2">
        <v>6.4709356575562036E-3</v>
      </c>
      <c r="B1591" s="2">
        <v>6.406014329003386E-3</v>
      </c>
      <c r="C1591" s="2">
        <v>6.4107600548692278E-3</v>
      </c>
      <c r="D1591" s="2">
        <v>7.1516775368310262E-3</v>
      </c>
      <c r="E1591" s="2">
        <v>6.3495905796806199E-3</v>
      </c>
      <c r="F1591" s="2">
        <v>7.0525315006494099E-3</v>
      </c>
      <c r="G1591" s="2">
        <v>7.8484826626423407E-3</v>
      </c>
      <c r="H1591" s="2">
        <v>7.9144153104997034E-3</v>
      </c>
    </row>
    <row r="1592" spans="1:8" x14ac:dyDescent="0.2">
      <c r="A1592" s="2">
        <v>6.4174101975246834E-3</v>
      </c>
      <c r="B1592" s="2">
        <v>6.3532857446994273E-3</v>
      </c>
      <c r="C1592" s="2">
        <v>6.3528337389399531E-3</v>
      </c>
      <c r="D1592" s="2">
        <v>6.927676904091528E-3</v>
      </c>
      <c r="E1592" s="2">
        <v>6.2975794169376695E-3</v>
      </c>
      <c r="F1592" s="2">
        <v>6.8578812869517234E-3</v>
      </c>
      <c r="G1592" s="2">
        <v>7.5719492735636341E-3</v>
      </c>
      <c r="H1592" s="2">
        <v>7.564981077962888E-3</v>
      </c>
    </row>
    <row r="1593" spans="1:8" x14ac:dyDescent="0.2">
      <c r="A1593" s="2">
        <v>7.7419272984853111E-3</v>
      </c>
      <c r="B1593" s="2">
        <v>7.6724274740901689E-3</v>
      </c>
      <c r="C1593" s="2">
        <v>7.6719715267172753E-3</v>
      </c>
      <c r="D1593" s="2">
        <v>8.7613775573290083E-3</v>
      </c>
      <c r="E1593" s="2">
        <v>7.6013934536928876E-3</v>
      </c>
      <c r="F1593" s="2">
        <v>8.5361631213785091E-3</v>
      </c>
      <c r="G1593" s="2">
        <v>8.798789024966773E-3</v>
      </c>
      <c r="H1593" s="2">
        <v>8.6544702966721305E-3</v>
      </c>
    </row>
    <row r="1594" spans="1:8" x14ac:dyDescent="0.2">
      <c r="A1594" s="2">
        <v>4.826786752844048E-3</v>
      </c>
      <c r="B1594" s="2">
        <v>4.7799535936517354E-3</v>
      </c>
      <c r="C1594" s="2">
        <v>4.776416587280851E-3</v>
      </c>
      <c r="D1594" s="2">
        <v>5.1369236633247075E-3</v>
      </c>
      <c r="E1594" s="2">
        <v>4.7321939422866896E-3</v>
      </c>
      <c r="F1594" s="2">
        <v>5.0743218206804304E-3</v>
      </c>
      <c r="G1594" s="2">
        <v>5.8254208002320607E-3</v>
      </c>
      <c r="H1594" s="2">
        <v>5.8132101808894675E-3</v>
      </c>
    </row>
    <row r="1595" spans="1:8" x14ac:dyDescent="0.2">
      <c r="A1595" s="2">
        <v>4.3736417747347227E-3</v>
      </c>
      <c r="B1595" s="2">
        <v>4.3310147038866298E-3</v>
      </c>
      <c r="C1595" s="2">
        <v>4.3319054616533289E-3</v>
      </c>
      <c r="D1595" s="2">
        <v>4.6961007375289424E-3</v>
      </c>
      <c r="E1595" s="2">
        <v>4.2913727381601987E-3</v>
      </c>
      <c r="F1595" s="2">
        <v>4.6304008324409666E-3</v>
      </c>
      <c r="G1595" s="2">
        <v>5.7276931295048503E-3</v>
      </c>
      <c r="H1595" s="2">
        <v>5.7284005160212733E-3</v>
      </c>
    </row>
    <row r="1596" spans="1:8" x14ac:dyDescent="0.2">
      <c r="A1596" s="2">
        <v>4.5280671097916664E-3</v>
      </c>
      <c r="B1596" s="2">
        <v>4.4839601516637887E-3</v>
      </c>
      <c r="C1596" s="2">
        <v>4.4844718050687264E-3</v>
      </c>
      <c r="D1596" s="2">
        <v>5.0472814249037856E-3</v>
      </c>
      <c r="E1596" s="2">
        <v>4.4415939275224883E-3</v>
      </c>
      <c r="F1596" s="2">
        <v>4.9879485002875396E-3</v>
      </c>
      <c r="G1596" s="2">
        <v>5.7012056313025571E-3</v>
      </c>
      <c r="H1596" s="2">
        <v>5.6962558351236411E-3</v>
      </c>
    </row>
    <row r="1597" spans="1:8" x14ac:dyDescent="0.2">
      <c r="A1597" s="2">
        <v>5.6925834879544349E-3</v>
      </c>
      <c r="B1597" s="2">
        <v>5.6439365634753103E-3</v>
      </c>
      <c r="C1597" s="2">
        <v>5.6417061609936696E-3</v>
      </c>
      <c r="D1597" s="2">
        <v>6.4174708889999472E-3</v>
      </c>
      <c r="E1597" s="2">
        <v>5.5887234906319269E-3</v>
      </c>
      <c r="F1597" s="2">
        <v>6.3379997085308074E-3</v>
      </c>
      <c r="G1597" s="2">
        <v>6.8479310904459899E-3</v>
      </c>
      <c r="H1597" s="2">
        <v>6.7928602754756973E-3</v>
      </c>
    </row>
    <row r="1598" spans="1:8" x14ac:dyDescent="0.2">
      <c r="A1598" s="2">
        <v>5.3945067398497764E-3</v>
      </c>
      <c r="B1598" s="2">
        <v>5.3454809781255759E-3</v>
      </c>
      <c r="C1598" s="2">
        <v>5.3483054662110492E-3</v>
      </c>
      <c r="D1598" s="2">
        <v>5.9504968161928577E-3</v>
      </c>
      <c r="E1598" s="2">
        <v>5.2952253533722193E-3</v>
      </c>
      <c r="F1598" s="2">
        <v>5.8719650115312428E-3</v>
      </c>
      <c r="G1598" s="2">
        <v>6.4293755496695436E-3</v>
      </c>
      <c r="H1598" s="2">
        <v>6.4308290107864367E-3</v>
      </c>
    </row>
    <row r="1599" spans="1:8" x14ac:dyDescent="0.2">
      <c r="A1599" s="2">
        <v>5.3434069087683039E-3</v>
      </c>
      <c r="B1599" s="2">
        <v>5.2931682064765867E-3</v>
      </c>
      <c r="C1599" s="2">
        <v>5.2939368413139776E-3</v>
      </c>
      <c r="D1599" s="2">
        <v>5.7745944069582554E-3</v>
      </c>
      <c r="E1599" s="2">
        <v>5.244086469228906E-3</v>
      </c>
      <c r="F1599" s="2">
        <v>5.7169256264024138E-3</v>
      </c>
      <c r="G1599" s="2">
        <v>6.6707938858354045E-3</v>
      </c>
      <c r="H1599" s="2">
        <v>6.638206045063229E-3</v>
      </c>
    </row>
    <row r="1600" spans="1:8" x14ac:dyDescent="0.2">
      <c r="A1600" s="2">
        <v>5.6000926384942862E-3</v>
      </c>
      <c r="B1600" s="2">
        <v>5.5458796703450079E-3</v>
      </c>
      <c r="C1600" s="2">
        <v>1.4614787724188059E-2</v>
      </c>
      <c r="D1600" s="2">
        <v>5.911745396652594E-3</v>
      </c>
      <c r="E1600" s="2">
        <v>1.4471743543793282E-2</v>
      </c>
      <c r="F1600" s="2">
        <v>5.8286630697572325E-3</v>
      </c>
      <c r="G1600" s="2">
        <v>7.238849170135799E-3</v>
      </c>
      <c r="H1600" s="2">
        <v>7.2245156446996087E-3</v>
      </c>
    </row>
    <row r="1601" spans="1:8" x14ac:dyDescent="0.2">
      <c r="A1601" s="2">
        <v>5.7796449376447401E-3</v>
      </c>
      <c r="B1601" s="2">
        <v>5.7233221053300367E-3</v>
      </c>
      <c r="C1601" s="2">
        <v>1.2942610607779213E-2</v>
      </c>
      <c r="D1601" s="2">
        <v>6.2832484900178466E-3</v>
      </c>
      <c r="E1601" s="2">
        <v>5.6703206478318849E-3</v>
      </c>
      <c r="F1601" s="2">
        <v>6.2056056006841E-3</v>
      </c>
      <c r="G1601" s="2">
        <v>7.4396999730839347E-3</v>
      </c>
      <c r="H1601" s="2">
        <v>7.4577338085383346E-3</v>
      </c>
    </row>
    <row r="1602" spans="1:8" x14ac:dyDescent="0.2">
      <c r="A1602" s="2">
        <v>7.2112445116221911E-3</v>
      </c>
      <c r="B1602" s="2">
        <v>7.141820621584782E-3</v>
      </c>
      <c r="C1602" s="2">
        <v>7.1435306759636439E-3</v>
      </c>
      <c r="D1602" s="2">
        <v>7.8925022445748231E-3</v>
      </c>
      <c r="E1602" s="2">
        <v>7.0732108187678234E-3</v>
      </c>
      <c r="F1602" s="2">
        <v>7.7867579297368457E-3</v>
      </c>
      <c r="G1602" s="2">
        <v>8.936122115175223E-3</v>
      </c>
      <c r="H1602" s="2">
        <v>8.8765372083160227E-3</v>
      </c>
    </row>
    <row r="1603" spans="1:8" x14ac:dyDescent="0.2">
      <c r="A1603" s="2">
        <v>4.8220321122058145E-3</v>
      </c>
      <c r="B1603" s="2">
        <v>4.7774031166155709E-3</v>
      </c>
      <c r="C1603" s="2">
        <v>4.7762948682095862E-3</v>
      </c>
      <c r="D1603" s="2">
        <v>5.48396638987232E-3</v>
      </c>
      <c r="E1603" s="2">
        <v>4.7310856471578563E-3</v>
      </c>
      <c r="F1603" s="2">
        <v>5.4072428004398017E-3</v>
      </c>
      <c r="G1603" s="2">
        <v>5.6758363888864023E-3</v>
      </c>
      <c r="H1603" s="2">
        <v>5.6385915596445573E-3</v>
      </c>
    </row>
    <row r="1604" spans="1:8" x14ac:dyDescent="0.2">
      <c r="A1604" s="2">
        <v>5.3424160818954774E-3</v>
      </c>
      <c r="B1604" s="2">
        <v>5.2935705306239849E-3</v>
      </c>
      <c r="C1604" s="2">
        <v>5.2947067232069784E-3</v>
      </c>
      <c r="D1604" s="2">
        <v>6.1159800460377544E-3</v>
      </c>
      <c r="E1604" s="2">
        <v>5.244688002748521E-3</v>
      </c>
      <c r="F1604" s="2">
        <v>6.0363461321899549E-3</v>
      </c>
      <c r="G1604" s="2">
        <v>6.3867494842360095E-3</v>
      </c>
      <c r="H1604" s="2">
        <v>6.3230019245041746E-3</v>
      </c>
    </row>
    <row r="1605" spans="1:8" x14ac:dyDescent="0.2">
      <c r="A1605" s="2">
        <v>5.5488347246572256E-3</v>
      </c>
      <c r="B1605" s="2">
        <v>5.4959993088830482E-3</v>
      </c>
      <c r="C1605" s="2">
        <v>5.4955267542599407E-3</v>
      </c>
      <c r="D1605" s="2">
        <v>6.10934458297377E-3</v>
      </c>
      <c r="E1605" s="2">
        <v>5.4437090138267146E-3</v>
      </c>
      <c r="F1605" s="2">
        <v>6.0286459362330356E-3</v>
      </c>
      <c r="G1605" s="2">
        <v>6.6879954719464675E-3</v>
      </c>
      <c r="H1605" s="2">
        <v>6.6206969785607278E-3</v>
      </c>
    </row>
    <row r="1606" spans="1:8" x14ac:dyDescent="0.2">
      <c r="A1606" s="2">
        <v>5.2269990937043615E-3</v>
      </c>
      <c r="B1606" s="2">
        <v>5.1762124340121313E-3</v>
      </c>
      <c r="C1606" s="2">
        <v>5.1787646723557125E-3</v>
      </c>
      <c r="D1606" s="2">
        <v>5.5190162438041824E-3</v>
      </c>
      <c r="E1606" s="2">
        <v>5.1299066227062052E-3</v>
      </c>
      <c r="F1606" s="2">
        <v>5.4445755654863948E-3</v>
      </c>
      <c r="G1606" s="2">
        <v>6.3935049023821234E-3</v>
      </c>
      <c r="H1606" s="2">
        <v>6.3274991593775072E-3</v>
      </c>
    </row>
    <row r="1607" spans="1:8" x14ac:dyDescent="0.2">
      <c r="A1607" s="2">
        <v>5.2571872402958058E-3</v>
      </c>
      <c r="B1607" s="2">
        <v>5.2030358427036212E-3</v>
      </c>
      <c r="C1607" s="2">
        <v>5.2011743816880989E-3</v>
      </c>
      <c r="D1607" s="2">
        <v>5.6643917838414739E-3</v>
      </c>
      <c r="E1607" s="2">
        <v>5.1549265070308407E-3</v>
      </c>
      <c r="F1607" s="2">
        <v>5.5963849745780036E-3</v>
      </c>
      <c r="G1607" s="2">
        <v>6.1867165019457099E-3</v>
      </c>
      <c r="H1607" s="2">
        <v>6.1165274065318282E-3</v>
      </c>
    </row>
    <row r="1608" spans="1:8" x14ac:dyDescent="0.2">
      <c r="A1608" s="2">
        <v>5.0608795830412385E-3</v>
      </c>
      <c r="B1608" s="2">
        <v>5.0109128630548084E-3</v>
      </c>
      <c r="C1608" s="2">
        <v>5.0106984817691307E-3</v>
      </c>
      <c r="D1608" s="2">
        <v>5.4885675142060664E-3</v>
      </c>
      <c r="E1608" s="2">
        <v>4.9643498703311317E-3</v>
      </c>
      <c r="F1608" s="2">
        <v>5.4263187941611998E-3</v>
      </c>
      <c r="G1608" s="2">
        <v>6.1852232563810615E-3</v>
      </c>
      <c r="H1608" s="2">
        <v>6.1204350302769524E-3</v>
      </c>
    </row>
    <row r="1609" spans="1:8" x14ac:dyDescent="0.2">
      <c r="A1609" s="2">
        <v>5.1156534901431825E-3</v>
      </c>
      <c r="B1609" s="2">
        <v>5.0668244997562929E-3</v>
      </c>
      <c r="C1609" s="2">
        <v>5.081978405499228E-3</v>
      </c>
      <c r="D1609" s="2">
        <v>5.3558891262763817E-3</v>
      </c>
      <c r="E1609" s="2">
        <v>5.0327132699098482E-3</v>
      </c>
      <c r="F1609" s="2">
        <v>5.2961194733831549E-3</v>
      </c>
      <c r="G1609" s="2">
        <v>6.4858422336531328E-3</v>
      </c>
      <c r="H1609" s="2">
        <v>6.4159138532049412E-3</v>
      </c>
    </row>
    <row r="1610" spans="1:8" x14ac:dyDescent="0.2">
      <c r="A1610" s="2">
        <v>4.8302959152209468E-3</v>
      </c>
      <c r="B1610" s="2">
        <v>4.7820539465907724E-3</v>
      </c>
      <c r="C1610" s="2">
        <v>4.7824783564338431E-3</v>
      </c>
      <c r="D1610" s="2">
        <v>5.1815332348432198E-3</v>
      </c>
      <c r="E1610" s="2">
        <v>4.7366343488326051E-3</v>
      </c>
      <c r="F1610" s="2">
        <v>5.1153172473023837E-3</v>
      </c>
      <c r="G1610" s="2">
        <v>6.1524523381561351E-3</v>
      </c>
      <c r="H1610" s="2">
        <v>6.0990786851260834E-3</v>
      </c>
    </row>
    <row r="1611" spans="1:8" x14ac:dyDescent="0.2">
      <c r="A1611" s="2">
        <v>5.0542718408113805E-3</v>
      </c>
      <c r="B1611" s="2">
        <v>5.0056924016721668E-3</v>
      </c>
      <c r="C1611" s="2">
        <v>5.0058914220102871E-3</v>
      </c>
      <c r="D1611" s="2">
        <v>5.332734819136974E-3</v>
      </c>
      <c r="E1611" s="2">
        <v>4.957724983060038E-3</v>
      </c>
      <c r="F1611" s="2">
        <v>5.2551112585526158E-3</v>
      </c>
      <c r="G1611" s="2">
        <v>6.3662903397375585E-3</v>
      </c>
      <c r="H1611" s="2">
        <v>6.3330864721619102E-3</v>
      </c>
    </row>
    <row r="1612" spans="1:8" x14ac:dyDescent="0.2">
      <c r="A1612" s="2">
        <v>5.6183137057993181E-3</v>
      </c>
      <c r="B1612" s="2">
        <v>5.5648404089211415E-3</v>
      </c>
      <c r="C1612" s="2">
        <v>5.5655675215729433E-3</v>
      </c>
      <c r="D1612" s="2">
        <v>6.0597914841063402E-3</v>
      </c>
      <c r="E1612" s="2">
        <v>5.5124141965754376E-3</v>
      </c>
      <c r="F1612" s="2">
        <v>5.9616427447142422E-3</v>
      </c>
      <c r="G1612" s="2">
        <v>6.9207892837121433E-3</v>
      </c>
      <c r="H1612" s="2">
        <v>6.937526575914974E-3</v>
      </c>
    </row>
    <row r="1613" spans="1:8" x14ac:dyDescent="0.2">
      <c r="A1613" s="2">
        <v>6.3787284214704941E-3</v>
      </c>
      <c r="B1613" s="2">
        <v>6.3205330157516618E-3</v>
      </c>
      <c r="C1613" s="2">
        <v>6.3154123600805247E-3</v>
      </c>
      <c r="D1613" s="2">
        <v>7.0353116208634889E-3</v>
      </c>
      <c r="E1613" s="2">
        <v>6.2616234752019507E-3</v>
      </c>
      <c r="F1613" s="2">
        <v>6.9650018525692359E-3</v>
      </c>
      <c r="G1613" s="2">
        <v>7.5433466192897543E-3</v>
      </c>
      <c r="H1613" s="2">
        <v>7.5138873233643114E-3</v>
      </c>
    </row>
    <row r="1614" spans="1:8" x14ac:dyDescent="0.2">
      <c r="A1614" s="2">
        <v>6.2667438905382889E-3</v>
      </c>
      <c r="B1614" s="2">
        <v>6.204795671745659E-3</v>
      </c>
      <c r="C1614" s="2">
        <v>6.2040750180907224E-3</v>
      </c>
      <c r="D1614" s="2">
        <v>6.7153457994751321E-3</v>
      </c>
      <c r="E1614" s="2">
        <v>6.1448385941712501E-3</v>
      </c>
      <c r="F1614" s="2">
        <v>6.6520211516875273E-3</v>
      </c>
      <c r="G1614" s="2">
        <v>7.6312983204142011E-3</v>
      </c>
      <c r="H1614" s="2">
        <v>7.5669232836889375E-3</v>
      </c>
    </row>
    <row r="1615" spans="1:8" x14ac:dyDescent="0.2">
      <c r="A1615" s="2">
        <v>6.9824705744777182E-3</v>
      </c>
      <c r="B1615" s="2">
        <v>6.9179951461180098E-3</v>
      </c>
      <c r="C1615" s="2">
        <v>6.9138464715245125E-3</v>
      </c>
      <c r="D1615" s="2">
        <v>7.4129657771444266E-3</v>
      </c>
      <c r="E1615" s="2">
        <v>1.4970039794265215E-2</v>
      </c>
      <c r="F1615" s="2">
        <v>7.300093736322559E-3</v>
      </c>
      <c r="G1615" s="2">
        <v>8.6796718553929578E-3</v>
      </c>
      <c r="H1615" s="2">
        <v>8.6104421671815874E-3</v>
      </c>
    </row>
    <row r="1616" spans="1:8" x14ac:dyDescent="0.2">
      <c r="A1616" s="2">
        <v>4.7820838387282886E-3</v>
      </c>
      <c r="B1616" s="2">
        <v>4.7317312819194655E-3</v>
      </c>
      <c r="C1616" s="2">
        <v>4.7330619736699981E-3</v>
      </c>
      <c r="D1616" s="2">
        <v>5.2193870227795185E-3</v>
      </c>
      <c r="E1616" s="2">
        <v>4.687266446741143E-3</v>
      </c>
      <c r="F1616" s="2">
        <v>5.1515795510991298E-3</v>
      </c>
      <c r="G1616" s="2">
        <v>5.795566215207334E-3</v>
      </c>
      <c r="H1616" s="2">
        <v>5.7510243868581501E-3</v>
      </c>
    </row>
    <row r="1617" spans="1:8" x14ac:dyDescent="0.2">
      <c r="A1617" s="2">
        <v>5.2075468103311281E-3</v>
      </c>
      <c r="B1617" s="2">
        <v>5.1578494930770071E-3</v>
      </c>
      <c r="C1617" s="2">
        <v>5.1546410765374922E-3</v>
      </c>
      <c r="D1617" s="2">
        <v>5.661161350151509E-3</v>
      </c>
      <c r="E1617" s="2">
        <v>5.1087641076907444E-3</v>
      </c>
      <c r="F1617" s="2">
        <v>5.5898377709625684E-3</v>
      </c>
      <c r="G1617" s="2">
        <v>6.3284932149123415E-3</v>
      </c>
      <c r="H1617" s="2">
        <v>6.3052849472228648E-3</v>
      </c>
    </row>
    <row r="1618" spans="1:8" x14ac:dyDescent="0.2">
      <c r="A1618" s="2">
        <v>5.0815416826832591E-3</v>
      </c>
      <c r="B1618" s="2">
        <v>5.0334704649948325E-3</v>
      </c>
      <c r="C1618" s="2">
        <v>5.0311018279780538E-3</v>
      </c>
      <c r="D1618" s="2">
        <v>5.5873885029780121E-3</v>
      </c>
      <c r="E1618" s="2">
        <v>4.9845806100817045E-3</v>
      </c>
      <c r="F1618" s="2">
        <v>5.5088283737304462E-3</v>
      </c>
      <c r="G1618" s="2">
        <v>6.0728608804908315E-3</v>
      </c>
      <c r="H1618" s="2">
        <v>6.1081011721821326E-3</v>
      </c>
    </row>
    <row r="1619" spans="1:8" x14ac:dyDescent="0.2">
      <c r="A1619" s="2">
        <v>5.1010210287229718E-3</v>
      </c>
      <c r="B1619" s="2">
        <v>5.0477278212777118E-3</v>
      </c>
      <c r="C1619" s="2">
        <v>5.0510183180635425E-3</v>
      </c>
      <c r="D1619" s="2">
        <v>5.6651090671637327E-3</v>
      </c>
      <c r="E1619" s="2">
        <v>5.0004797146203659E-3</v>
      </c>
      <c r="F1619" s="2">
        <v>5.586344244126306E-3</v>
      </c>
      <c r="G1619" s="2">
        <v>5.9419114061517288E-3</v>
      </c>
      <c r="H1619" s="2">
        <v>5.8830158267966616E-3</v>
      </c>
    </row>
    <row r="1620" spans="1:8" x14ac:dyDescent="0.2">
      <c r="A1620" s="2">
        <v>5.3190844160342097E-3</v>
      </c>
      <c r="B1620" s="2">
        <v>5.2676860598243475E-3</v>
      </c>
      <c r="C1620" s="2">
        <v>5.2708771545530268E-3</v>
      </c>
      <c r="D1620" s="2">
        <v>6.0451090173631403E-3</v>
      </c>
      <c r="E1620" s="2">
        <v>5.2185299668180401E-3</v>
      </c>
      <c r="F1620" s="2">
        <v>5.9790457404633283E-3</v>
      </c>
      <c r="G1620" s="2">
        <v>6.3922845499899718E-3</v>
      </c>
      <c r="H1620" s="2">
        <v>6.3230172071865242E-3</v>
      </c>
    </row>
    <row r="1621" spans="1:8" x14ac:dyDescent="0.2">
      <c r="A1621" s="2">
        <v>5.3959973815113759E-3</v>
      </c>
      <c r="B1621" s="2">
        <v>5.3437670644399006E-3</v>
      </c>
      <c r="C1621" s="2">
        <v>5.3436675381697673E-3</v>
      </c>
      <c r="D1621" s="2">
        <v>5.7257702260174789E-3</v>
      </c>
      <c r="E1621" s="2">
        <v>5.2931107641670033E-3</v>
      </c>
      <c r="F1621" s="2">
        <v>5.6695667441887471E-3</v>
      </c>
      <c r="G1621" s="2">
        <v>6.4870424552555374E-3</v>
      </c>
      <c r="H1621" s="2">
        <v>6.4192517507673354E-3</v>
      </c>
    </row>
    <row r="1622" spans="1:8" x14ac:dyDescent="0.2">
      <c r="A1622" s="2">
        <v>6.380161097869346E-3</v>
      </c>
      <c r="B1622" s="2">
        <v>6.3213400770903696E-3</v>
      </c>
      <c r="C1622" s="2">
        <v>6.3215514136073384E-3</v>
      </c>
      <c r="D1622" s="2">
        <v>6.6304851249513273E-3</v>
      </c>
      <c r="E1622" s="2">
        <v>6.2600997428322773E-3</v>
      </c>
      <c r="F1622" s="2">
        <v>6.5683768046445063E-3</v>
      </c>
      <c r="G1622" s="2">
        <v>7.3940856801406095E-3</v>
      </c>
      <c r="H1622" s="2">
        <v>7.318684663365529E-3</v>
      </c>
    </row>
    <row r="1623" spans="1:8" x14ac:dyDescent="0.2">
      <c r="A1623" s="2">
        <v>5.7768697384531836E-3</v>
      </c>
      <c r="B1623" s="2">
        <v>5.7216735575012587E-3</v>
      </c>
      <c r="C1623" s="2">
        <v>5.7219013117837192E-3</v>
      </c>
      <c r="D1623" s="2">
        <v>6.315996260773918E-3</v>
      </c>
      <c r="E1623" s="2">
        <v>5.6667442731398133E-3</v>
      </c>
      <c r="F1623" s="2">
        <v>6.2458286229920184E-3</v>
      </c>
      <c r="G1623" s="2">
        <v>6.9120281607289533E-3</v>
      </c>
      <c r="H1623" s="2">
        <v>6.8319406247148665E-3</v>
      </c>
    </row>
    <row r="1624" spans="1:8" x14ac:dyDescent="0.2">
      <c r="A1624" s="2">
        <v>5.2439111053385525E-3</v>
      </c>
      <c r="B1624" s="2">
        <v>5.1933272921986439E-3</v>
      </c>
      <c r="C1624" s="2">
        <v>5.1953552907859149E-3</v>
      </c>
      <c r="D1624" s="2">
        <v>5.5741911929688319E-3</v>
      </c>
      <c r="E1624" s="2">
        <v>5.1425978211487571E-3</v>
      </c>
      <c r="F1624" s="2">
        <v>5.4799468257540175E-3</v>
      </c>
      <c r="G1624" s="2">
        <v>6.2184381596363161E-3</v>
      </c>
      <c r="H1624" s="2">
        <v>6.1648011530444809E-3</v>
      </c>
    </row>
    <row r="1625" spans="1:8" x14ac:dyDescent="0.2">
      <c r="A1625" s="2">
        <v>6.9748992971349448E-3</v>
      </c>
      <c r="B1625" s="2">
        <v>6.9064826229762281E-3</v>
      </c>
      <c r="C1625" s="2">
        <v>6.9074197135607284E-3</v>
      </c>
      <c r="D1625" s="2">
        <v>7.3450123405688489E-3</v>
      </c>
      <c r="E1625" s="2">
        <v>6.8402542130109184E-3</v>
      </c>
      <c r="F1625" s="2">
        <v>7.280490133641228E-3</v>
      </c>
      <c r="G1625" s="2">
        <v>8.4377248539076622E-3</v>
      </c>
      <c r="H1625" s="2">
        <v>8.4092145168597511E-3</v>
      </c>
    </row>
    <row r="1626" spans="1:8" x14ac:dyDescent="0.2">
      <c r="A1626" s="2">
        <v>6.3435386598742743E-3</v>
      </c>
      <c r="B1626" s="2">
        <v>6.2827369455568044E-3</v>
      </c>
      <c r="C1626" s="2">
        <v>6.2835158832168624E-3</v>
      </c>
      <c r="D1626" s="2">
        <v>6.8522427728539689E-3</v>
      </c>
      <c r="E1626" s="2">
        <v>6.2248281904347287E-3</v>
      </c>
      <c r="F1626" s="2">
        <v>6.7611432556567682E-3</v>
      </c>
      <c r="G1626" s="2">
        <v>7.7700770563693617E-3</v>
      </c>
      <c r="H1626" s="2">
        <v>7.7106513479748805E-3</v>
      </c>
    </row>
    <row r="1627" spans="1:8" x14ac:dyDescent="0.2">
      <c r="A1627" s="2">
        <v>6.7621636821315655E-3</v>
      </c>
      <c r="B1627" s="2">
        <v>6.6948428163381979E-3</v>
      </c>
      <c r="C1627" s="2">
        <v>6.6955959949397317E-3</v>
      </c>
      <c r="D1627" s="2">
        <v>7.0903414737177534E-3</v>
      </c>
      <c r="E1627" s="2">
        <v>6.6322415405766395E-3</v>
      </c>
      <c r="F1627" s="2">
        <v>6.9767889358970415E-3</v>
      </c>
      <c r="G1627" s="2">
        <v>8.1878640912756116E-3</v>
      </c>
      <c r="H1627" s="2">
        <v>8.0754987946717646E-3</v>
      </c>
    </row>
    <row r="1628" spans="1:8" x14ac:dyDescent="0.2">
      <c r="A1628" s="2">
        <v>5.605615104005604E-3</v>
      </c>
      <c r="B1628" s="2">
        <v>5.5490548502439788E-3</v>
      </c>
      <c r="C1628" s="2">
        <v>5.5519310907604967E-3</v>
      </c>
      <c r="D1628" s="2">
        <v>5.7524611208881358E-3</v>
      </c>
      <c r="E1628" s="2">
        <v>5.4997834193047232E-3</v>
      </c>
      <c r="F1628" s="2">
        <v>5.6669483043631022E-3</v>
      </c>
      <c r="G1628" s="2">
        <v>6.3969057416513372E-3</v>
      </c>
      <c r="H1628" s="2">
        <v>6.2847532571764352E-3</v>
      </c>
    </row>
    <row r="1629" spans="1:8" x14ac:dyDescent="0.2">
      <c r="A1629" s="2">
        <v>5.0545937286096245E-3</v>
      </c>
      <c r="B1629" s="2">
        <v>5.004585405767095E-3</v>
      </c>
      <c r="C1629" s="2">
        <v>5.004265708504073E-3</v>
      </c>
      <c r="D1629" s="2">
        <v>5.6714673060752523E-3</v>
      </c>
      <c r="E1629" s="2">
        <v>4.9565349536602136E-3</v>
      </c>
      <c r="F1629" s="2">
        <v>5.6183058119741221E-3</v>
      </c>
      <c r="G1629" s="2">
        <v>6.0801688984176315E-3</v>
      </c>
      <c r="H1629" s="2">
        <v>6.0102323687020428E-3</v>
      </c>
    </row>
    <row r="1630" spans="1:8" x14ac:dyDescent="0.2">
      <c r="A1630" s="2">
        <v>5.4339822490450914E-3</v>
      </c>
      <c r="B1630" s="2">
        <v>5.3856302415766369E-3</v>
      </c>
      <c r="C1630" s="2">
        <v>5.3850686006981377E-3</v>
      </c>
      <c r="D1630" s="2">
        <v>5.827642916090111E-3</v>
      </c>
      <c r="E1630" s="2">
        <v>5.3357442687041257E-3</v>
      </c>
      <c r="F1630" s="2">
        <v>5.7699778149471357E-3</v>
      </c>
      <c r="G1630" s="2">
        <v>6.2804321051136095E-3</v>
      </c>
      <c r="H1630" s="2">
        <v>6.2196878902418028E-3</v>
      </c>
    </row>
    <row r="1631" spans="1:8" x14ac:dyDescent="0.2">
      <c r="A1631" s="2">
        <v>5.7181608878272274E-3</v>
      </c>
      <c r="B1631" s="2">
        <v>5.6653270294461057E-3</v>
      </c>
      <c r="C1631" s="2">
        <v>5.6672914858583697E-3</v>
      </c>
      <c r="D1631" s="2">
        <v>6.0487302801013063E-3</v>
      </c>
      <c r="E1631" s="2">
        <v>5.6087167738645468E-3</v>
      </c>
      <c r="F1631" s="2">
        <v>5.9930971904636225E-3</v>
      </c>
      <c r="G1631" s="2">
        <v>6.5698987318812034E-3</v>
      </c>
      <c r="H1631" s="2">
        <v>6.500692206241632E-3</v>
      </c>
    </row>
    <row r="1632" spans="1:8" x14ac:dyDescent="0.2">
      <c r="A1632" s="2">
        <v>6.1674272173480342E-3</v>
      </c>
      <c r="B1632" s="2">
        <v>6.1075285475043067E-3</v>
      </c>
      <c r="C1632" s="2">
        <v>6.1099746941139363E-3</v>
      </c>
      <c r="D1632" s="2">
        <v>6.4144450540698263E-3</v>
      </c>
      <c r="E1632" s="2">
        <v>6.0513518680030583E-3</v>
      </c>
      <c r="F1632" s="2">
        <v>6.3566301770146367E-3</v>
      </c>
      <c r="G1632" s="2">
        <v>7.105766815865883E-3</v>
      </c>
      <c r="H1632" s="2">
        <v>7.0061904132506861E-3</v>
      </c>
    </row>
    <row r="1633" spans="1:8" x14ac:dyDescent="0.2">
      <c r="A1633" s="2">
        <v>7.0129320398055672E-3</v>
      </c>
      <c r="B1633" s="2">
        <v>6.9424923211985397E-3</v>
      </c>
      <c r="C1633" s="2">
        <v>6.9433275814274513E-3</v>
      </c>
      <c r="D1633" s="2">
        <v>7.3513205204007344E-3</v>
      </c>
      <c r="E1633" s="2">
        <v>6.8789480390521107E-3</v>
      </c>
      <c r="F1633" s="2">
        <v>7.2625668069125947E-3</v>
      </c>
      <c r="G1633" s="2">
        <v>8.5660054208563374E-3</v>
      </c>
      <c r="H1633" s="2">
        <v>8.4907604385771052E-3</v>
      </c>
    </row>
    <row r="1634" spans="1:8" x14ac:dyDescent="0.2">
      <c r="A1634" s="2">
        <v>7.1122281248445817E-3</v>
      </c>
      <c r="B1634" s="2">
        <v>7.0393833991275641E-3</v>
      </c>
      <c r="C1634" s="2">
        <v>7.0617599949976831E-3</v>
      </c>
      <c r="D1634" s="2">
        <v>7.2344581979794801E-3</v>
      </c>
      <c r="E1634" s="2">
        <v>6.9931495358628078E-3</v>
      </c>
      <c r="F1634" s="2">
        <v>7.1689162166954793E-3</v>
      </c>
      <c r="G1634" s="2">
        <v>8.6946185026485507E-3</v>
      </c>
      <c r="H1634" s="2">
        <v>8.5794956523372896E-3</v>
      </c>
    </row>
    <row r="1635" spans="1:8" x14ac:dyDescent="0.2">
      <c r="A1635" s="2">
        <v>8.3793667461661593E-3</v>
      </c>
      <c r="B1635" s="2">
        <v>8.2963455163062774E-3</v>
      </c>
      <c r="C1635" s="2">
        <v>8.3099472384613217E-3</v>
      </c>
      <c r="D1635" s="2">
        <v>8.4956181902875894E-3</v>
      </c>
      <c r="E1635" s="2">
        <v>8.2331267563984685E-3</v>
      </c>
      <c r="F1635" s="2">
        <v>8.4140944405863716E-3</v>
      </c>
      <c r="G1635" s="2">
        <v>9.7339071175488075E-3</v>
      </c>
      <c r="H1635" s="2">
        <v>9.601843801643509E-3</v>
      </c>
    </row>
    <row r="1636" spans="1:8" x14ac:dyDescent="0.2">
      <c r="A1636" s="2">
        <v>6.0761243827728451E-3</v>
      </c>
      <c r="B1636" s="2">
        <v>6.0135754661498767E-3</v>
      </c>
      <c r="C1636" s="2">
        <v>6.0199332009192611E-3</v>
      </c>
      <c r="D1636" s="2">
        <v>6.7445622194889018E-3</v>
      </c>
      <c r="E1636" s="2">
        <v>5.9610257096426762E-3</v>
      </c>
      <c r="F1636" s="2">
        <v>6.6466019249564372E-3</v>
      </c>
      <c r="G1636" s="2">
        <v>7.1944360738934827E-3</v>
      </c>
      <c r="H1636" s="2">
        <v>7.2708661253993619E-3</v>
      </c>
    </row>
    <row r="1637" spans="1:8" x14ac:dyDescent="0.2">
      <c r="A1637" s="2">
        <v>6.8348524815131243E-3</v>
      </c>
      <c r="B1637" s="2">
        <v>6.7684309742060914E-3</v>
      </c>
      <c r="C1637" s="2">
        <v>6.769561987288019E-3</v>
      </c>
      <c r="D1637" s="2">
        <v>7.5505775539773225E-3</v>
      </c>
      <c r="E1637" s="2">
        <v>6.7049980652437802E-3</v>
      </c>
      <c r="F1637" s="2">
        <v>7.4488338066669314E-3</v>
      </c>
      <c r="G1637" s="2">
        <v>8.1314566694454995E-3</v>
      </c>
      <c r="H1637" s="2">
        <v>8.1579384656103558E-3</v>
      </c>
    </row>
    <row r="1638" spans="1:8" x14ac:dyDescent="0.2">
      <c r="A1638" s="2">
        <v>7.0196799123423336E-3</v>
      </c>
      <c r="B1638" s="2">
        <v>6.9508141389017612E-3</v>
      </c>
      <c r="C1638" s="2">
        <v>6.9510798754951622E-3</v>
      </c>
      <c r="D1638" s="2">
        <v>7.8680481400221908E-3</v>
      </c>
      <c r="E1638" s="2">
        <v>6.8878185913758922E-3</v>
      </c>
      <c r="F1638" s="2">
        <v>7.7899349064342411E-3</v>
      </c>
      <c r="G1638" s="2">
        <v>8.7692381143147646E-3</v>
      </c>
      <c r="H1638" s="2">
        <v>8.6692377261959625E-3</v>
      </c>
    </row>
    <row r="1639" spans="1:8" x14ac:dyDescent="0.2">
      <c r="A1639" s="2">
        <v>6.9381548039179931E-3</v>
      </c>
      <c r="B1639" s="2">
        <v>6.8722721757158945E-3</v>
      </c>
      <c r="C1639" s="2">
        <v>6.8717455370297309E-3</v>
      </c>
      <c r="D1639" s="2">
        <v>7.8103902109366219E-3</v>
      </c>
      <c r="E1639" s="2">
        <v>6.8053896387099376E-3</v>
      </c>
      <c r="F1639" s="2">
        <v>7.7302554564990912E-3</v>
      </c>
      <c r="G1639" s="2">
        <v>8.7601527417680725E-3</v>
      </c>
      <c r="H1639" s="2">
        <v>8.6640221667973957E-3</v>
      </c>
    </row>
    <row r="1640" spans="1:8" x14ac:dyDescent="0.2">
      <c r="A1640" s="2">
        <v>6.1814580511762151E-3</v>
      </c>
      <c r="B1640" s="2">
        <v>1.0120743098403145E-2</v>
      </c>
      <c r="C1640" s="2">
        <v>6.1223234671939127E-3</v>
      </c>
      <c r="D1640" s="2">
        <v>6.9771302044285208E-3</v>
      </c>
      <c r="E1640" s="2">
        <v>1.0028524285318939E-2</v>
      </c>
      <c r="F1640" s="2">
        <v>6.9141591170839662E-3</v>
      </c>
      <c r="G1640" s="2">
        <v>7.7816999536520727E-3</v>
      </c>
      <c r="H1640" s="2">
        <v>7.6982117048513318E-3</v>
      </c>
    </row>
    <row r="1641" spans="1:8" x14ac:dyDescent="0.2">
      <c r="A1641" s="2">
        <v>5.9852847219639673E-3</v>
      </c>
      <c r="B1641" s="2">
        <v>5.9259506084388255E-3</v>
      </c>
      <c r="C1641" s="2">
        <v>5.9338086537807869E-3</v>
      </c>
      <c r="D1641" s="2">
        <v>6.2447316674751584E-3</v>
      </c>
      <c r="E1641" s="2">
        <v>5.87931063337809E-3</v>
      </c>
      <c r="F1641" s="2">
        <v>6.1367418220862969E-3</v>
      </c>
      <c r="G1641" s="2">
        <v>7.1972151590309133E-3</v>
      </c>
      <c r="H1641" s="2">
        <v>7.1113487444864803E-3</v>
      </c>
    </row>
    <row r="1642" spans="1:8" x14ac:dyDescent="0.2">
      <c r="A1642" s="2">
        <v>6.8978200228240151E-3</v>
      </c>
      <c r="B1642" s="2">
        <v>6.8310518225446724E-3</v>
      </c>
      <c r="C1642" s="2">
        <v>6.8331112076145161E-3</v>
      </c>
      <c r="D1642" s="2">
        <v>7.3235161762274185E-3</v>
      </c>
      <c r="E1642" s="2">
        <v>6.7646172229709088E-3</v>
      </c>
      <c r="F1642" s="2">
        <v>7.2485284613211182E-3</v>
      </c>
      <c r="G1642" s="2">
        <v>7.8981988688538174E-3</v>
      </c>
      <c r="H1642" s="2">
        <v>7.8234639232956545E-3</v>
      </c>
    </row>
    <row r="1643" spans="1:8" x14ac:dyDescent="0.2">
      <c r="A1643" s="2">
        <v>5.8996958501902506E-3</v>
      </c>
      <c r="B1643" s="2">
        <v>5.8456088693108242E-3</v>
      </c>
      <c r="C1643" s="2">
        <v>5.8464054801069861E-3</v>
      </c>
      <c r="D1643" s="2">
        <v>6.5306955666182198E-3</v>
      </c>
      <c r="E1643" s="2">
        <v>5.7899229370676278E-3</v>
      </c>
      <c r="F1643" s="2">
        <v>6.4379593280180702E-3</v>
      </c>
      <c r="G1643" s="2">
        <v>7.003998107294007E-3</v>
      </c>
      <c r="H1643" s="2">
        <v>6.9188847140095695E-3</v>
      </c>
    </row>
    <row r="1644" spans="1:8" x14ac:dyDescent="0.2">
      <c r="A1644" s="2">
        <v>5.3036202962130127E-3</v>
      </c>
      <c r="B1644" s="2">
        <v>5.2555367075262866E-3</v>
      </c>
      <c r="C1644" s="2">
        <v>5.2572156220843285E-3</v>
      </c>
      <c r="D1644" s="2">
        <v>5.9056727133968909E-3</v>
      </c>
      <c r="E1644" s="2">
        <v>5.2042155539375693E-3</v>
      </c>
      <c r="F1644" s="2">
        <v>5.8364559268456488E-3</v>
      </c>
      <c r="G1644" s="2">
        <v>6.1045206155185862E-3</v>
      </c>
      <c r="H1644" s="2">
        <v>6.0330089361718643E-3</v>
      </c>
    </row>
    <row r="1645" spans="1:8" x14ac:dyDescent="0.2">
      <c r="A1645" s="2">
        <v>5.1270684942572534E-3</v>
      </c>
      <c r="B1645" s="2">
        <v>5.0836482264295857E-3</v>
      </c>
      <c r="C1645" s="2">
        <v>5.0820922806476578E-3</v>
      </c>
      <c r="D1645" s="2">
        <v>5.8081293731520019E-3</v>
      </c>
      <c r="E1645" s="2">
        <v>5.034135230740984E-3</v>
      </c>
      <c r="F1645" s="2">
        <v>5.7289605133530215E-3</v>
      </c>
      <c r="G1645" s="2">
        <v>6.2042281855961452E-3</v>
      </c>
      <c r="H1645" s="2">
        <v>6.2697223722196225E-3</v>
      </c>
    </row>
    <row r="1646" spans="1:8" x14ac:dyDescent="0.2">
      <c r="A1646" s="2">
        <v>5.6163650492690731E-3</v>
      </c>
      <c r="B1646" s="2">
        <v>5.5659393275391891E-3</v>
      </c>
      <c r="C1646" s="2">
        <v>5.5613318809767361E-3</v>
      </c>
      <c r="D1646" s="2">
        <v>6.3618101165569419E-3</v>
      </c>
      <c r="E1646" s="2">
        <v>5.5108668430606167E-3</v>
      </c>
      <c r="F1646" s="2">
        <v>6.2871900584301147E-3</v>
      </c>
      <c r="G1646" s="2">
        <v>6.8898536266301389E-3</v>
      </c>
      <c r="H1646" s="2">
        <v>7.0588566609034991E-3</v>
      </c>
    </row>
    <row r="1647" spans="1:8" x14ac:dyDescent="0.2">
      <c r="A1647" s="2">
        <v>5.1247757583399722E-3</v>
      </c>
      <c r="B1647" s="2">
        <v>5.0752638004566393E-3</v>
      </c>
      <c r="C1647" s="2">
        <v>5.0754947413106585E-3</v>
      </c>
      <c r="D1647" s="2">
        <v>5.8548962276629996E-3</v>
      </c>
      <c r="E1647" s="2">
        <v>5.023559064692114E-3</v>
      </c>
      <c r="F1647" s="2">
        <v>5.7757494085761913E-3</v>
      </c>
      <c r="G1647" s="2">
        <v>6.471015201763514E-3</v>
      </c>
      <c r="H1647" s="2">
        <v>6.5534032205204172E-3</v>
      </c>
    </row>
    <row r="1648" spans="1:8" x14ac:dyDescent="0.2">
      <c r="A1648" s="2">
        <v>4.8743473342944864E-3</v>
      </c>
      <c r="B1648" s="2">
        <v>1.1937529669773421E-2</v>
      </c>
      <c r="C1648" s="2">
        <v>4.8279034037068047E-3</v>
      </c>
      <c r="D1648" s="2">
        <v>5.5548273116880738E-3</v>
      </c>
      <c r="E1648" s="2">
        <v>4.7821014628087639E-3</v>
      </c>
      <c r="F1648" s="2">
        <v>5.4909970911973822E-3</v>
      </c>
      <c r="G1648" s="2">
        <v>6.3664359768763864E-3</v>
      </c>
      <c r="H1648" s="2">
        <v>6.3370770232876522E-3</v>
      </c>
    </row>
    <row r="1649" spans="1:8" x14ac:dyDescent="0.2">
      <c r="A1649" s="2">
        <v>4.8001251670095214E-3</v>
      </c>
      <c r="B1649" s="2">
        <v>4.7387927345164203E-3</v>
      </c>
      <c r="C1649" s="2">
        <v>4.7547826794329621E-3</v>
      </c>
      <c r="D1649" s="2">
        <v>5.4276703968649063E-3</v>
      </c>
      <c r="E1649" s="2">
        <v>4.6938243996534831E-3</v>
      </c>
      <c r="F1649" s="2">
        <v>5.3826765195130952E-3</v>
      </c>
      <c r="G1649" s="2">
        <v>6.0973158496532261E-3</v>
      </c>
      <c r="H1649" s="2">
        <v>6.0933228393522431E-3</v>
      </c>
    </row>
    <row r="1650" spans="1:8" x14ac:dyDescent="0.2">
      <c r="A1650" s="2">
        <v>6.8107081664836033E-3</v>
      </c>
      <c r="B1650" s="2">
        <v>6.7447552991681866E-3</v>
      </c>
      <c r="C1650" s="2">
        <v>6.7443228628923362E-3</v>
      </c>
      <c r="D1650" s="2">
        <v>7.9404447007333824E-3</v>
      </c>
      <c r="E1650" s="2">
        <v>6.6789086106523289E-3</v>
      </c>
      <c r="F1650" s="2">
        <v>7.7401760387958507E-3</v>
      </c>
      <c r="G1650" s="2">
        <v>7.8706418867063709E-3</v>
      </c>
      <c r="H1650" s="2">
        <v>7.7660027763068419E-3</v>
      </c>
    </row>
    <row r="1651" spans="1:8" x14ac:dyDescent="0.2">
      <c r="A1651" s="2">
        <v>6.9798937181201701E-3</v>
      </c>
      <c r="B1651" s="2">
        <v>6.9101256120057313E-3</v>
      </c>
      <c r="C1651" s="2">
        <v>6.9090494548847492E-3</v>
      </c>
      <c r="D1651" s="2">
        <v>8.0450965076118586E-3</v>
      </c>
      <c r="E1651" s="2">
        <v>6.8486971353061855E-3</v>
      </c>
      <c r="F1651" s="2">
        <v>7.8649874011506443E-3</v>
      </c>
      <c r="G1651" s="2">
        <v>8.117683139455701E-3</v>
      </c>
      <c r="H1651" s="2">
        <v>8.2187836056474041E-3</v>
      </c>
    </row>
    <row r="1652" spans="1:8" x14ac:dyDescent="0.2">
      <c r="A1652" s="2">
        <v>7.3895743123722915E-3</v>
      </c>
      <c r="B1652" s="2">
        <v>7.3181849750908736E-3</v>
      </c>
      <c r="C1652" s="2">
        <v>7.3200598334615518E-3</v>
      </c>
      <c r="D1652" s="2">
        <v>7.9484276827176924E-3</v>
      </c>
      <c r="E1652" s="2">
        <v>7.2497131309091885E-3</v>
      </c>
      <c r="F1652" s="2">
        <v>7.8731850747883071E-3</v>
      </c>
      <c r="G1652" s="2">
        <v>8.8089035212959559E-3</v>
      </c>
      <c r="H1652" s="2">
        <v>8.7292723609887612E-3</v>
      </c>
    </row>
    <row r="1653" spans="1:8" x14ac:dyDescent="0.2">
      <c r="A1653" s="2">
        <v>8.0036478695129122E-3</v>
      </c>
      <c r="B1653" s="2">
        <v>1.3218830395402259E-2</v>
      </c>
      <c r="C1653" s="2">
        <v>1.3218792717561557E-2</v>
      </c>
      <c r="D1653" s="2">
        <v>8.5818516278278224E-3</v>
      </c>
      <c r="E1653" s="2">
        <v>7.8510155780584148E-3</v>
      </c>
      <c r="F1653" s="2">
        <v>8.4544531750526102E-3</v>
      </c>
      <c r="G1653" s="2">
        <v>9.7542845001775281E-3</v>
      </c>
      <c r="H1653" s="2">
        <v>9.6619485423104258E-3</v>
      </c>
    </row>
    <row r="1654" spans="1:8" x14ac:dyDescent="0.2">
      <c r="A1654" s="2">
        <v>7.6509957015072298E-3</v>
      </c>
      <c r="B1654" s="2">
        <v>7.5768528985056703E-3</v>
      </c>
      <c r="C1654" s="2">
        <v>1.2627260564724992E-2</v>
      </c>
      <c r="D1654" s="2">
        <v>8.1327975847044747E-3</v>
      </c>
      <c r="E1654" s="2">
        <v>1.250269417098461E-2</v>
      </c>
      <c r="F1654" s="2">
        <v>8.0058501182582852E-3</v>
      </c>
      <c r="G1654" s="2">
        <v>9.3923668837514757E-3</v>
      </c>
      <c r="H1654" s="2">
        <v>9.2988670856586179E-3</v>
      </c>
    </row>
    <row r="1655" spans="1:8" x14ac:dyDescent="0.2">
      <c r="A1655" s="2">
        <v>7.9995331730177352E-3</v>
      </c>
      <c r="B1655" s="2">
        <v>7.9196604213243472E-3</v>
      </c>
      <c r="C1655" s="2">
        <v>1.2108298231278566E-2</v>
      </c>
      <c r="D1655" s="2">
        <v>8.5430310390922064E-3</v>
      </c>
      <c r="E1655" s="2">
        <v>7.8443994227082349E-3</v>
      </c>
      <c r="F1655" s="2">
        <v>8.4653074409901212E-3</v>
      </c>
      <c r="G1655" s="2">
        <v>9.8834032635561481E-3</v>
      </c>
      <c r="H1655" s="2">
        <v>9.7877800846821704E-3</v>
      </c>
    </row>
    <row r="1656" spans="1:8" x14ac:dyDescent="0.2">
      <c r="A1656" s="2">
        <v>7.6116666350068418E-3</v>
      </c>
      <c r="B1656" s="2">
        <v>1.2379975823233556E-2</v>
      </c>
      <c r="C1656" s="2">
        <v>7.5429369560386988E-3</v>
      </c>
      <c r="D1656" s="2">
        <v>8.1608808959874497E-3</v>
      </c>
      <c r="E1656" s="2">
        <v>7.4686387122748351E-3</v>
      </c>
      <c r="F1656" s="2">
        <v>8.0864161020022286E-3</v>
      </c>
      <c r="G1656" s="2">
        <v>1.3628590513364272E-2</v>
      </c>
      <c r="H1656" s="2">
        <v>9.3200188335026187E-3</v>
      </c>
    </row>
    <row r="1657" spans="1:8" x14ac:dyDescent="0.2">
      <c r="A1657" s="2">
        <v>7.3530324542393196E-3</v>
      </c>
      <c r="B1657" s="2">
        <v>7.2807789953901296E-3</v>
      </c>
      <c r="C1657" s="2">
        <v>1.24822982648971E-2</v>
      </c>
      <c r="D1657" s="2">
        <v>7.8437177126649063E-3</v>
      </c>
      <c r="E1657" s="2">
        <v>7.2143937580923401E-3</v>
      </c>
      <c r="F1657" s="2">
        <v>7.7645903998445568E-3</v>
      </c>
      <c r="G1657" s="2">
        <v>9.1959080291241172E-3</v>
      </c>
      <c r="H1657" s="2">
        <v>1.3645340105805665E-2</v>
      </c>
    </row>
    <row r="1658" spans="1:8" x14ac:dyDescent="0.2">
      <c r="A1658" s="2">
        <v>7.3829048503008124E-3</v>
      </c>
      <c r="B1658" s="2">
        <v>7.3082220659773326E-3</v>
      </c>
      <c r="C1658" s="2">
        <v>7.3116851707245622E-3</v>
      </c>
      <c r="D1658" s="2">
        <v>7.7388534803368011E-3</v>
      </c>
      <c r="E1658" s="2">
        <v>7.2407495768416642E-3</v>
      </c>
      <c r="F1658" s="2">
        <v>7.66064023937023E-3</v>
      </c>
      <c r="G1658" s="2">
        <v>8.6825182669142079E-3</v>
      </c>
      <c r="H1658" s="2">
        <v>8.6012270769475069E-3</v>
      </c>
    </row>
    <row r="1659" spans="1:8" x14ac:dyDescent="0.2">
      <c r="A1659" s="2">
        <v>7.0695880162855787E-3</v>
      </c>
      <c r="B1659" s="2">
        <v>7.001137436687589E-3</v>
      </c>
      <c r="C1659" s="2">
        <v>7.0243830258327027E-3</v>
      </c>
      <c r="D1659" s="2">
        <v>7.226125877990432E-3</v>
      </c>
      <c r="E1659" s="2">
        <v>6.9583530430130693E-3</v>
      </c>
      <c r="F1659" s="2">
        <v>7.1532525925055305E-3</v>
      </c>
      <c r="G1659" s="2">
        <v>8.449606857031014E-3</v>
      </c>
      <c r="H1659" s="2">
        <v>8.3733601420216616E-3</v>
      </c>
    </row>
    <row r="1660" spans="1:8" x14ac:dyDescent="0.2">
      <c r="A1660" s="2">
        <v>6.0332572515570245E-3</v>
      </c>
      <c r="B1660" s="2">
        <v>5.9766298975684994E-3</v>
      </c>
      <c r="C1660" s="2">
        <v>5.9765629260375378E-3</v>
      </c>
      <c r="D1660" s="2">
        <v>6.3847743945865893E-3</v>
      </c>
      <c r="E1660" s="2">
        <v>5.9205535038905485E-3</v>
      </c>
      <c r="F1660" s="2">
        <v>6.3302931928222554E-3</v>
      </c>
      <c r="G1660" s="2">
        <v>6.9427074935450644E-3</v>
      </c>
      <c r="H1660" s="2">
        <v>6.872744733225882E-3</v>
      </c>
    </row>
    <row r="1661" spans="1:8" x14ac:dyDescent="0.2">
      <c r="A1661" s="2">
        <v>6.4926707769269003E-3</v>
      </c>
      <c r="B1661" s="2">
        <v>6.4299893999351211E-3</v>
      </c>
      <c r="C1661" s="2">
        <v>6.4324613320437402E-3</v>
      </c>
      <c r="D1661" s="2">
        <v>7.1848679689344875E-3</v>
      </c>
      <c r="E1661" s="2">
        <v>6.3695382165319123E-3</v>
      </c>
      <c r="F1661" s="2">
        <v>7.1199180822246778E-3</v>
      </c>
      <c r="G1661" s="2">
        <v>7.9381245397984797E-3</v>
      </c>
      <c r="H1661" s="2">
        <v>7.8487625580681373E-3</v>
      </c>
    </row>
    <row r="1662" spans="1:8" x14ac:dyDescent="0.2">
      <c r="A1662" s="2">
        <v>6.395612595525701E-3</v>
      </c>
      <c r="B1662" s="2">
        <v>6.3339358321249069E-3</v>
      </c>
      <c r="C1662" s="2">
        <v>1.5444055715657391E-2</v>
      </c>
      <c r="D1662" s="2">
        <v>6.9988497757416807E-3</v>
      </c>
      <c r="E1662" s="2">
        <v>6.2746110136207957E-3</v>
      </c>
      <c r="F1662" s="2">
        <v>6.9334354223857713E-3</v>
      </c>
      <c r="G1662" s="2">
        <v>7.983639860498222E-3</v>
      </c>
      <c r="H1662" s="2">
        <v>7.9045998629041509E-3</v>
      </c>
    </row>
    <row r="1663" spans="1:8" x14ac:dyDescent="0.2">
      <c r="A1663" s="2">
        <v>5.7545795067775254E-3</v>
      </c>
      <c r="B1663" s="2">
        <v>5.6988528848860446E-3</v>
      </c>
      <c r="C1663" s="2">
        <v>5.6980716735212595E-3</v>
      </c>
      <c r="D1663" s="2">
        <v>6.2589527273939601E-3</v>
      </c>
      <c r="E1663" s="2">
        <v>5.6452171341640489E-3</v>
      </c>
      <c r="F1663" s="2">
        <v>6.1809542680881617E-3</v>
      </c>
      <c r="G1663" s="2">
        <v>7.3611190833669958E-3</v>
      </c>
      <c r="H1663" s="2">
        <v>7.2894452117320272E-3</v>
      </c>
    </row>
    <row r="1664" spans="1:8" x14ac:dyDescent="0.2">
      <c r="A1664" s="2">
        <v>5.3963166863367825E-3</v>
      </c>
      <c r="B1664" s="2">
        <v>1.3371740996166741E-2</v>
      </c>
      <c r="C1664" s="2">
        <v>5.344492997638145E-3</v>
      </c>
      <c r="D1664" s="2">
        <v>5.9675878210548655E-3</v>
      </c>
      <c r="E1664" s="2">
        <v>5.2946763655192589E-3</v>
      </c>
      <c r="F1664" s="2">
        <v>5.8881685561642137E-3</v>
      </c>
      <c r="G1664" s="2">
        <v>6.8158213264128175E-3</v>
      </c>
      <c r="H1664" s="2">
        <v>6.7621602670948902E-3</v>
      </c>
    </row>
    <row r="1665" spans="1:8" x14ac:dyDescent="0.2">
      <c r="A1665" s="2">
        <v>5.1019891888032728E-3</v>
      </c>
      <c r="B1665" s="2">
        <v>5.054063790971809E-3</v>
      </c>
      <c r="C1665" s="2">
        <v>5.0520955069089709E-3</v>
      </c>
      <c r="D1665" s="2">
        <v>5.5864678807186433E-3</v>
      </c>
      <c r="E1665" s="2">
        <v>5.0059125811313804E-3</v>
      </c>
      <c r="F1665" s="2">
        <v>5.5029322086950555E-3</v>
      </c>
      <c r="G1665" s="2">
        <v>6.3136948470284785E-3</v>
      </c>
      <c r="H1665" s="2">
        <v>6.3653492071050711E-3</v>
      </c>
    </row>
    <row r="1666" spans="1:8" x14ac:dyDescent="0.2">
      <c r="A1666" s="2">
        <v>9.4636535168409336E-3</v>
      </c>
      <c r="B1666" s="2">
        <v>9.3734720385278691E-3</v>
      </c>
      <c r="C1666" s="2">
        <v>9.3793424489155529E-3</v>
      </c>
      <c r="D1666" s="2">
        <v>1.0180845180759925E-2</v>
      </c>
      <c r="E1666" s="2">
        <v>9.2836256992839955E-3</v>
      </c>
      <c r="F1666" s="2">
        <v>1.0096991322537056E-2</v>
      </c>
      <c r="G1666" s="2">
        <v>1.0512692189634914E-2</v>
      </c>
      <c r="H1666" s="2">
        <v>1.041943638714187E-2</v>
      </c>
    </row>
    <row r="1667" spans="1:8" x14ac:dyDescent="0.2">
      <c r="A1667" s="2">
        <v>7.8386977695673252E-3</v>
      </c>
      <c r="B1667" s="2">
        <v>7.7593488028367867E-3</v>
      </c>
      <c r="C1667" s="2">
        <v>7.7628261705043238E-3</v>
      </c>
      <c r="D1667" s="2">
        <v>8.3834475349406599E-3</v>
      </c>
      <c r="E1667" s="2">
        <v>7.6916431256148464E-3</v>
      </c>
      <c r="F1667" s="2">
        <v>8.3032718451319133E-3</v>
      </c>
      <c r="G1667" s="2">
        <v>9.0034232913978364E-3</v>
      </c>
      <c r="H1667" s="2">
        <v>8.9234526479597051E-3</v>
      </c>
    </row>
    <row r="1668" spans="1:8" x14ac:dyDescent="0.2">
      <c r="A1668" s="2">
        <v>8.9066735723350565E-3</v>
      </c>
      <c r="B1668" s="2">
        <v>8.819359058387842E-3</v>
      </c>
      <c r="C1668" s="2">
        <v>8.8197948728458223E-3</v>
      </c>
      <c r="D1668" s="2">
        <v>9.0744548126654064E-3</v>
      </c>
      <c r="E1668" s="2">
        <v>8.7381169139362485E-3</v>
      </c>
      <c r="F1668" s="2">
        <v>8.9946587199187782E-3</v>
      </c>
      <c r="G1668" s="2">
        <v>1.0754037475313808E-2</v>
      </c>
      <c r="H1668" s="2">
        <v>1.0640108181190974E-2</v>
      </c>
    </row>
    <row r="1669" spans="1:8" x14ac:dyDescent="0.2">
      <c r="A1669" s="2">
        <v>8.0770550611629841E-3</v>
      </c>
      <c r="B1669" s="2">
        <v>7.9983384478951418E-3</v>
      </c>
      <c r="C1669" s="2">
        <v>8.003770348309111E-3</v>
      </c>
      <c r="D1669" s="2">
        <v>8.3911911746110072E-3</v>
      </c>
      <c r="E1669" s="2">
        <v>7.924458205739086E-3</v>
      </c>
      <c r="F1669" s="2">
        <v>8.3101788527034856E-3</v>
      </c>
      <c r="G1669" s="2">
        <v>9.8887277134043702E-3</v>
      </c>
      <c r="H1669" s="2">
        <v>9.7726603649259183E-3</v>
      </c>
    </row>
    <row r="1670" spans="1:8" x14ac:dyDescent="0.2">
      <c r="A1670" s="2">
        <v>6.1545897713327375E-3</v>
      </c>
      <c r="B1670" s="2">
        <v>6.0943293991995075E-3</v>
      </c>
      <c r="C1670" s="2">
        <v>6.0957315714713295E-3</v>
      </c>
      <c r="D1670" s="2">
        <v>6.694345028218732E-3</v>
      </c>
      <c r="E1670" s="2">
        <v>6.0393709390655801E-3</v>
      </c>
      <c r="F1670" s="2">
        <v>6.6371365435409814E-3</v>
      </c>
      <c r="G1670" s="2">
        <v>7.5135700808051237E-3</v>
      </c>
      <c r="H1670" s="2">
        <v>7.4283032628976921E-3</v>
      </c>
    </row>
    <row r="1671" spans="1:8" x14ac:dyDescent="0.2">
      <c r="A1671" s="2">
        <v>6.1732817618966934E-3</v>
      </c>
      <c r="B1671" s="2">
        <v>6.1120982529559494E-3</v>
      </c>
      <c r="C1671" s="2">
        <v>6.1137536311774406E-3</v>
      </c>
      <c r="D1671" s="2">
        <v>6.7659962787940892E-3</v>
      </c>
      <c r="E1671" s="2">
        <v>6.0557977619348892E-3</v>
      </c>
      <c r="F1671" s="2">
        <v>6.6729600886729695E-3</v>
      </c>
      <c r="G1671" s="2">
        <v>7.5267950212760202E-3</v>
      </c>
      <c r="H1671" s="2">
        <v>7.4655611660552216E-3</v>
      </c>
    </row>
    <row r="1672" spans="1:8" x14ac:dyDescent="0.2">
      <c r="A1672" s="2">
        <v>6.239385927055926E-3</v>
      </c>
      <c r="B1672" s="2">
        <v>6.1786624957047322E-3</v>
      </c>
      <c r="C1672" s="2">
        <v>6.1775174872626057E-3</v>
      </c>
      <c r="D1672" s="2">
        <v>6.6400964528720617E-3</v>
      </c>
      <c r="E1672" s="2">
        <v>6.1203685725740292E-3</v>
      </c>
      <c r="F1672" s="2">
        <v>6.5757854206489929E-3</v>
      </c>
      <c r="G1672" s="2">
        <v>7.4548239538310057E-3</v>
      </c>
      <c r="H1672" s="2">
        <v>7.3827546477212968E-3</v>
      </c>
    </row>
    <row r="1673" spans="1:8" x14ac:dyDescent="0.2">
      <c r="A1673" s="2">
        <v>1.0568011285772843E-2</v>
      </c>
      <c r="B1673" s="2">
        <v>1.0465341877408189E-2</v>
      </c>
      <c r="C1673" s="2">
        <v>1.0471759140025216E-2</v>
      </c>
      <c r="D1673" s="2">
        <v>1.0729954755927912E-2</v>
      </c>
      <c r="E1673" s="2">
        <v>1.0364217677517237E-2</v>
      </c>
      <c r="F1673" s="2">
        <v>1.0623873448156183E-2</v>
      </c>
      <c r="G1673" s="2">
        <v>1.1693569562261742E-2</v>
      </c>
      <c r="H1673" s="2">
        <v>1.1581995266010748E-2</v>
      </c>
    </row>
    <row r="1674" spans="1:8" x14ac:dyDescent="0.2">
      <c r="A1674" s="2">
        <v>1.0042557914939968E-2</v>
      </c>
      <c r="B1674" s="2">
        <v>9.8531498916882877E-3</v>
      </c>
      <c r="C1674" s="2">
        <v>9.9427747312003118E-3</v>
      </c>
      <c r="D1674" s="2">
        <v>1.0488121630205655E-2</v>
      </c>
      <c r="E1674" s="2">
        <v>9.7611407652004323E-3</v>
      </c>
      <c r="F1674" s="2">
        <v>1.026381553829586E-2</v>
      </c>
      <c r="G1674" s="2">
        <v>1.1602623847782777E-2</v>
      </c>
      <c r="H1674" s="2">
        <v>1.1332314188234691E-2</v>
      </c>
    </row>
    <row r="1675" spans="1:8" x14ac:dyDescent="0.2">
      <c r="A1675" s="2">
        <v>1.0180702736205463E-2</v>
      </c>
      <c r="B1675" s="2">
        <v>1.0079977514650876E-2</v>
      </c>
      <c r="C1675" s="2">
        <v>1.0080611373420541E-2</v>
      </c>
      <c r="D1675" s="2">
        <v>1.0610225084632864E-2</v>
      </c>
      <c r="E1675" s="2">
        <v>9.9823409673375912E-3</v>
      </c>
      <c r="F1675" s="2">
        <v>1.0505725015721681E-2</v>
      </c>
      <c r="G1675" s="2">
        <v>1.1129545405338302E-2</v>
      </c>
      <c r="H1675" s="2">
        <v>1.1022469161967526E-2</v>
      </c>
    </row>
    <row r="1676" spans="1:8" x14ac:dyDescent="0.2">
      <c r="A1676" s="2">
        <v>1.0193894727028764E-2</v>
      </c>
      <c r="B1676" s="2">
        <v>1.0117935715053346E-2</v>
      </c>
      <c r="C1676" s="2">
        <v>1.012607041276894E-2</v>
      </c>
      <c r="D1676" s="2">
        <v>1.0884248937983719E-2</v>
      </c>
      <c r="E1676" s="2">
        <v>1.0031771913176293E-2</v>
      </c>
      <c r="F1676" s="2">
        <v>1.077526189993197E-2</v>
      </c>
      <c r="G1676" s="2">
        <v>1.1428817783656517E-2</v>
      </c>
      <c r="H1676" s="2">
        <v>1.1345732302227152E-2</v>
      </c>
    </row>
    <row r="1677" spans="1:8" x14ac:dyDescent="0.2">
      <c r="A1677" s="2">
        <v>1.0077679228173059E-2</v>
      </c>
      <c r="B1677" s="2">
        <v>9.9826319089462538E-3</v>
      </c>
      <c r="C1677" s="2">
        <v>9.9838185882405069E-3</v>
      </c>
      <c r="D1677" s="2">
        <v>1.0158324406845795E-2</v>
      </c>
      <c r="E1677" s="2">
        <v>9.887815005437563E-3</v>
      </c>
      <c r="F1677" s="2">
        <v>9.9840990933459245E-3</v>
      </c>
      <c r="G1677" s="2">
        <v>1.1588957154961492E-2</v>
      </c>
      <c r="H1677" s="2">
        <v>1.1394905293771969E-2</v>
      </c>
    </row>
    <row r="1678" spans="1:8" x14ac:dyDescent="0.2">
      <c r="A1678" s="2">
        <v>8.7694472637044971E-3</v>
      </c>
      <c r="B1678" s="2">
        <v>8.6853641334604954E-3</v>
      </c>
      <c r="C1678" s="2">
        <v>8.7156070424314509E-3</v>
      </c>
      <c r="D1678" s="2">
        <v>8.9308325673538441E-3</v>
      </c>
      <c r="E1678" s="2">
        <v>8.6297092962218241E-3</v>
      </c>
      <c r="F1678" s="2">
        <v>8.8469270809566677E-3</v>
      </c>
      <c r="G1678" s="2">
        <v>9.8366199100317683E-3</v>
      </c>
      <c r="H1678" s="2">
        <v>9.6745929217347017E-3</v>
      </c>
    </row>
    <row r="1679" spans="1:8" x14ac:dyDescent="0.2">
      <c r="A1679" s="2">
        <v>1.0470378313626039E-2</v>
      </c>
      <c r="B1679" s="2">
        <v>1.0369562501784033E-2</v>
      </c>
      <c r="C1679" s="2">
        <v>1.0334566226906461E-2</v>
      </c>
      <c r="D1679" s="2">
        <v>1.1007972398047209E-2</v>
      </c>
      <c r="E1679" s="2">
        <v>1.0237666968268036E-2</v>
      </c>
      <c r="F1679" s="2">
        <v>1.0685774320544357E-2</v>
      </c>
      <c r="G1679" s="2">
        <v>1.1673337668770271E-2</v>
      </c>
      <c r="H1679" s="2">
        <v>1.1327910420901706E-2</v>
      </c>
    </row>
    <row r="1680" spans="1:8" x14ac:dyDescent="0.2">
      <c r="A1680" s="2">
        <v>9.8805582297262495E-3</v>
      </c>
      <c r="B1680" s="2">
        <v>9.7851196063775542E-3</v>
      </c>
      <c r="C1680" s="2">
        <v>9.7875195908649435E-3</v>
      </c>
      <c r="D1680" s="2">
        <v>1.0568267724216485E-2</v>
      </c>
      <c r="E1680" s="2">
        <v>9.6939206356143632E-3</v>
      </c>
      <c r="F1680" s="2">
        <v>1.0261879721061023E-2</v>
      </c>
      <c r="G1680" s="2">
        <v>1.1941585601049801E-2</v>
      </c>
      <c r="H1680" s="2">
        <v>1.1524989152809462E-2</v>
      </c>
    </row>
    <row r="1681" spans="1:8" x14ac:dyDescent="0.2">
      <c r="A1681" s="2">
        <v>1.049949431025733E-2</v>
      </c>
      <c r="B1681" s="2">
        <v>1.0398016216347899E-2</v>
      </c>
      <c r="C1681" s="2">
        <v>1.0400583299704523E-2</v>
      </c>
      <c r="D1681" s="2">
        <v>1.0961093054418468E-2</v>
      </c>
      <c r="E1681" s="2">
        <v>1.0299755732998975E-2</v>
      </c>
      <c r="F1681" s="2">
        <v>1.0859717781991152E-2</v>
      </c>
      <c r="G1681" s="2">
        <v>1.2405121555145424E-2</v>
      </c>
      <c r="H1681" s="2">
        <v>1.2227881638333467E-2</v>
      </c>
    </row>
    <row r="1682" spans="1:8" x14ac:dyDescent="0.2">
      <c r="A1682" s="2">
        <v>8.5432469940652581E-3</v>
      </c>
      <c r="B1682" s="2">
        <v>8.4921023729667127E-3</v>
      </c>
      <c r="C1682" s="2">
        <v>8.46155859820788E-3</v>
      </c>
      <c r="D1682" s="2">
        <v>8.9204097537614446E-3</v>
      </c>
      <c r="E1682" s="2">
        <v>8.3814600517462378E-3</v>
      </c>
      <c r="F1682" s="2">
        <v>8.7465154226484265E-3</v>
      </c>
      <c r="G1682" s="2">
        <v>9.9580521530859435E-3</v>
      </c>
      <c r="H1682" s="2">
        <v>9.7964797251634886E-3</v>
      </c>
    </row>
    <row r="1683" spans="1:8" x14ac:dyDescent="0.2">
      <c r="A1683" s="2">
        <v>1.0044967988607004E-2</v>
      </c>
      <c r="B1683" s="2">
        <v>9.9484151194695804E-3</v>
      </c>
      <c r="C1683" s="2">
        <v>9.9529246213054274E-3</v>
      </c>
      <c r="D1683" s="2">
        <v>1.0411510014252652E-2</v>
      </c>
      <c r="E1683" s="2">
        <v>9.8584306140385627E-3</v>
      </c>
      <c r="F1683" s="2">
        <v>1.0111319386802138E-2</v>
      </c>
      <c r="G1683" s="2">
        <v>1.1777695368007945E-2</v>
      </c>
      <c r="H1683" s="2">
        <v>1.1504656847742246E-2</v>
      </c>
    </row>
    <row r="1684" spans="1:8" x14ac:dyDescent="0.2">
      <c r="A1684" s="2">
        <v>9.2641592170537908E-3</v>
      </c>
      <c r="B1684" s="2">
        <v>9.0483577534755718E-3</v>
      </c>
      <c r="C1684" s="2">
        <v>9.218713855157934E-3</v>
      </c>
      <c r="D1684" s="2">
        <v>9.7366260335596828E-3</v>
      </c>
      <c r="E1684" s="2">
        <v>8.9673011010522417E-3</v>
      </c>
      <c r="F1684" s="2">
        <v>9.4420702839970137E-3</v>
      </c>
      <c r="G1684" s="2">
        <v>1.0716077351422425E-2</v>
      </c>
      <c r="H1684" s="2">
        <v>1.0547577345779295E-2</v>
      </c>
    </row>
    <row r="1685" spans="1:8" x14ac:dyDescent="0.2">
      <c r="A1685" s="2">
        <v>8.5525620035975213E-3</v>
      </c>
      <c r="B1685" s="2">
        <v>8.4641050914368212E-3</v>
      </c>
      <c r="C1685" s="2">
        <v>8.4963010019296105E-3</v>
      </c>
      <c r="D1685" s="2">
        <v>8.5744111995914168E-3</v>
      </c>
      <c r="E1685" s="2">
        <v>8.4293613428486347E-3</v>
      </c>
      <c r="F1685" s="2">
        <v>8.4612206395319293E-3</v>
      </c>
      <c r="G1685" s="2">
        <v>1.0083103527097789E-2</v>
      </c>
      <c r="H1685" s="2">
        <v>9.9122777623189898E-3</v>
      </c>
    </row>
    <row r="1686" spans="1:8" x14ac:dyDescent="0.2">
      <c r="A1686" s="2">
        <v>8.7718476167278295E-3</v>
      </c>
      <c r="B1686" s="2">
        <v>8.6780488801897343E-3</v>
      </c>
      <c r="C1686" s="2">
        <v>8.7101412659706563E-3</v>
      </c>
      <c r="D1686" s="2">
        <v>8.7065799681308072E-3</v>
      </c>
      <c r="E1686" s="2">
        <v>8.6246938565873749E-3</v>
      </c>
      <c r="F1686" s="2">
        <v>8.6284464376501294E-3</v>
      </c>
      <c r="G1686" s="2">
        <v>9.8547051829886347E-3</v>
      </c>
      <c r="H1686" s="2">
        <v>9.7603880724202764E-3</v>
      </c>
    </row>
    <row r="1687" spans="1:8" x14ac:dyDescent="0.2">
      <c r="A1687" s="2">
        <v>8.7495539452300212E-3</v>
      </c>
      <c r="B1687" s="2">
        <v>8.6616182815466916E-3</v>
      </c>
      <c r="C1687" s="2">
        <v>8.6618990510143792E-3</v>
      </c>
      <c r="D1687" s="2">
        <v>9.292855019553797E-3</v>
      </c>
      <c r="E1687" s="2">
        <v>8.5860038430126892E-3</v>
      </c>
      <c r="F1687" s="2">
        <v>9.2010734012184358E-3</v>
      </c>
      <c r="G1687" s="2">
        <v>9.7379872258434377E-3</v>
      </c>
      <c r="H1687" s="2">
        <v>9.6472483641608167E-3</v>
      </c>
    </row>
    <row r="1688" spans="1:8" x14ac:dyDescent="0.2">
      <c r="A1688" s="2">
        <v>9.1619039442458992E-3</v>
      </c>
      <c r="B1688" s="2">
        <v>9.0736730585976363E-3</v>
      </c>
      <c r="C1688" s="2">
        <v>9.0861931039238307E-3</v>
      </c>
      <c r="D1688" s="2">
        <v>9.2188260493210814E-3</v>
      </c>
      <c r="E1688" s="2">
        <v>9.0021887652808712E-3</v>
      </c>
      <c r="F1688" s="2">
        <v>9.1328122138116963E-3</v>
      </c>
      <c r="G1688" s="2">
        <v>1.0481710995348304E-2</v>
      </c>
      <c r="H1688" s="2">
        <v>1.0385935625839759E-2</v>
      </c>
    </row>
    <row r="1689" spans="1:8" x14ac:dyDescent="0.2">
      <c r="A1689" s="2">
        <v>9.4963145617861459E-3</v>
      </c>
      <c r="B1689" s="2">
        <v>9.4112818555325932E-3</v>
      </c>
      <c r="C1689" s="2">
        <v>9.4048847424266502E-3</v>
      </c>
      <c r="D1689" s="2">
        <v>9.725585045179154E-3</v>
      </c>
      <c r="E1689" s="2">
        <v>9.3154356329693232E-3</v>
      </c>
      <c r="F1689" s="2">
        <v>9.3885101037895508E-3</v>
      </c>
      <c r="G1689" s="2">
        <v>1.1746630593980897E-2</v>
      </c>
      <c r="H1689" s="2">
        <v>1.140993399612842E-2</v>
      </c>
    </row>
    <row r="1690" spans="1:8" x14ac:dyDescent="0.2">
      <c r="A1690" s="2">
        <v>8.3987576367623093E-3</v>
      </c>
      <c r="B1690" s="2">
        <v>8.3176306809274372E-3</v>
      </c>
      <c r="C1690" s="2">
        <v>8.3122141955252766E-3</v>
      </c>
      <c r="D1690" s="2">
        <v>8.8695155662666097E-3</v>
      </c>
      <c r="E1690" s="2">
        <v>8.2325022513374015E-3</v>
      </c>
      <c r="F1690" s="2">
        <v>8.7719901524534061E-3</v>
      </c>
      <c r="G1690" s="2">
        <v>9.3775398752360978E-3</v>
      </c>
      <c r="H1690" s="2">
        <v>9.2586780627665326E-3</v>
      </c>
    </row>
    <row r="1691" spans="1:8" x14ac:dyDescent="0.2">
      <c r="A1691" s="2">
        <v>1.0542650734520081E-2</v>
      </c>
      <c r="B1691" s="2">
        <v>1.0448478693555257E-2</v>
      </c>
      <c r="C1691" s="2">
        <v>1.0445198412343539E-2</v>
      </c>
      <c r="D1691" s="2">
        <v>1.1080887758214876E-2</v>
      </c>
      <c r="E1691" s="2">
        <v>1.033892486471702E-2</v>
      </c>
      <c r="F1691" s="2">
        <v>1.0974247182618748E-2</v>
      </c>
      <c r="G1691" s="2">
        <v>1.1699588525533463E-2</v>
      </c>
      <c r="H1691" s="2">
        <v>1.1589911804985809E-2</v>
      </c>
    </row>
    <row r="1692" spans="1:8" x14ac:dyDescent="0.2">
      <c r="A1692" s="2">
        <v>7.5390792123555114E-3</v>
      </c>
      <c r="B1692" s="2">
        <v>7.4662031206264422E-3</v>
      </c>
      <c r="C1692" s="2">
        <v>7.4493375096891896E-3</v>
      </c>
      <c r="D1692" s="2">
        <v>7.7603652867409608E-3</v>
      </c>
      <c r="E1692" s="2">
        <v>7.3997474623028036E-3</v>
      </c>
      <c r="F1692" s="2">
        <v>7.6867075243955392E-3</v>
      </c>
      <c r="G1692" s="2">
        <v>8.7103668520029775E-3</v>
      </c>
      <c r="H1692" s="2">
        <v>8.8010248322156828E-3</v>
      </c>
    </row>
    <row r="1693" spans="1:8" x14ac:dyDescent="0.2">
      <c r="A1693" s="2">
        <v>1.022015689784728E-2</v>
      </c>
      <c r="B1693" s="2">
        <v>1.0129241238761974E-2</v>
      </c>
      <c r="C1693" s="2">
        <v>1.0128326167147978E-2</v>
      </c>
      <c r="D1693" s="2">
        <v>1.0715671469237648E-2</v>
      </c>
      <c r="E1693" s="2">
        <v>1.0024189203877565E-2</v>
      </c>
      <c r="F1693" s="2">
        <v>1.0609815304810099E-2</v>
      </c>
      <c r="G1693" s="2">
        <v>1.1350138382311737E-2</v>
      </c>
      <c r="H1693" s="2">
        <v>1.1266324132554061E-2</v>
      </c>
    </row>
    <row r="1694" spans="1:8" x14ac:dyDescent="0.2">
      <c r="A1694" s="2">
        <v>9.6264596850626893E-3</v>
      </c>
      <c r="B1694" s="2">
        <v>9.5348698427014291E-3</v>
      </c>
      <c r="C1694" s="2">
        <v>9.5374803220401663E-3</v>
      </c>
      <c r="D1694" s="2">
        <v>1.0210539721544891E-2</v>
      </c>
      <c r="E1694" s="2">
        <v>9.4580024604968439E-3</v>
      </c>
      <c r="F1694" s="2">
        <v>1.0064761131830482E-2</v>
      </c>
      <c r="G1694" s="2">
        <v>1.072857676051291E-2</v>
      </c>
      <c r="H1694" s="2">
        <v>1.068565404069797E-2</v>
      </c>
    </row>
    <row r="1695" spans="1:8" x14ac:dyDescent="0.2">
      <c r="A1695" s="2">
        <v>8.5354130976267283E-3</v>
      </c>
      <c r="B1695" s="2">
        <v>8.4548739413017292E-3</v>
      </c>
      <c r="C1695" s="2">
        <v>8.4526299636984836E-3</v>
      </c>
      <c r="D1695" s="2">
        <v>8.8273110617636385E-3</v>
      </c>
      <c r="E1695" s="2">
        <v>8.3102107541466047E-3</v>
      </c>
      <c r="F1695" s="2">
        <v>8.7635481397420958E-3</v>
      </c>
      <c r="G1695" s="2">
        <v>9.7800482751653033E-3</v>
      </c>
      <c r="H1695" s="2">
        <v>9.7993980012193883E-3</v>
      </c>
    </row>
    <row r="1696" spans="1:8" x14ac:dyDescent="0.2">
      <c r="A1696" s="2">
        <v>9.07013023727107E-3</v>
      </c>
      <c r="B1696" s="2">
        <v>8.9864079807289842E-3</v>
      </c>
      <c r="C1696" s="2">
        <v>8.9827164251116611E-3</v>
      </c>
      <c r="D1696" s="2">
        <v>9.6968118014415482E-3</v>
      </c>
      <c r="E1696" s="2">
        <v>8.8994103628817992E-3</v>
      </c>
      <c r="F1696" s="2">
        <v>9.5470174847863479E-3</v>
      </c>
      <c r="G1696" s="2">
        <v>1.0194603941684137E-2</v>
      </c>
      <c r="H1696" s="2">
        <v>1.0087972558835924E-2</v>
      </c>
    </row>
    <row r="1697" spans="1:8" x14ac:dyDescent="0.2">
      <c r="A1697" s="2">
        <v>8.8037326052548305E-3</v>
      </c>
      <c r="B1697" s="2">
        <v>8.718091465108109E-3</v>
      </c>
      <c r="C1697" s="2">
        <v>8.719243993776233E-3</v>
      </c>
      <c r="D1697" s="2">
        <v>9.08632665942667E-3</v>
      </c>
      <c r="E1697" s="2">
        <v>8.6364729912801926E-3</v>
      </c>
      <c r="F1697" s="2">
        <v>8.8991297390542991E-3</v>
      </c>
      <c r="G1697" s="2">
        <v>9.8883156157335388E-3</v>
      </c>
      <c r="H1697" s="2">
        <v>9.6506207798630721E-3</v>
      </c>
    </row>
    <row r="1698" spans="1:8" x14ac:dyDescent="0.2">
      <c r="A1698" s="2">
        <v>9.1530735954116395E-3</v>
      </c>
      <c r="B1698" s="2">
        <v>9.0620390665164981E-3</v>
      </c>
      <c r="C1698" s="2">
        <v>9.0656294127093029E-3</v>
      </c>
      <c r="D1698" s="2">
        <v>9.0149067565443771E-3</v>
      </c>
      <c r="E1698" s="2">
        <v>8.9774246897689758E-3</v>
      </c>
      <c r="F1698" s="2">
        <v>8.9281655596807081E-3</v>
      </c>
      <c r="G1698" s="2">
        <v>1.0297178807688875E-2</v>
      </c>
      <c r="H1698" s="2">
        <v>1.0198873551034266E-2</v>
      </c>
    </row>
    <row r="1699" spans="1:8" x14ac:dyDescent="0.2">
      <c r="A1699" s="2">
        <v>9.3573070891684804E-3</v>
      </c>
      <c r="B1699" s="2">
        <v>9.2666454475329695E-3</v>
      </c>
      <c r="C1699" s="2">
        <v>9.2842420214738347E-3</v>
      </c>
      <c r="D1699" s="2">
        <v>9.4284106762396475E-3</v>
      </c>
      <c r="E1699" s="2">
        <v>9.1959555180551444E-3</v>
      </c>
      <c r="F1699" s="2">
        <v>9.3345070362317352E-3</v>
      </c>
      <c r="G1699" s="2">
        <v>1.0355180248561968E-2</v>
      </c>
      <c r="H1699" s="2">
        <v>1.0256530495891713E-2</v>
      </c>
    </row>
    <row r="1700" spans="1:8" x14ac:dyDescent="0.2">
      <c r="A1700" s="2">
        <v>8.7779756121311742E-3</v>
      </c>
      <c r="B1700" s="2">
        <v>8.6952065029707055E-3</v>
      </c>
      <c r="C1700" s="2">
        <v>8.6977688139412718E-3</v>
      </c>
      <c r="D1700" s="2">
        <v>9.3026278245563476E-3</v>
      </c>
      <c r="E1700" s="2">
        <v>8.6105206119511286E-3</v>
      </c>
      <c r="F1700" s="2">
        <v>9.2116225524664676E-3</v>
      </c>
      <c r="G1700" s="2">
        <v>1.0028919098410211E-2</v>
      </c>
      <c r="H1700" s="2">
        <v>9.9360940520583103E-3</v>
      </c>
    </row>
    <row r="1701" spans="1:8" x14ac:dyDescent="0.2">
      <c r="A1701" s="2">
        <v>9.436969334126577E-3</v>
      </c>
      <c r="B1701" s="2">
        <v>9.3444382750686311E-3</v>
      </c>
      <c r="C1701" s="2">
        <v>9.3484406126855858E-3</v>
      </c>
      <c r="D1701" s="2">
        <v>9.9644727309090644E-3</v>
      </c>
      <c r="E1701" s="2">
        <v>9.2561213654808565E-3</v>
      </c>
      <c r="F1701" s="2">
        <v>9.8325122014204271E-3</v>
      </c>
      <c r="G1701" s="2">
        <v>1.0821096347276661E-2</v>
      </c>
      <c r="H1701" s="2">
        <v>1.0673249187040185E-2</v>
      </c>
    </row>
    <row r="1702" spans="1:8" x14ac:dyDescent="0.2">
      <c r="A1702" s="2">
        <v>9.2892372319582067E-3</v>
      </c>
      <c r="B1702" s="2">
        <v>9.197746928132083E-3</v>
      </c>
      <c r="C1702" s="2">
        <v>9.2016505999384709E-3</v>
      </c>
      <c r="D1702" s="2">
        <v>9.6012334106658059E-3</v>
      </c>
      <c r="E1702" s="2">
        <v>9.1119716861634021E-3</v>
      </c>
      <c r="F1702" s="2">
        <v>9.5074823774288914E-3</v>
      </c>
      <c r="G1702" s="2">
        <v>1.0515250760993092E-2</v>
      </c>
      <c r="H1702" s="2">
        <v>1.0316600998877911E-2</v>
      </c>
    </row>
    <row r="1703" spans="1:8" x14ac:dyDescent="0.2">
      <c r="A1703" s="2">
        <v>8.0362154331711268E-3</v>
      </c>
      <c r="B1703" s="2">
        <v>7.9590261967790992E-3</v>
      </c>
      <c r="C1703" s="2">
        <v>7.9593343126715954E-3</v>
      </c>
      <c r="D1703" s="2">
        <v>8.3764988581181525E-3</v>
      </c>
      <c r="E1703" s="2">
        <v>7.8877731773007061E-3</v>
      </c>
      <c r="F1703" s="2">
        <v>8.296950177978454E-3</v>
      </c>
      <c r="G1703" s="2">
        <v>9.1084442260810708E-3</v>
      </c>
      <c r="H1703" s="2">
        <v>9.0870352948483422E-3</v>
      </c>
    </row>
    <row r="1704" spans="1:8" x14ac:dyDescent="0.2">
      <c r="A1704" s="2">
        <v>9.002785552798466E-3</v>
      </c>
      <c r="B1704" s="2">
        <v>8.9139899701799041E-3</v>
      </c>
      <c r="C1704" s="2">
        <v>8.9184175255851306E-3</v>
      </c>
      <c r="D1704" s="2">
        <v>9.1205637156511268E-3</v>
      </c>
      <c r="E1704" s="2">
        <v>8.8328802730715389E-3</v>
      </c>
      <c r="F1704" s="2">
        <v>8.9611667985925476E-3</v>
      </c>
      <c r="G1704" s="2">
        <v>1.0176258876484335E-2</v>
      </c>
      <c r="H1704" s="2">
        <v>1.0000318385211978E-2</v>
      </c>
    </row>
    <row r="1705" spans="1:8" x14ac:dyDescent="0.2">
      <c r="A1705" s="2">
        <v>1.0382206665235672E-2</v>
      </c>
      <c r="B1705" s="2">
        <v>1.0282773495776264E-2</v>
      </c>
      <c r="C1705" s="2">
        <v>1.0280220842838063E-2</v>
      </c>
      <c r="D1705" s="2">
        <v>1.0859115499153417E-2</v>
      </c>
      <c r="E1705" s="2">
        <v>1.0183522645307171E-2</v>
      </c>
      <c r="F1705" s="2">
        <v>1.0727689608028737E-2</v>
      </c>
      <c r="G1705" s="2">
        <v>1.1951824571603266E-2</v>
      </c>
      <c r="H1705" s="2">
        <v>1.1805288223430733E-2</v>
      </c>
    </row>
    <row r="1706" spans="1:8" x14ac:dyDescent="0.2">
      <c r="A1706" s="2">
        <v>8.6888786500223369E-3</v>
      </c>
      <c r="B1706" s="2">
        <v>8.5307815173908241E-3</v>
      </c>
      <c r="C1706" s="2">
        <v>8.6044098481625926E-3</v>
      </c>
      <c r="D1706" s="2">
        <v>9.1221127416997987E-3</v>
      </c>
      <c r="E1706" s="2">
        <v>8.4514384269014173E-3</v>
      </c>
      <c r="F1706" s="2">
        <v>8.8015218214902401E-3</v>
      </c>
      <c r="G1706" s="2">
        <v>1.0127471902528856E-2</v>
      </c>
      <c r="H1706" s="2">
        <v>9.8834372551220313E-3</v>
      </c>
    </row>
    <row r="1707" spans="1:8" x14ac:dyDescent="0.2">
      <c r="A1707" s="2">
        <v>1.0331441801911704E-2</v>
      </c>
      <c r="B1707" s="2">
        <v>1.02331173484823E-2</v>
      </c>
      <c r="C1707" s="2">
        <v>1.0236613662920597E-2</v>
      </c>
      <c r="D1707" s="2">
        <v>1.0606268607235538E-2</v>
      </c>
      <c r="E1707" s="2">
        <v>1.013795033684878E-2</v>
      </c>
      <c r="F1707" s="2">
        <v>1.0433747017903269E-2</v>
      </c>
      <c r="G1707" s="2">
        <v>1.1901565384196577E-2</v>
      </c>
      <c r="H1707" s="2">
        <v>1.1671616504070248E-2</v>
      </c>
    </row>
    <row r="1708" spans="1:8" x14ac:dyDescent="0.2">
      <c r="A1708" s="2">
        <v>9.7965344695288645E-3</v>
      </c>
      <c r="B1708" s="2">
        <v>9.7001315013698318E-3</v>
      </c>
      <c r="C1708" s="2">
        <v>9.7017718499792047E-3</v>
      </c>
      <c r="D1708" s="2">
        <v>1.0321834143884174E-2</v>
      </c>
      <c r="E1708" s="2">
        <v>9.609214897436975E-3</v>
      </c>
      <c r="F1708" s="2">
        <v>1.0085716235413135E-2</v>
      </c>
      <c r="G1708" s="2">
        <v>1.1436699259004448E-2</v>
      </c>
      <c r="H1708" s="2">
        <v>1.1215512163311406E-2</v>
      </c>
    </row>
    <row r="1709" spans="1:8" x14ac:dyDescent="0.2">
      <c r="A1709" s="2">
        <v>9.2369388051173722E-3</v>
      </c>
      <c r="B1709" s="2">
        <v>9.1465982975472565E-3</v>
      </c>
      <c r="C1709" s="2">
        <v>9.1503718428950481E-3</v>
      </c>
      <c r="D1709" s="2">
        <v>9.7615881940680532E-3</v>
      </c>
      <c r="E1709" s="2">
        <v>9.0623474687072138E-3</v>
      </c>
      <c r="F1709" s="2">
        <v>9.4790007827526297E-3</v>
      </c>
      <c r="G1709" s="2">
        <v>1.0514583390098368E-2</v>
      </c>
      <c r="H1709" s="2">
        <v>1.020198899510176E-2</v>
      </c>
    </row>
    <row r="1710" spans="1:8" x14ac:dyDescent="0.2">
      <c r="A1710" s="2">
        <v>1.0228059772514737E-2</v>
      </c>
      <c r="B1710" s="2">
        <v>1.0129046636642446E-2</v>
      </c>
      <c r="C1710" s="2">
        <v>1.0132365512845997E-2</v>
      </c>
      <c r="D1710" s="2">
        <v>1.048382538718943E-2</v>
      </c>
      <c r="E1710" s="2">
        <v>1.0036397425866763E-2</v>
      </c>
      <c r="F1710" s="2">
        <v>1.0380949081666474E-2</v>
      </c>
      <c r="G1710" s="2">
        <v>1.1859731936798797E-2</v>
      </c>
      <c r="H1710" s="2">
        <v>1.1552688505006174E-2</v>
      </c>
    </row>
    <row r="1711" spans="1:8" x14ac:dyDescent="0.2">
      <c r="A1711" s="2">
        <v>1.0464510875237696E-2</v>
      </c>
      <c r="B1711" s="2">
        <v>1.035577057473099E-2</v>
      </c>
      <c r="C1711" s="2">
        <v>1.0363642574100201E-2</v>
      </c>
      <c r="D1711" s="2">
        <v>1.0804899973154059E-2</v>
      </c>
      <c r="E1711" s="2">
        <v>1.025992335178936E-2</v>
      </c>
      <c r="F1711" s="2">
        <v>1.0645819319947299E-2</v>
      </c>
      <c r="G1711" s="2">
        <v>1.2163686986246036E-2</v>
      </c>
      <c r="H1711" s="2">
        <v>1.1792950545396518E-2</v>
      </c>
    </row>
    <row r="1712" spans="1:8" x14ac:dyDescent="0.2">
      <c r="A1712" s="2">
        <v>1.0410340825019699E-2</v>
      </c>
      <c r="B1712" s="2">
        <v>1.0311321424028621E-2</v>
      </c>
      <c r="C1712" s="2">
        <v>1.0311200382068193E-2</v>
      </c>
      <c r="D1712" s="2">
        <v>1.0761201002364718E-2</v>
      </c>
      <c r="E1712" s="2">
        <v>1.0219604120264212E-2</v>
      </c>
      <c r="F1712" s="2">
        <v>1.0634724091419669E-2</v>
      </c>
      <c r="G1712" s="2">
        <v>1.2065226619528096E-2</v>
      </c>
      <c r="H1712" s="2">
        <v>1.1753013683290101E-2</v>
      </c>
    </row>
    <row r="1713" spans="1:8" x14ac:dyDescent="0.2">
      <c r="A1713" s="2">
        <v>1.0358834554523324E-2</v>
      </c>
      <c r="B1713" s="2">
        <v>1.0267569972554425E-2</v>
      </c>
      <c r="C1713" s="2">
        <v>1.0266535014430936E-2</v>
      </c>
      <c r="D1713" s="2">
        <v>1.0642344375349952E-2</v>
      </c>
      <c r="E1713" s="2">
        <v>1.0162170714267111E-2</v>
      </c>
      <c r="F1713" s="2">
        <v>1.0535974737068477E-2</v>
      </c>
      <c r="G1713" s="2">
        <v>1.1947077368542176E-2</v>
      </c>
      <c r="H1713" s="2">
        <v>1.167153855013928E-2</v>
      </c>
    </row>
    <row r="1714" spans="1:8" x14ac:dyDescent="0.2">
      <c r="A1714" s="2">
        <v>1.0545002794765793E-2</v>
      </c>
      <c r="B1714" s="2">
        <v>1.0446396417512325E-2</v>
      </c>
      <c r="C1714" s="2">
        <v>1.0447270408945402E-2</v>
      </c>
      <c r="D1714" s="2">
        <v>1.0835392113572399E-2</v>
      </c>
      <c r="E1714" s="2">
        <v>1.0358927577228895E-2</v>
      </c>
      <c r="F1714" s="2">
        <v>1.0722905868016422E-2</v>
      </c>
      <c r="G1714" s="2">
        <v>1.2087744022838373E-2</v>
      </c>
      <c r="H1714" s="2">
        <v>1.1834114710870201E-2</v>
      </c>
    </row>
    <row r="1715" spans="1:8" x14ac:dyDescent="0.2">
      <c r="A1715" s="2">
        <v>1.0571344382119017E-2</v>
      </c>
      <c r="B1715" s="2">
        <v>1.0470919634831093E-2</v>
      </c>
      <c r="C1715" s="2">
        <v>1.0503289878125556E-2</v>
      </c>
      <c r="D1715" s="2">
        <v>1.0817629264232739E-2</v>
      </c>
      <c r="E1715" s="2">
        <v>1.0403191211041376E-2</v>
      </c>
      <c r="F1715" s="2">
        <v>1.0714906994073969E-2</v>
      </c>
      <c r="G1715" s="2">
        <v>1.2372100101171105E-2</v>
      </c>
      <c r="H1715" s="2">
        <v>1.2001221240233765E-2</v>
      </c>
    </row>
    <row r="1716" spans="1:8" x14ac:dyDescent="0.2">
      <c r="A1716" s="2">
        <v>1.0528149950838431E-2</v>
      </c>
      <c r="B1716" s="2">
        <v>1.0427266734511817E-2</v>
      </c>
      <c r="C1716" s="2">
        <v>1.0428508036942803E-2</v>
      </c>
      <c r="D1716" s="2">
        <v>1.0781191187598606E-2</v>
      </c>
      <c r="E1716" s="2">
        <v>1.0329424967847355E-2</v>
      </c>
      <c r="F1716" s="2">
        <v>1.0679307244348528E-2</v>
      </c>
      <c r="G1716" s="2">
        <v>1.2245975193658977E-2</v>
      </c>
      <c r="H1716" s="2">
        <v>1.1918024128539664E-2</v>
      </c>
    </row>
    <row r="1717" spans="1:8" x14ac:dyDescent="0.2">
      <c r="A1717" s="2">
        <v>1.0313778459508356E-2</v>
      </c>
      <c r="B1717" s="2">
        <v>1.0236460496328141E-2</v>
      </c>
      <c r="C1717" s="2">
        <v>1.0223926148997467E-2</v>
      </c>
      <c r="D1717" s="2">
        <v>1.0587689422428674E-2</v>
      </c>
      <c r="E1717" s="2">
        <v>1.0137406505673401E-2</v>
      </c>
      <c r="F1717" s="2">
        <v>1.0481145217300543E-2</v>
      </c>
      <c r="G1717" s="2">
        <v>1.1975682567353887E-2</v>
      </c>
      <c r="H1717" s="2">
        <v>1.1752301927719809E-2</v>
      </c>
    </row>
    <row r="1718" spans="1:8" x14ac:dyDescent="0.2">
      <c r="A1718" s="2">
        <v>1.0088774535336614E-2</v>
      </c>
      <c r="B1718" s="2">
        <v>9.992707638082703E-3</v>
      </c>
      <c r="C1718" s="2">
        <v>9.9822116280781064E-3</v>
      </c>
      <c r="D1718" s="2">
        <v>1.0343247337585017E-2</v>
      </c>
      <c r="E1718" s="2">
        <v>9.8897360883337705E-3</v>
      </c>
      <c r="F1718" s="2">
        <v>1.0247925684069589E-2</v>
      </c>
      <c r="G1718" s="2">
        <v>1.1612359434208115E-2</v>
      </c>
      <c r="H1718" s="2">
        <v>1.1367868790132409E-2</v>
      </c>
    </row>
    <row r="1719" spans="1:8" x14ac:dyDescent="0.2">
      <c r="A1719" s="2">
        <v>9.8531821510373947E-3</v>
      </c>
      <c r="B1719" s="2">
        <v>9.7600767285255258E-3</v>
      </c>
      <c r="C1719" s="2">
        <v>9.7575420482893232E-3</v>
      </c>
      <c r="D1719" s="2">
        <v>1.0118680627696011E-2</v>
      </c>
      <c r="E1719" s="2">
        <v>9.6714488401274824E-3</v>
      </c>
      <c r="F1719" s="2">
        <v>1.0018140212208116E-2</v>
      </c>
      <c r="G1719" s="2">
        <v>1.1461055021999893E-2</v>
      </c>
      <c r="H1719" s="2">
        <v>1.1194971879864566E-2</v>
      </c>
    </row>
    <row r="1720" spans="1:8" x14ac:dyDescent="0.2">
      <c r="A1720" s="2">
        <v>9.8440268579579448E-3</v>
      </c>
      <c r="B1720" s="2">
        <v>9.7498765539777918E-3</v>
      </c>
      <c r="C1720" s="2">
        <v>9.7508445996868191E-3</v>
      </c>
      <c r="D1720" s="2">
        <v>1.0071550165113968E-2</v>
      </c>
      <c r="E1720" s="2">
        <v>9.6574650092825336E-3</v>
      </c>
      <c r="F1720" s="2">
        <v>9.9771265640543928E-3</v>
      </c>
      <c r="G1720" s="2">
        <v>1.1421915488373697E-2</v>
      </c>
      <c r="H1720" s="2">
        <v>1.1138275991834817E-2</v>
      </c>
    </row>
    <row r="1721" spans="1:8" x14ac:dyDescent="0.2">
      <c r="A1721" s="2">
        <v>1.0050241568652281E-2</v>
      </c>
      <c r="B1721" s="2">
        <v>9.954070854147682E-3</v>
      </c>
      <c r="C1721" s="2">
        <v>9.954287133903561E-3</v>
      </c>
      <c r="D1721" s="2">
        <v>1.0286521433969941E-2</v>
      </c>
      <c r="E1721" s="2">
        <v>9.8599620326990742E-3</v>
      </c>
      <c r="F1721" s="2">
        <v>1.0187068875456584E-2</v>
      </c>
      <c r="G1721" s="2">
        <v>1.1665821431835855E-2</v>
      </c>
      <c r="H1721" s="2">
        <v>1.1365446880488584E-2</v>
      </c>
    </row>
    <row r="1722" spans="1:8" x14ac:dyDescent="0.2">
      <c r="A1722" s="2">
        <v>1.0085210861057035E-2</v>
      </c>
      <c r="B1722" s="2">
        <v>9.9935887023294475E-3</v>
      </c>
      <c r="C1722" s="2">
        <v>9.9949801699272429E-3</v>
      </c>
      <c r="D1722" s="2">
        <v>1.0367449300808997E-2</v>
      </c>
      <c r="E1722" s="2">
        <v>9.8963049020312013E-3</v>
      </c>
      <c r="F1722" s="2">
        <v>1.0269796739795389E-2</v>
      </c>
      <c r="G1722" s="2">
        <v>1.157699335677361E-2</v>
      </c>
      <c r="H1722" s="2">
        <v>1.1336401097875915E-2</v>
      </c>
    </row>
    <row r="1723" spans="1:8" x14ac:dyDescent="0.2">
      <c r="A1723" s="2">
        <v>1.017314382187182E-2</v>
      </c>
      <c r="B1723" s="2">
        <v>1.007474751714376E-2</v>
      </c>
      <c r="C1723" s="2">
        <v>1.0099087067032433E-2</v>
      </c>
      <c r="D1723" s="2">
        <v>1.0375425238903937E-2</v>
      </c>
      <c r="E1723" s="2">
        <v>1.0003044099039233E-2</v>
      </c>
      <c r="F1723" s="2">
        <v>1.0272812620933812E-2</v>
      </c>
      <c r="G1723" s="2">
        <v>1.1854560998997501E-2</v>
      </c>
      <c r="H1723" s="2">
        <v>1.1538737616111239E-2</v>
      </c>
    </row>
    <row r="1724" spans="1:8" x14ac:dyDescent="0.2">
      <c r="A1724" s="2">
        <v>1.0431893080492938E-2</v>
      </c>
      <c r="B1724" s="2">
        <v>1.0331066023450642E-2</v>
      </c>
      <c r="C1724" s="2">
        <v>1.0363810436532553E-2</v>
      </c>
      <c r="D1724" s="2">
        <v>1.0546915442705956E-2</v>
      </c>
      <c r="E1724" s="2">
        <v>1.0265397939765601E-2</v>
      </c>
      <c r="F1724" s="2">
        <v>1.044680361971291E-2</v>
      </c>
      <c r="G1724" s="2">
        <v>1.2183830267868382E-2</v>
      </c>
      <c r="H1724" s="2">
        <v>1.1866895666153893E-2</v>
      </c>
    </row>
    <row r="1725" spans="1:8" x14ac:dyDescent="0.2">
      <c r="A1725" s="2">
        <v>1.0102216873593025E-2</v>
      </c>
      <c r="B1725" s="2">
        <v>1.000539073705217E-2</v>
      </c>
      <c r="C1725" s="2">
        <v>1.0045974463263605E-2</v>
      </c>
      <c r="D1725" s="2">
        <v>1.0225833036166608E-2</v>
      </c>
      <c r="E1725" s="2">
        <v>9.94961717758403E-3</v>
      </c>
      <c r="F1725" s="2">
        <v>1.0132050102008931E-2</v>
      </c>
      <c r="G1725" s="2">
        <v>1.1749085470817646E-2</v>
      </c>
      <c r="H1725" s="2">
        <v>1.1493012763295429E-2</v>
      </c>
    </row>
    <row r="1726" spans="1:8" x14ac:dyDescent="0.2">
      <c r="A1726" s="2">
        <v>9.0700253854335104E-3</v>
      </c>
      <c r="B1726" s="2">
        <v>8.990273027137511E-3</v>
      </c>
      <c r="C1726" s="2">
        <v>8.9826399899001104E-3</v>
      </c>
      <c r="D1726" s="2">
        <v>9.3668271591953334E-3</v>
      </c>
      <c r="E1726" s="2">
        <v>8.8963562505917238E-3</v>
      </c>
      <c r="F1726" s="2">
        <v>9.2457486967979317E-3</v>
      </c>
      <c r="G1726" s="2">
        <v>1.0447904212949459E-2</v>
      </c>
      <c r="H1726" s="2">
        <v>1.0188412630439923E-2</v>
      </c>
    </row>
    <row r="1727" spans="1:8" x14ac:dyDescent="0.2">
      <c r="A1727" s="2">
        <v>8.944991451825474E-3</v>
      </c>
      <c r="B1727" s="2">
        <v>8.8568449831360647E-3</v>
      </c>
      <c r="C1727" s="2">
        <v>8.8564995511360711E-3</v>
      </c>
      <c r="D1727" s="2">
        <v>9.1704756990742022E-3</v>
      </c>
      <c r="E1727" s="2">
        <v>8.7681000361083308E-3</v>
      </c>
      <c r="F1727" s="2">
        <v>9.081806363862608E-3</v>
      </c>
      <c r="G1727" s="2">
        <v>1.0290022443629769E-2</v>
      </c>
      <c r="H1727" s="2">
        <v>1.0095482565501267E-2</v>
      </c>
    </row>
    <row r="1728" spans="1:8" x14ac:dyDescent="0.2">
      <c r="A1728" s="2">
        <v>8.9591850577119721E-3</v>
      </c>
      <c r="B1728" s="2">
        <v>8.8662249384857204E-3</v>
      </c>
      <c r="C1728" s="2">
        <v>8.8721491977705493E-3</v>
      </c>
      <c r="D1728" s="2">
        <v>9.2221670584470838E-3</v>
      </c>
      <c r="E1728" s="2">
        <v>8.7826701419603283E-3</v>
      </c>
      <c r="F1728" s="2">
        <v>9.1329822228414931E-3</v>
      </c>
      <c r="G1728" s="2">
        <v>1.0313439018065133E-2</v>
      </c>
      <c r="H1728" s="2">
        <v>1.0171921777597426E-2</v>
      </c>
    </row>
    <row r="1729" spans="1:8" x14ac:dyDescent="0.2">
      <c r="A1729" s="2">
        <v>8.979405670468182E-3</v>
      </c>
      <c r="B1729" s="2">
        <v>8.8948379446664224E-3</v>
      </c>
      <c r="C1729" s="2">
        <v>8.8950822732034324E-3</v>
      </c>
      <c r="D1729" s="2">
        <v>9.288789033803542E-3</v>
      </c>
      <c r="E1729" s="2">
        <v>8.8123354707857881E-3</v>
      </c>
      <c r="F1729" s="2">
        <v>9.1824547328407148E-3</v>
      </c>
      <c r="G1729" s="2">
        <v>1.0378396191253782E-2</v>
      </c>
      <c r="H1729" s="2">
        <v>1.0098698332925038E-2</v>
      </c>
    </row>
    <row r="1730" spans="1:8" x14ac:dyDescent="0.2">
      <c r="A1730" s="2">
        <v>9.0473547075066267E-3</v>
      </c>
      <c r="B1730" s="2">
        <v>8.9592919043312066E-3</v>
      </c>
      <c r="C1730" s="2">
        <v>8.9896033398186546E-3</v>
      </c>
      <c r="D1730" s="2">
        <v>9.2425558165363138E-3</v>
      </c>
      <c r="E1730" s="2">
        <v>8.9042566710534378E-3</v>
      </c>
      <c r="F1730" s="2">
        <v>9.1494894283940774E-3</v>
      </c>
      <c r="G1730" s="2">
        <v>1.0504593478089387E-2</v>
      </c>
      <c r="H1730" s="2">
        <v>1.0265114187819127E-2</v>
      </c>
    </row>
    <row r="1731" spans="1:8" x14ac:dyDescent="0.2">
      <c r="A1731" s="2">
        <v>8.6146645350517592E-3</v>
      </c>
      <c r="B1731" s="2">
        <v>8.5328130645125812E-3</v>
      </c>
      <c r="C1731" s="2">
        <v>8.5662505468144991E-3</v>
      </c>
      <c r="D1731" s="2">
        <v>8.7259667739123786E-3</v>
      </c>
      <c r="E1731" s="2">
        <v>8.4852535238115357E-3</v>
      </c>
      <c r="F1731" s="2">
        <v>8.6405005150320263E-3</v>
      </c>
      <c r="G1731" s="2">
        <v>1.0037263059897061E-2</v>
      </c>
      <c r="H1731" s="2">
        <v>9.7941842646061261E-3</v>
      </c>
    </row>
    <row r="1732" spans="1:8" x14ac:dyDescent="0.2">
      <c r="A1732" s="2">
        <v>8.4970674572344227E-3</v>
      </c>
      <c r="B1732" s="2">
        <v>8.4139586355170253E-3</v>
      </c>
      <c r="C1732" s="2">
        <v>8.4260416150747607E-3</v>
      </c>
      <c r="D1732" s="2">
        <v>8.6369011795458337E-3</v>
      </c>
      <c r="E1732" s="2">
        <v>8.3453484259575824E-3</v>
      </c>
      <c r="F1732" s="2">
        <v>8.5507349942799717E-3</v>
      </c>
      <c r="G1732" s="2">
        <v>9.8839203745365242E-3</v>
      </c>
      <c r="H1732" s="2">
        <v>9.6346126520885315E-3</v>
      </c>
    </row>
    <row r="1733" spans="1:8" x14ac:dyDescent="0.2">
      <c r="A1733" s="2">
        <v>8.4555321914703673E-3</v>
      </c>
      <c r="B1733" s="2">
        <v>8.3750643346099385E-3</v>
      </c>
      <c r="C1733" s="2">
        <v>8.3923768901769131E-3</v>
      </c>
      <c r="D1733" s="2">
        <v>8.5228295027437433E-3</v>
      </c>
      <c r="E1733" s="2">
        <v>8.3124034652564578E-3</v>
      </c>
      <c r="F1733" s="2">
        <v>8.4376173552803812E-3</v>
      </c>
      <c r="G1733" s="2">
        <v>9.8046900733951021E-3</v>
      </c>
      <c r="H1733" s="2">
        <v>9.6027313131202725E-3</v>
      </c>
    </row>
    <row r="1734" spans="1:8" x14ac:dyDescent="0.2">
      <c r="A1734" s="2">
        <v>8.2347484479142266E-3</v>
      </c>
      <c r="B1734" s="2">
        <v>8.1544850596916019E-3</v>
      </c>
      <c r="C1734" s="2">
        <v>8.1886473499124552E-3</v>
      </c>
      <c r="D1734" s="2">
        <v>8.3143183266588278E-3</v>
      </c>
      <c r="E1734" s="2">
        <v>8.1113427813100311E-3</v>
      </c>
      <c r="F1734" s="2">
        <v>8.2345042425763376E-3</v>
      </c>
      <c r="G1734" s="2">
        <v>9.5709943274407232E-3</v>
      </c>
      <c r="H1734" s="2">
        <v>9.369063827899685E-3</v>
      </c>
    </row>
    <row r="1735" spans="1:8" x14ac:dyDescent="0.2">
      <c r="A1735" s="2">
        <v>8.1521113711770562E-3</v>
      </c>
      <c r="B1735" s="2">
        <v>8.0746619641783677E-3</v>
      </c>
      <c r="C1735" s="2">
        <v>8.1017338252247547E-3</v>
      </c>
      <c r="D1735" s="2">
        <v>8.3095184975452274E-3</v>
      </c>
      <c r="E1735" s="2">
        <v>8.0245344175409409E-3</v>
      </c>
      <c r="F1735" s="2">
        <v>8.1839460835385364E-3</v>
      </c>
      <c r="G1735" s="2">
        <v>9.5698451536894123E-3</v>
      </c>
      <c r="H1735" s="2">
        <v>9.2648179864620213E-3</v>
      </c>
    </row>
    <row r="1736" spans="1:8" x14ac:dyDescent="0.2">
      <c r="A1736" s="2">
        <v>8.1996116901857114E-3</v>
      </c>
      <c r="B1736" s="2">
        <v>8.1210919752309797E-3</v>
      </c>
      <c r="C1736" s="2">
        <v>8.1353086059404011E-3</v>
      </c>
      <c r="D1736" s="2">
        <v>8.3655062524938626E-3</v>
      </c>
      <c r="E1736" s="2">
        <v>8.0579826120160195E-3</v>
      </c>
      <c r="F1736" s="2">
        <v>8.2860127559869871E-3</v>
      </c>
      <c r="G1736" s="2">
        <v>9.5761274914556108E-3</v>
      </c>
      <c r="H1736" s="2">
        <v>9.3014804648414978E-3</v>
      </c>
    </row>
    <row r="1737" spans="1:8" x14ac:dyDescent="0.2">
      <c r="A1737" s="2">
        <v>8.0685904903003581E-3</v>
      </c>
      <c r="B1737" s="2">
        <v>7.991275373780032E-3</v>
      </c>
      <c r="C1737" s="2">
        <v>8.0106680268675207E-3</v>
      </c>
      <c r="D1737" s="2">
        <v>8.2541310904803607E-3</v>
      </c>
      <c r="E1737" s="2">
        <v>7.935273459164156E-3</v>
      </c>
      <c r="F1737" s="2">
        <v>8.1754739924250249E-3</v>
      </c>
      <c r="G1737" s="2">
        <v>9.3653960546709412E-3</v>
      </c>
      <c r="H1737" s="2">
        <v>9.1433001826532294E-3</v>
      </c>
    </row>
    <row r="1738" spans="1:8" x14ac:dyDescent="0.2">
      <c r="A1738" s="2">
        <v>9.1817861401058149E-3</v>
      </c>
      <c r="B1738" s="2">
        <v>9.0935325988507447E-3</v>
      </c>
      <c r="C1738" s="2">
        <v>9.0975641154378197E-3</v>
      </c>
      <c r="D1738" s="2">
        <v>9.6389826198759014E-3</v>
      </c>
      <c r="E1738" s="2">
        <v>9.010470693957745E-3</v>
      </c>
      <c r="F1738" s="2">
        <v>9.5377706031132374E-3</v>
      </c>
      <c r="G1738" s="2">
        <v>1.072970470133985E-2</v>
      </c>
      <c r="H1738" s="2">
        <v>1.060950613119359E-2</v>
      </c>
    </row>
    <row r="1739" spans="1:8" x14ac:dyDescent="0.2">
      <c r="A1739" s="2">
        <v>8.360335312183791E-3</v>
      </c>
      <c r="B1739" s="2">
        <v>8.2807405228365657E-3</v>
      </c>
      <c r="C1739" s="2">
        <v>8.2815801075751504E-3</v>
      </c>
      <c r="D1739" s="2">
        <v>8.8477595923444098E-3</v>
      </c>
      <c r="E1739" s="2">
        <v>8.2015593285147161E-3</v>
      </c>
      <c r="F1739" s="2">
        <v>8.7640746577522643E-3</v>
      </c>
      <c r="G1739" s="2">
        <v>1.0169719524816781E-2</v>
      </c>
      <c r="H1739" s="2">
        <v>1.0096095202794949E-2</v>
      </c>
    </row>
    <row r="1740" spans="1:8" x14ac:dyDescent="0.2">
      <c r="A1740" s="2">
        <v>7.435828715925458E-3</v>
      </c>
      <c r="B1740" s="2">
        <v>7.3620832793685259E-3</v>
      </c>
      <c r="C1740" s="2">
        <v>7.3609151119165342E-3</v>
      </c>
      <c r="D1740" s="2">
        <v>7.9004802660786258E-3</v>
      </c>
      <c r="E1740" s="2">
        <v>7.2923697133738226E-3</v>
      </c>
      <c r="F1740" s="2">
        <v>7.8246189740998322E-3</v>
      </c>
      <c r="G1740" s="2">
        <v>8.8003422957057178E-3</v>
      </c>
      <c r="H1740" s="2">
        <v>8.8786265865233131E-3</v>
      </c>
    </row>
    <row r="1741" spans="1:8" x14ac:dyDescent="0.2">
      <c r="A1741" s="2">
        <v>5.8857033215099497E-3</v>
      </c>
      <c r="B1741" s="2">
        <v>5.8312075485034975E-3</v>
      </c>
      <c r="C1741" s="2">
        <v>5.8306099369198703E-3</v>
      </c>
      <c r="D1741" s="2">
        <v>6.2617306169540851E-3</v>
      </c>
      <c r="E1741" s="2">
        <v>5.7775173539622339E-3</v>
      </c>
      <c r="F1741" s="2">
        <v>6.1870042026144724E-3</v>
      </c>
      <c r="G1741" s="2">
        <v>6.991838881916769E-3</v>
      </c>
      <c r="H1741" s="2">
        <v>6.915454321413230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50FFB-F70C-4E90-8542-8913BE779C67}">
  <dimension ref="A1:Q195"/>
  <sheetViews>
    <sheetView topLeftCell="F1" workbookViewId="0">
      <selection activeCell="I6" sqref="I6:Q9"/>
    </sheetView>
  </sheetViews>
  <sheetFormatPr baseColWidth="10" defaultColWidth="8.83203125" defaultRowHeight="15" x14ac:dyDescent="0.2"/>
  <cols>
    <col min="1" max="1" width="18.5" style="2" customWidth="1"/>
    <col min="2" max="2" width="17.1640625" style="2" customWidth="1"/>
    <col min="3" max="4" width="17.5" style="2" customWidth="1"/>
    <col min="5" max="5" width="17.33203125" style="2" customWidth="1"/>
    <col min="6" max="6" width="17.5" style="2" customWidth="1"/>
    <col min="7" max="7" width="17.1640625" style="2" customWidth="1"/>
    <col min="8" max="8" width="16.5" style="2" customWidth="1"/>
    <col min="9" max="9" width="16" style="2" customWidth="1"/>
    <col min="10" max="11" width="18.6640625" style="2" customWidth="1"/>
    <col min="12" max="12" width="18.33203125" style="2" customWidth="1"/>
    <col min="13" max="13" width="18.5" style="2" customWidth="1"/>
    <col min="14" max="14" width="17.1640625" style="2" customWidth="1"/>
    <col min="15" max="16" width="17.33203125" style="2" customWidth="1"/>
    <col min="17" max="17" width="17.6640625" style="2" customWidth="1"/>
  </cols>
  <sheetData>
    <row r="1" spans="1:17" ht="80" x14ac:dyDescent="0.2">
      <c r="A1" s="1" t="s">
        <v>63</v>
      </c>
      <c r="B1" s="1" t="s">
        <v>64</v>
      </c>
      <c r="C1" s="1" t="s">
        <v>65</v>
      </c>
      <c r="D1" s="1" t="s">
        <v>66</v>
      </c>
      <c r="E1" s="1" t="s">
        <v>67</v>
      </c>
      <c r="F1" s="1" t="s">
        <v>68</v>
      </c>
      <c r="G1" s="1" t="s">
        <v>69</v>
      </c>
      <c r="H1" s="1" t="s">
        <v>70</v>
      </c>
      <c r="I1" s="1" t="s">
        <v>59</v>
      </c>
      <c r="J1" s="1" t="s">
        <v>37</v>
      </c>
      <c r="K1" s="1" t="s">
        <v>38</v>
      </c>
      <c r="L1" s="1" t="s">
        <v>39</v>
      </c>
      <c r="M1" s="1" t="s">
        <v>40</v>
      </c>
      <c r="N1" s="1" t="s">
        <v>41</v>
      </c>
      <c r="O1" s="1" t="s">
        <v>42</v>
      </c>
      <c r="P1" s="1" t="s">
        <v>43</v>
      </c>
      <c r="Q1" s="1" t="s">
        <v>44</v>
      </c>
    </row>
    <row r="2" spans="1:17" x14ac:dyDescent="0.2">
      <c r="A2" s="2">
        <v>6.0852100638777362E-3</v>
      </c>
      <c r="B2" s="2">
        <v>6.0261531253488826E-3</v>
      </c>
      <c r="C2" s="2">
        <v>6.6100270794453245E-3</v>
      </c>
      <c r="D2" s="2">
        <v>6.0271884188230233E-3</v>
      </c>
      <c r="E2" s="2">
        <v>6.5467708487260759E-3</v>
      </c>
      <c r="F2" s="2">
        <v>5.9703449305768524E-3</v>
      </c>
      <c r="G2" s="2">
        <v>8.1472885502373617E-3</v>
      </c>
      <c r="H2" s="2">
        <v>8.0963289683558103E-3</v>
      </c>
      <c r="I2" s="2">
        <f>COUNT(H:H)</f>
        <v>194</v>
      </c>
      <c r="J2" s="13">
        <f t="shared" ref="J2:Q2" si="0">AVERAGE(A:A)</f>
        <v>8.4227997389187265E-3</v>
      </c>
      <c r="K2" s="13">
        <f t="shared" si="0"/>
        <v>8.3411923893876132E-3</v>
      </c>
      <c r="L2" s="13">
        <f t="shared" si="0"/>
        <v>9.1953968603215325E-3</v>
      </c>
      <c r="M2" s="13">
        <f t="shared" si="0"/>
        <v>8.3909325632302422E-3</v>
      </c>
      <c r="N2" s="13">
        <f t="shared" si="0"/>
        <v>9.0963568479159925E-3</v>
      </c>
      <c r="O2" s="13">
        <f t="shared" si="0"/>
        <v>8.3112977955254949E-3</v>
      </c>
      <c r="P2" s="13">
        <f t="shared" si="0"/>
        <v>1.0545668028739205E-2</v>
      </c>
      <c r="Q2" s="13">
        <f t="shared" si="0"/>
        <v>1.0425753759643084E-2</v>
      </c>
    </row>
    <row r="3" spans="1:17" x14ac:dyDescent="0.2">
      <c r="A3" s="2">
        <v>5.8774552836684509E-3</v>
      </c>
      <c r="B3" s="2">
        <v>5.8212649549817946E-3</v>
      </c>
      <c r="C3" s="2">
        <v>6.5923688564883875E-3</v>
      </c>
      <c r="D3" s="2">
        <v>5.8204901866505138E-3</v>
      </c>
      <c r="E3" s="2">
        <v>6.528990343545045E-3</v>
      </c>
      <c r="F3" s="2">
        <v>5.766182604915961E-3</v>
      </c>
      <c r="G3" s="2">
        <v>8.1477229239042704E-3</v>
      </c>
      <c r="H3" s="2">
        <v>8.0575705270626262E-3</v>
      </c>
      <c r="J3" s="2" t="s">
        <v>36</v>
      </c>
      <c r="K3" s="2" t="s">
        <v>36</v>
      </c>
      <c r="L3" s="2" t="s">
        <v>36</v>
      </c>
      <c r="M3" s="2" t="s">
        <v>36</v>
      </c>
      <c r="N3" s="2" t="s">
        <v>36</v>
      </c>
      <c r="O3" s="2" t="s">
        <v>36</v>
      </c>
      <c r="P3" s="2" t="s">
        <v>36</v>
      </c>
      <c r="Q3" s="2" t="s">
        <v>36</v>
      </c>
    </row>
    <row r="4" spans="1:17" x14ac:dyDescent="0.2">
      <c r="A4" s="2">
        <v>5.7948249439573789E-3</v>
      </c>
      <c r="B4" s="2">
        <v>5.7369822919254498E-3</v>
      </c>
      <c r="C4" s="2">
        <v>6.1889881541509154E-3</v>
      </c>
      <c r="D4" s="2">
        <v>5.7396045591406181E-3</v>
      </c>
      <c r="E4" s="2">
        <v>6.1310199118458078E-3</v>
      </c>
      <c r="F4" s="2">
        <v>5.6824926978626669E-3</v>
      </c>
      <c r="G4" s="2">
        <v>7.6901117006841569E-3</v>
      </c>
      <c r="H4" s="2">
        <v>7.6093105021241992E-3</v>
      </c>
      <c r="J4" s="13">
        <f t="shared" ref="J4:Q4" si="1">_xlfn.STDEV.P(A:A)</f>
        <v>1.4902894893480633E-3</v>
      </c>
      <c r="K4" s="13">
        <f t="shared" si="1"/>
        <v>1.4788116334417776E-3</v>
      </c>
      <c r="L4" s="13">
        <f t="shared" si="1"/>
        <v>1.8427741164837098E-3</v>
      </c>
      <c r="M4" s="13">
        <f t="shared" si="1"/>
        <v>1.5798886029759706E-3</v>
      </c>
      <c r="N4" s="13">
        <f t="shared" si="1"/>
        <v>1.8373766697214705E-3</v>
      </c>
      <c r="O4" s="13">
        <f t="shared" si="1"/>
        <v>1.553796895394446E-3</v>
      </c>
      <c r="P4" s="13">
        <f t="shared" si="1"/>
        <v>1.7582307529234325E-3</v>
      </c>
      <c r="Q4" s="13">
        <f t="shared" si="1"/>
        <v>1.6646406715347722E-3</v>
      </c>
    </row>
    <row r="5" spans="1:17" x14ac:dyDescent="0.2">
      <c r="A5" s="2">
        <v>5.7034740353661172E-3</v>
      </c>
      <c r="B5" s="2">
        <v>5.6483997214440878E-3</v>
      </c>
      <c r="C5" s="2">
        <v>6.2527149752140271E-3</v>
      </c>
      <c r="D5" s="2">
        <v>5.6482536030588396E-3</v>
      </c>
      <c r="E5" s="2">
        <v>6.1939232807723711E-3</v>
      </c>
      <c r="F5" s="2">
        <v>5.5945309577492778E-3</v>
      </c>
      <c r="G5" s="2">
        <v>7.6589203092898329E-3</v>
      </c>
      <c r="H5" s="2">
        <v>7.5769979542111981E-3</v>
      </c>
    </row>
    <row r="6" spans="1:17" x14ac:dyDescent="0.2">
      <c r="A6" s="2">
        <v>6.7419499552535973E-3</v>
      </c>
      <c r="B6" s="2">
        <v>6.6088794447653077E-3</v>
      </c>
      <c r="C6" s="2">
        <v>1.3667004901998771E-2</v>
      </c>
      <c r="D6" s="2">
        <v>6.6769344845727767E-3</v>
      </c>
      <c r="E6" s="2">
        <v>1.3749896915913846E-2</v>
      </c>
      <c r="F6" s="2">
        <v>6.5469899873851142E-3</v>
      </c>
      <c r="G6" s="2">
        <v>9.2339486768920898E-3</v>
      </c>
      <c r="H6" s="2">
        <v>9.2249628258209218E-3</v>
      </c>
      <c r="J6" s="25"/>
      <c r="K6" s="25"/>
      <c r="L6" s="25"/>
      <c r="M6" s="25"/>
      <c r="N6" s="25"/>
      <c r="O6" s="25"/>
      <c r="P6" s="25"/>
    </row>
    <row r="7" spans="1:17" x14ac:dyDescent="0.2">
      <c r="A7" s="2">
        <v>6.1724498801630761E-3</v>
      </c>
      <c r="B7" s="2">
        <v>6.1010190989846695E-3</v>
      </c>
      <c r="C7" s="2">
        <v>1.384281363255426E-2</v>
      </c>
      <c r="D7" s="2">
        <v>6.1131467676616928E-3</v>
      </c>
      <c r="E7" s="2">
        <v>6.6604079015948675E-3</v>
      </c>
      <c r="F7" s="2">
        <v>6.0438558010454937E-3</v>
      </c>
      <c r="G7" s="2">
        <v>8.5406250326987409E-3</v>
      </c>
      <c r="H7" s="2">
        <v>8.4976653863437345E-3</v>
      </c>
      <c r="J7" s="23"/>
      <c r="K7" s="22"/>
      <c r="L7" s="23"/>
      <c r="M7" s="23"/>
      <c r="N7" s="22"/>
      <c r="O7" s="22"/>
      <c r="P7" s="23"/>
    </row>
    <row r="8" spans="1:17" x14ac:dyDescent="0.2">
      <c r="A8" s="2">
        <v>7.4800856399015554E-3</v>
      </c>
      <c r="B8" s="2">
        <v>7.4074385360941479E-3</v>
      </c>
      <c r="C8" s="2">
        <v>8.16777891454884E-3</v>
      </c>
      <c r="D8" s="2">
        <v>7.4084502138785854E-3</v>
      </c>
      <c r="E8" s="2">
        <v>8.0886017534560102E-3</v>
      </c>
      <c r="F8" s="2">
        <v>7.3376901164805336E-3</v>
      </c>
      <c r="G8" s="2">
        <v>9.8776349566322957E-3</v>
      </c>
      <c r="H8" s="2">
        <v>9.7992211959328553E-3</v>
      </c>
      <c r="J8" s="25"/>
      <c r="K8" s="25"/>
      <c r="L8" s="25"/>
      <c r="M8" s="25"/>
      <c r="N8" s="25"/>
      <c r="O8" s="25"/>
      <c r="P8" s="25"/>
    </row>
    <row r="9" spans="1:17" x14ac:dyDescent="0.2">
      <c r="A9" s="2">
        <v>7.9075859852039809E-3</v>
      </c>
      <c r="B9" s="2">
        <v>7.8079639919122227E-3</v>
      </c>
      <c r="C9" s="2">
        <v>8.4069648741440742E-3</v>
      </c>
      <c r="D9" s="2">
        <v>7.834754825035874E-3</v>
      </c>
      <c r="E9" s="2">
        <v>8.3265713106504321E-3</v>
      </c>
      <c r="F9" s="2">
        <v>7.7226942253487878E-3</v>
      </c>
      <c r="G9" s="2">
        <v>1.0113052024695755E-2</v>
      </c>
      <c r="H9" s="2">
        <v>1.002500329777708E-2</v>
      </c>
      <c r="J9" s="25"/>
      <c r="K9" s="31"/>
      <c r="L9" s="25"/>
      <c r="M9" s="25"/>
      <c r="N9" s="25"/>
      <c r="O9" s="25"/>
      <c r="P9" s="25"/>
    </row>
    <row r="10" spans="1:17" x14ac:dyDescent="0.2">
      <c r="A10" s="2">
        <v>8.3701959465926328E-3</v>
      </c>
      <c r="B10" s="2">
        <v>8.2895528333270553E-3</v>
      </c>
      <c r="C10" s="2">
        <v>8.838598095722832E-3</v>
      </c>
      <c r="D10" s="2">
        <v>8.2791611694362083E-3</v>
      </c>
      <c r="E10" s="2">
        <v>8.7530268179503764E-3</v>
      </c>
      <c r="F10" s="2">
        <v>8.1997775256548184E-3</v>
      </c>
      <c r="G10" s="2">
        <v>1.0881072177920772E-2</v>
      </c>
      <c r="H10" s="2">
        <v>1.0759771899997156E-2</v>
      </c>
      <c r="J10" s="25"/>
      <c r="K10" s="25"/>
      <c r="L10" s="25"/>
      <c r="M10" s="25"/>
      <c r="N10" s="25"/>
      <c r="O10" s="25"/>
      <c r="P10" s="25"/>
    </row>
    <row r="11" spans="1:17" x14ac:dyDescent="0.2">
      <c r="A11" s="2">
        <v>5.7985503132170942E-3</v>
      </c>
      <c r="B11" s="2">
        <v>5.7422654446635168E-3</v>
      </c>
      <c r="C11" s="2">
        <v>1.5474088979743346E-2</v>
      </c>
      <c r="D11" s="2">
        <v>5.7421663098407025E-3</v>
      </c>
      <c r="E11" s="2">
        <v>1.5317505756964223E-2</v>
      </c>
      <c r="F11" s="2">
        <v>1.49886733772614E-2</v>
      </c>
      <c r="G11" s="2">
        <v>7.9317381032314588E-3</v>
      </c>
      <c r="H11" s="2">
        <v>7.8557334748368991E-3</v>
      </c>
      <c r="I11" s="26" t="s">
        <v>91</v>
      </c>
      <c r="J11" s="24" t="s">
        <v>92</v>
      </c>
      <c r="K11" s="24" t="s">
        <v>93</v>
      </c>
      <c r="L11" s="24" t="s">
        <v>93</v>
      </c>
      <c r="M11" s="24" t="s">
        <v>93</v>
      </c>
      <c r="N11" s="24" t="s">
        <v>94</v>
      </c>
      <c r="O11" s="24" t="s">
        <v>94</v>
      </c>
      <c r="P11" s="24" t="s">
        <v>94</v>
      </c>
    </row>
    <row r="12" spans="1:17" x14ac:dyDescent="0.2">
      <c r="A12" s="2">
        <v>6.5320358056642595E-3</v>
      </c>
      <c r="B12" s="2">
        <v>6.4681496072207531E-3</v>
      </c>
      <c r="C12" s="2">
        <v>7.0167217404009021E-3</v>
      </c>
      <c r="D12" s="2">
        <v>6.4629322402673835E-3</v>
      </c>
      <c r="E12" s="2">
        <v>6.9491906247916889E-3</v>
      </c>
      <c r="F12" s="2">
        <v>6.4026491577115607E-3</v>
      </c>
      <c r="G12" s="2">
        <v>8.5437496666635367E-3</v>
      </c>
      <c r="H12" s="2">
        <v>8.4639606322255076E-3</v>
      </c>
      <c r="I12" s="26"/>
      <c r="J12" s="34">
        <f>2*MIN(_xlfn.Z.TEST(B:B,J2,J4),1-_xlfn.Z.TEST(B:B,J2,J4))</f>
        <v>0.44563630374278018</v>
      </c>
      <c r="K12" s="34">
        <f>2*MIN(_xlfn.Z.TEST($E:$E,K2,K4),1-_xlfn.Z.TEST($E:$E,K2,K4))</f>
        <v>1.1386124693336548E-12</v>
      </c>
      <c r="L12" s="34">
        <f>2*MIN(_xlfn.Z.TEST($E:$E,L2,L4),1-_xlfn.Z.TEST($E:$E,L2,L4))</f>
        <v>0.45410911446666846</v>
      </c>
      <c r="M12" s="36">
        <f>2*MIN(_xlfn.Z.TEST($E:$E,M2,M4),1-_xlfn.Z.TEST($E:$E,M2,M4))</f>
        <v>5.0013937663473161E-10</v>
      </c>
      <c r="N12" s="35">
        <f>2*MIN(_xlfn.Z.TEST($H:$H,N2,N4),1-_xlfn.Z.TEST($H:$H,N2,N4))</f>
        <v>6.9396997533860205E-24</v>
      </c>
      <c r="O12" s="35">
        <f>2*MIN(_xlfn.Z.TEST($H:$H,O2,O4),1-_xlfn.Z.TEST($H:$H,O2,O4))</f>
        <v>4.0777358266358994E-80</v>
      </c>
      <c r="P12" s="34">
        <f>2*MIN(_xlfn.Z.TEST($H:$H,P2,P4),1-_xlfn.Z.TEST($H:$H,P2,P4))</f>
        <v>0.34214309359513084</v>
      </c>
    </row>
    <row r="13" spans="1:17" x14ac:dyDescent="0.2">
      <c r="A13" s="2">
        <v>9.7616128606581431E-3</v>
      </c>
      <c r="B13" s="2">
        <v>9.6582693046910213E-3</v>
      </c>
      <c r="C13" s="2">
        <v>1.0262423165550703E-2</v>
      </c>
      <c r="D13" s="2">
        <v>9.6576503226579302E-3</v>
      </c>
      <c r="E13" s="2">
        <v>1.0162750675669801E-2</v>
      </c>
      <c r="F13" s="2">
        <v>9.563654276433832E-3</v>
      </c>
      <c r="G13" s="2">
        <v>1.216029243295106E-2</v>
      </c>
      <c r="H13" s="2">
        <v>1.2025480331934978E-2</v>
      </c>
      <c r="I13" s="26"/>
      <c r="J13" s="24"/>
      <c r="K13" s="37" t="s">
        <v>83</v>
      </c>
      <c r="L13" s="24"/>
      <c r="M13" s="24"/>
      <c r="N13" s="24"/>
      <c r="O13" s="24"/>
      <c r="P13" s="24"/>
    </row>
    <row r="14" spans="1:17" x14ac:dyDescent="0.2">
      <c r="A14" s="2">
        <v>7.2263611223699056E-3</v>
      </c>
      <c r="B14" s="2">
        <v>7.1566953418087829E-3</v>
      </c>
      <c r="C14" s="2">
        <v>7.668993105114875E-3</v>
      </c>
      <c r="D14" s="2">
        <v>7.1493827856639654E-3</v>
      </c>
      <c r="E14" s="2">
        <v>7.5956355941772533E-3</v>
      </c>
      <c r="F14" s="2">
        <v>7.0811128070876923E-3</v>
      </c>
      <c r="G14" s="2">
        <v>9.5913580216487639E-3</v>
      </c>
      <c r="H14" s="2">
        <v>9.5030292404734967E-3</v>
      </c>
      <c r="I14" s="26"/>
      <c r="J14" s="24"/>
      <c r="K14" s="38">
        <f>2*MIN(_xlfn.Z.TEST(H:H,K2,K4),1-_xlfn.Z.TEST(H:H,K2,K4))</f>
        <v>7.9655988383463243E-86</v>
      </c>
      <c r="L14" s="24"/>
      <c r="M14" s="24"/>
      <c r="N14" s="24"/>
      <c r="O14" s="24"/>
      <c r="P14" s="24"/>
    </row>
    <row r="15" spans="1:17" x14ac:dyDescent="0.2">
      <c r="A15" s="2">
        <v>8.1925175638021402E-3</v>
      </c>
      <c r="B15" s="2">
        <v>8.1119899599739406E-3</v>
      </c>
      <c r="C15" s="2">
        <v>9.0050331325942212E-3</v>
      </c>
      <c r="D15" s="2">
        <v>8.1123823903760019E-3</v>
      </c>
      <c r="E15" s="2">
        <v>8.9153086195483521E-3</v>
      </c>
      <c r="F15" s="2">
        <v>8.034812683907714E-3</v>
      </c>
      <c r="G15" s="2">
        <v>1.0150459804997302E-2</v>
      </c>
      <c r="H15" s="2">
        <v>1.0052454125912595E-2</v>
      </c>
    </row>
    <row r="16" spans="1:17" x14ac:dyDescent="0.2">
      <c r="A16" s="2">
        <v>9.1742271900716477E-3</v>
      </c>
      <c r="B16" s="2">
        <v>9.0882991688611171E-3</v>
      </c>
      <c r="C16" s="2">
        <v>9.75159497356041E-3</v>
      </c>
      <c r="D16" s="2">
        <v>9.0870367803215779E-3</v>
      </c>
      <c r="E16" s="2">
        <v>9.6601250781738184E-3</v>
      </c>
      <c r="F16" s="2">
        <v>9.0072424917848268E-3</v>
      </c>
      <c r="G16" s="2">
        <v>1.1241549376519581E-2</v>
      </c>
      <c r="H16" s="2">
        <v>1.113653953776619E-2</v>
      </c>
    </row>
    <row r="17" spans="1:8" x14ac:dyDescent="0.2">
      <c r="A17" s="2">
        <v>6.4155672036926275E-3</v>
      </c>
      <c r="B17" s="2">
        <v>6.3551702079231989E-3</v>
      </c>
      <c r="C17" s="2">
        <v>1.1070224677042446E-2</v>
      </c>
      <c r="D17" s="2">
        <v>6.3479222664934842E-3</v>
      </c>
      <c r="E17" s="2">
        <v>7.0315977254666396E-3</v>
      </c>
      <c r="F17" s="2">
        <v>6.2870370476742097E-3</v>
      </c>
      <c r="G17" s="2">
        <v>9.1157912770525196E-3</v>
      </c>
      <c r="H17" s="2">
        <v>9.025783535152352E-3</v>
      </c>
    </row>
    <row r="18" spans="1:8" x14ac:dyDescent="0.2">
      <c r="A18" s="2">
        <v>6.0448594245827948E-3</v>
      </c>
      <c r="B18" s="2">
        <v>5.9870798613779344E-3</v>
      </c>
      <c r="C18" s="2">
        <v>6.6799935387798519E-3</v>
      </c>
      <c r="D18" s="2">
        <v>5.987355783548272E-3</v>
      </c>
      <c r="E18" s="2">
        <v>1.143643287932501E-2</v>
      </c>
      <c r="F18" s="2">
        <v>5.9296314556957349E-3</v>
      </c>
      <c r="G18" s="2">
        <v>8.0362755181880869E-3</v>
      </c>
      <c r="H18" s="2">
        <v>7.9613504135056939E-3</v>
      </c>
    </row>
    <row r="19" spans="1:8" x14ac:dyDescent="0.2">
      <c r="A19" s="2">
        <v>5.5521431290620525E-3</v>
      </c>
      <c r="B19" s="2">
        <v>5.4985821880441784E-3</v>
      </c>
      <c r="C19" s="2">
        <v>6.2681644445496667E-3</v>
      </c>
      <c r="D19" s="2">
        <v>5.4988855391511979E-3</v>
      </c>
      <c r="E19" s="2">
        <v>6.2094425073044909E-3</v>
      </c>
      <c r="F19" s="2">
        <v>5.4463600255027639E-3</v>
      </c>
      <c r="G19" s="2">
        <v>8.2706204249179977E-3</v>
      </c>
      <c r="H19" s="2">
        <v>8.1881091228064983E-3</v>
      </c>
    </row>
    <row r="20" spans="1:8" x14ac:dyDescent="0.2">
      <c r="A20" s="2">
        <v>6.1830160186841614E-3</v>
      </c>
      <c r="B20" s="2">
        <v>6.1232149997786939E-3</v>
      </c>
      <c r="C20" s="2">
        <v>1.1329209034308346E-2</v>
      </c>
      <c r="D20" s="2">
        <v>1.0874646476167624E-2</v>
      </c>
      <c r="E20" s="2">
        <v>1.0989211641944873E-2</v>
      </c>
      <c r="F20" s="2">
        <v>6.0652128482866384E-3</v>
      </c>
      <c r="G20" s="2">
        <v>8.9105501082548735E-3</v>
      </c>
      <c r="H20" s="2">
        <v>8.820988401232157E-3</v>
      </c>
    </row>
    <row r="21" spans="1:8" x14ac:dyDescent="0.2">
      <c r="A21" s="2">
        <v>5.5602428575845944E-3</v>
      </c>
      <c r="B21" s="2">
        <v>5.5068671084542633E-3</v>
      </c>
      <c r="C21" s="2">
        <v>6.0441393520208877E-3</v>
      </c>
      <c r="D21" s="2">
        <v>5.5001458905050218E-3</v>
      </c>
      <c r="E21" s="2">
        <v>1.2672735682204587E-2</v>
      </c>
      <c r="F21" s="2">
        <v>5.4473547809759069E-3</v>
      </c>
      <c r="G21" s="2">
        <v>7.9862779669677871E-3</v>
      </c>
      <c r="H21" s="2">
        <v>7.901291965065638E-3</v>
      </c>
    </row>
    <row r="22" spans="1:8" x14ac:dyDescent="0.2">
      <c r="A22" s="2">
        <v>5.1950655957031192E-3</v>
      </c>
      <c r="B22" s="2">
        <v>5.1461339177606771E-3</v>
      </c>
      <c r="C22" s="2">
        <v>5.7610697521890139E-3</v>
      </c>
      <c r="D22" s="2">
        <v>5.1465237949272725E-3</v>
      </c>
      <c r="E22" s="2">
        <v>5.7059368134019109E-3</v>
      </c>
      <c r="F22" s="2">
        <v>5.0980428145809631E-3</v>
      </c>
      <c r="G22" s="2">
        <v>7.5477090321986687E-3</v>
      </c>
      <c r="H22" s="2">
        <v>7.4767755098972943E-3</v>
      </c>
    </row>
    <row r="23" spans="1:8" x14ac:dyDescent="0.2">
      <c r="A23" s="2">
        <v>5.9134048638480449E-3</v>
      </c>
      <c r="B23" s="2">
        <v>5.8567477287720668E-3</v>
      </c>
      <c r="C23" s="2">
        <v>6.5409986083286523E-3</v>
      </c>
      <c r="D23" s="2">
        <v>5.8571144382800087E-3</v>
      </c>
      <c r="E23" s="2">
        <v>6.4772525102208354E-3</v>
      </c>
      <c r="F23" s="2">
        <v>5.8010050864735572E-3</v>
      </c>
      <c r="G23" s="2">
        <v>8.4659958979349109E-3</v>
      </c>
      <c r="H23" s="2">
        <v>8.3828848315666126E-3</v>
      </c>
    </row>
    <row r="24" spans="1:8" x14ac:dyDescent="0.2">
      <c r="A24" s="2">
        <v>6.1329078595486405E-3</v>
      </c>
      <c r="B24" s="2">
        <v>6.0735570459809467E-3</v>
      </c>
      <c r="C24" s="2">
        <v>1.4963482850414612E-2</v>
      </c>
      <c r="D24" s="2">
        <v>6.0734816660652355E-3</v>
      </c>
      <c r="E24" s="2">
        <v>1.481961265470373E-2</v>
      </c>
      <c r="F24" s="2">
        <v>6.0153921269445638E-3</v>
      </c>
      <c r="G24" s="2">
        <v>8.7436941233804497E-3</v>
      </c>
      <c r="H24" s="2">
        <v>8.6610869423186417E-3</v>
      </c>
    </row>
    <row r="25" spans="1:8" x14ac:dyDescent="0.2">
      <c r="A25" s="2">
        <v>7.059504540783303E-3</v>
      </c>
      <c r="B25" s="2">
        <v>6.9806001936516121E-3</v>
      </c>
      <c r="C25" s="2">
        <v>7.6521026633092635E-3</v>
      </c>
      <c r="D25" s="2">
        <v>6.9810319221457074E-3</v>
      </c>
      <c r="E25" s="2">
        <v>7.5787918197486306E-3</v>
      </c>
      <c r="F25" s="2">
        <v>6.9146346856792862E-3</v>
      </c>
      <c r="G25" s="2">
        <v>9.8286194412624001E-3</v>
      </c>
      <c r="H25" s="2">
        <v>9.742442223419856E-3</v>
      </c>
    </row>
    <row r="26" spans="1:8" x14ac:dyDescent="0.2">
      <c r="A26" s="2">
        <v>7.543229929445493E-3</v>
      </c>
      <c r="B26" s="2">
        <v>7.474035032926255E-3</v>
      </c>
      <c r="C26" s="2">
        <v>8.1968407829357045E-3</v>
      </c>
      <c r="D26" s="2">
        <v>7.4819010400242495E-3</v>
      </c>
      <c r="E26" s="2">
        <v>8.1180754709541322E-3</v>
      </c>
      <c r="F26" s="2">
        <v>7.4045147219755671E-3</v>
      </c>
      <c r="G26" s="2">
        <v>1.0387025242629138E-2</v>
      </c>
      <c r="H26" s="2">
        <v>1.02356731803905E-2</v>
      </c>
    </row>
    <row r="27" spans="1:8" x14ac:dyDescent="0.2">
      <c r="A27" s="2">
        <v>7.766182278817358E-3</v>
      </c>
      <c r="B27" s="2">
        <v>7.6923868101634683E-3</v>
      </c>
      <c r="C27" s="2">
        <v>8.3882416741430238E-3</v>
      </c>
      <c r="D27" s="2">
        <v>7.6932032317924177E-3</v>
      </c>
      <c r="E27" s="2">
        <v>8.3084037745088293E-3</v>
      </c>
      <c r="F27" s="2">
        <v>7.6180815232035591E-3</v>
      </c>
      <c r="G27" s="2">
        <v>1.0667196554153605E-2</v>
      </c>
      <c r="H27" s="2">
        <v>1.0496366582360054E-2</v>
      </c>
    </row>
    <row r="28" spans="1:8" x14ac:dyDescent="0.2">
      <c r="A28" s="2">
        <v>6.2048212439544913E-3</v>
      </c>
      <c r="B28" s="2">
        <v>6.1456151073294562E-3</v>
      </c>
      <c r="C28" s="2">
        <v>6.7611463554176979E-3</v>
      </c>
      <c r="D28" s="2">
        <v>6.1458794465333484E-3</v>
      </c>
      <c r="E28" s="2">
        <v>6.7176125701701285E-3</v>
      </c>
      <c r="F28" s="2">
        <v>6.1056219674560938E-3</v>
      </c>
      <c r="G28" s="2">
        <v>8.5902714156338641E-3</v>
      </c>
      <c r="H28" s="2">
        <v>8.4678008025996492E-3</v>
      </c>
    </row>
    <row r="29" spans="1:8" x14ac:dyDescent="0.2">
      <c r="A29" s="2">
        <v>6.2473569448037855E-3</v>
      </c>
      <c r="B29" s="2">
        <v>6.1878544144500849E-3</v>
      </c>
      <c r="C29" s="2">
        <v>6.6466948291857633E-3</v>
      </c>
      <c r="D29" s="2">
        <v>6.1872922592966862E-3</v>
      </c>
      <c r="E29" s="2">
        <v>6.5843055602661368E-3</v>
      </c>
      <c r="F29" s="2">
        <v>6.1305109341715236E-3</v>
      </c>
      <c r="G29" s="2">
        <v>8.3011102516262134E-3</v>
      </c>
      <c r="H29" s="2">
        <v>8.2250714000545316E-3</v>
      </c>
    </row>
    <row r="30" spans="1:8" x14ac:dyDescent="0.2">
      <c r="A30" s="2">
        <v>7.2315673785555874E-3</v>
      </c>
      <c r="B30" s="2">
        <v>7.160394040276406E-3</v>
      </c>
      <c r="C30" s="2">
        <v>7.6301010050864133E-3</v>
      </c>
      <c r="D30" s="2">
        <v>7.1564206854217291E-3</v>
      </c>
      <c r="E30" s="2">
        <v>7.5577089337530998E-3</v>
      </c>
      <c r="F30" s="2">
        <v>7.0868730817185222E-3</v>
      </c>
      <c r="G30" s="2">
        <v>9.4316967519141263E-3</v>
      </c>
      <c r="H30" s="2">
        <v>9.3131663356989264E-3</v>
      </c>
    </row>
    <row r="31" spans="1:8" x14ac:dyDescent="0.2">
      <c r="A31" s="2">
        <v>7.0733195374640774E-3</v>
      </c>
      <c r="B31" s="2">
        <v>7.0050256161146452E-3</v>
      </c>
      <c r="C31" s="2">
        <v>7.5673612347973108E-3</v>
      </c>
      <c r="D31" s="2">
        <v>7.0080699534807939E-3</v>
      </c>
      <c r="E31" s="2">
        <v>7.4953845748331905E-3</v>
      </c>
      <c r="F31" s="2">
        <v>6.939655276521137E-3</v>
      </c>
      <c r="G31" s="2">
        <v>9.4389459326619587E-3</v>
      </c>
      <c r="H31" s="2">
        <v>9.3486286529279265E-3</v>
      </c>
    </row>
    <row r="32" spans="1:8" x14ac:dyDescent="0.2">
      <c r="A32" s="2">
        <v>7.0953944902661182E-3</v>
      </c>
      <c r="B32" s="2">
        <v>7.0269620609422984E-3</v>
      </c>
      <c r="C32" s="2">
        <v>7.6420073832013068E-3</v>
      </c>
      <c r="D32" s="2">
        <v>7.0263338044935482E-3</v>
      </c>
      <c r="E32" s="2">
        <v>7.5688878113141572E-3</v>
      </c>
      <c r="F32" s="2">
        <v>6.961117818682549E-3</v>
      </c>
      <c r="G32" s="2">
        <v>9.05694085604721E-3</v>
      </c>
      <c r="H32" s="2">
        <v>8.9676647012039892E-3</v>
      </c>
    </row>
    <row r="33" spans="1:8" x14ac:dyDescent="0.2">
      <c r="A33" s="2">
        <v>6.8334431470502763E-3</v>
      </c>
      <c r="B33" s="2">
        <v>6.7682316124504094E-3</v>
      </c>
      <c r="C33" s="2">
        <v>7.2497577902328981E-3</v>
      </c>
      <c r="D33" s="2">
        <v>6.759256976846254E-3</v>
      </c>
      <c r="E33" s="2">
        <v>7.1806652267514337E-3</v>
      </c>
      <c r="F33" s="2">
        <v>6.6948891645789007E-3</v>
      </c>
      <c r="G33" s="2">
        <v>8.8071777218743427E-3</v>
      </c>
      <c r="H33" s="2">
        <v>8.7221681162629253E-3</v>
      </c>
    </row>
    <row r="34" spans="1:8" x14ac:dyDescent="0.2">
      <c r="A34" s="2">
        <v>7.3056363183941608E-3</v>
      </c>
      <c r="B34" s="2">
        <v>7.2354070893339796E-3</v>
      </c>
      <c r="C34" s="2">
        <v>7.8592647038704961E-3</v>
      </c>
      <c r="D34" s="2">
        <v>7.2362287937439507E-3</v>
      </c>
      <c r="E34" s="2">
        <v>7.7838610384791777E-3</v>
      </c>
      <c r="F34" s="2">
        <v>7.166223609817903E-3</v>
      </c>
      <c r="G34" s="2">
        <v>9.7443278518277616E-3</v>
      </c>
      <c r="H34" s="2">
        <v>9.6664383587329681E-3</v>
      </c>
    </row>
    <row r="35" spans="1:8" x14ac:dyDescent="0.2">
      <c r="A35" s="2">
        <v>7.6674003636681516E-3</v>
      </c>
      <c r="B35" s="2">
        <v>7.592688576760603E-3</v>
      </c>
      <c r="C35" s="2">
        <v>7.9894194321261727E-3</v>
      </c>
      <c r="D35" s="2">
        <v>7.5947622127662115E-3</v>
      </c>
      <c r="E35" s="2">
        <v>7.9099459151223198E-3</v>
      </c>
      <c r="F35" s="2">
        <v>7.5232002531333848E-3</v>
      </c>
      <c r="G35" s="2">
        <v>9.6884798922066695E-3</v>
      </c>
      <c r="H35" s="2">
        <v>9.5743810450846685E-3</v>
      </c>
    </row>
    <row r="36" spans="1:8" x14ac:dyDescent="0.2">
      <c r="A36" s="2">
        <v>9.2017451390669237E-3</v>
      </c>
      <c r="B36" s="2">
        <v>9.1123531384723257E-3</v>
      </c>
      <c r="C36" s="2">
        <v>9.6539620069601255E-3</v>
      </c>
      <c r="D36" s="2">
        <v>9.1159352717768045E-3</v>
      </c>
      <c r="E36" s="2">
        <v>9.5614219691897324E-3</v>
      </c>
      <c r="F36" s="2">
        <v>9.0255675135077935E-3</v>
      </c>
      <c r="G36" s="2">
        <v>1.1746435337834397E-2</v>
      </c>
      <c r="H36" s="2">
        <v>1.1637019247138197E-2</v>
      </c>
    </row>
    <row r="37" spans="1:8" x14ac:dyDescent="0.2">
      <c r="A37" s="2">
        <v>6.617130636451766E-3</v>
      </c>
      <c r="B37" s="2">
        <v>6.5535449934387268E-3</v>
      </c>
      <c r="C37" s="2">
        <v>7.148930460642469E-3</v>
      </c>
      <c r="D37" s="2">
        <v>6.554290259366137E-3</v>
      </c>
      <c r="E37" s="2">
        <v>7.0817803234767352E-3</v>
      </c>
      <c r="F37" s="2">
        <v>6.4914573519041282E-3</v>
      </c>
      <c r="G37" s="2">
        <v>8.0864709810762585E-3</v>
      </c>
      <c r="H37" s="2">
        <v>8.0096961358303888E-3</v>
      </c>
    </row>
    <row r="38" spans="1:8" x14ac:dyDescent="0.2">
      <c r="A38" s="2">
        <v>7.2367257880913581E-3</v>
      </c>
      <c r="B38" s="2">
        <v>7.1676245418671354E-3</v>
      </c>
      <c r="C38" s="2">
        <v>7.6419499401656514E-3</v>
      </c>
      <c r="D38" s="2">
        <v>7.1682489591055791E-3</v>
      </c>
      <c r="E38" s="2">
        <v>7.5695638435314986E-3</v>
      </c>
      <c r="F38" s="2">
        <v>7.0943025788980374E-3</v>
      </c>
      <c r="G38" s="2">
        <v>8.7887313152306325E-3</v>
      </c>
      <c r="H38" s="2">
        <v>8.7049854940250589E-3</v>
      </c>
    </row>
    <row r="39" spans="1:8" x14ac:dyDescent="0.2">
      <c r="A39" s="2">
        <v>6.038654467609302E-3</v>
      </c>
      <c r="B39" s="2">
        <v>5.9799957770811547E-3</v>
      </c>
      <c r="C39" s="2">
        <v>6.4401186689170779E-3</v>
      </c>
      <c r="D39" s="2">
        <v>5.9735818852988181E-3</v>
      </c>
      <c r="E39" s="2">
        <v>6.3783397635893586E-3</v>
      </c>
      <c r="F39" s="2">
        <v>5.9152837374499842E-3</v>
      </c>
      <c r="G39" s="2">
        <v>8.0202090371182064E-3</v>
      </c>
      <c r="H39" s="2">
        <v>7.9248746778573832E-3</v>
      </c>
    </row>
    <row r="40" spans="1:8" x14ac:dyDescent="0.2">
      <c r="A40" s="2">
        <v>5.8329981532163205E-3</v>
      </c>
      <c r="B40" s="2">
        <v>5.7758702931182491E-3</v>
      </c>
      <c r="C40" s="2">
        <v>6.1992948233936442E-3</v>
      </c>
      <c r="D40" s="2">
        <v>5.7695412500285495E-3</v>
      </c>
      <c r="E40" s="2">
        <v>6.1405016708397132E-3</v>
      </c>
      <c r="F40" s="2">
        <v>5.7145238848068831E-3</v>
      </c>
      <c r="G40" s="2">
        <v>7.9282706752058212E-3</v>
      </c>
      <c r="H40" s="2">
        <v>7.8587417397421103E-3</v>
      </c>
    </row>
    <row r="41" spans="1:8" x14ac:dyDescent="0.2">
      <c r="A41" s="2">
        <v>7.0839746606540408E-3</v>
      </c>
      <c r="B41" s="2">
        <v>7.0142251641960229E-3</v>
      </c>
      <c r="C41" s="2">
        <v>7.4195379075257016E-3</v>
      </c>
      <c r="D41" s="2">
        <v>7.0137341831803778E-3</v>
      </c>
      <c r="E41" s="2">
        <v>7.3496714848112071E-3</v>
      </c>
      <c r="F41" s="2">
        <v>6.947594678689867E-3</v>
      </c>
      <c r="G41" s="2">
        <v>8.5026420825641321E-3</v>
      </c>
      <c r="H41" s="2">
        <v>8.4226068061277418E-3</v>
      </c>
    </row>
    <row r="42" spans="1:8" x14ac:dyDescent="0.2">
      <c r="A42" s="2">
        <v>6.3266304147468616E-3</v>
      </c>
      <c r="B42" s="2">
        <v>6.2656024201949269E-3</v>
      </c>
      <c r="C42" s="2">
        <v>6.675171021113778E-3</v>
      </c>
      <c r="D42" s="2">
        <v>6.2593941979449969E-3</v>
      </c>
      <c r="E42" s="2">
        <v>6.6110341594108994E-3</v>
      </c>
      <c r="F42" s="2">
        <v>6.1996935841704213E-3</v>
      </c>
      <c r="G42" s="2">
        <v>8.3922747578208494E-3</v>
      </c>
      <c r="H42" s="2">
        <v>8.2920240758946745E-3</v>
      </c>
    </row>
    <row r="43" spans="1:8" x14ac:dyDescent="0.2">
      <c r="A43" s="2">
        <v>6.3235901540625722E-3</v>
      </c>
      <c r="B43" s="2">
        <v>6.2594272482477016E-3</v>
      </c>
      <c r="C43" s="2">
        <v>6.6816808121215928E-3</v>
      </c>
      <c r="D43" s="2">
        <v>6.263540831374842E-3</v>
      </c>
      <c r="E43" s="2">
        <v>6.6185790654633573E-3</v>
      </c>
      <c r="F43" s="2">
        <v>6.2008693411208351E-3</v>
      </c>
      <c r="G43" s="2">
        <v>8.2306682696488762E-3</v>
      </c>
      <c r="H43" s="2">
        <v>8.1538471281706083E-3</v>
      </c>
    </row>
    <row r="44" spans="1:8" x14ac:dyDescent="0.2">
      <c r="A44" s="2">
        <v>7.5402302958236826E-3</v>
      </c>
      <c r="B44" s="2">
        <v>7.4696401494428041E-3</v>
      </c>
      <c r="C44" s="2">
        <v>7.7643644367547436E-3</v>
      </c>
      <c r="D44" s="2">
        <v>7.4682197998598284E-3</v>
      </c>
      <c r="E44" s="2">
        <v>7.6903704141206139E-3</v>
      </c>
      <c r="F44" s="2">
        <v>7.3983188308614752E-3</v>
      </c>
      <c r="G44" s="2">
        <v>9.7086177272887927E-3</v>
      </c>
      <c r="H44" s="2">
        <v>9.6315249081707979E-3</v>
      </c>
    </row>
    <row r="45" spans="1:8" x14ac:dyDescent="0.2">
      <c r="A45" s="2">
        <v>6.3706448836683676E-3</v>
      </c>
      <c r="B45" s="2">
        <v>6.3083775751591386E-3</v>
      </c>
      <c r="C45" s="2">
        <v>6.8670301353620398E-3</v>
      </c>
      <c r="D45" s="2">
        <v>6.3094613736264012E-3</v>
      </c>
      <c r="E45" s="2">
        <v>6.8008369274339181E-3</v>
      </c>
      <c r="F45" s="2">
        <v>6.2488397367400882E-3</v>
      </c>
      <c r="G45" s="2">
        <v>8.4688163564978231E-3</v>
      </c>
      <c r="H45" s="2">
        <v>8.3413449230074956E-3</v>
      </c>
    </row>
    <row r="46" spans="1:8" x14ac:dyDescent="0.2">
      <c r="A46" s="2">
        <v>7.8718997911809748E-3</v>
      </c>
      <c r="B46" s="2">
        <v>7.7961012030593173E-3</v>
      </c>
      <c r="C46" s="2">
        <v>8.3398253146677367E-3</v>
      </c>
      <c r="D46" s="2">
        <v>7.7978025786916661E-3</v>
      </c>
      <c r="E46" s="2">
        <v>8.2604943741649995E-3</v>
      </c>
      <c r="F46" s="2">
        <v>7.7223650008799794E-3</v>
      </c>
      <c r="G46" s="2">
        <v>9.7735329493614017E-3</v>
      </c>
      <c r="H46" s="2">
        <v>9.6100029811601838E-3</v>
      </c>
    </row>
    <row r="47" spans="1:8" x14ac:dyDescent="0.2">
      <c r="A47" s="2">
        <v>8.9763751469897832E-3</v>
      </c>
      <c r="B47" s="2">
        <v>8.8929817903166362E-3</v>
      </c>
      <c r="C47" s="2">
        <v>9.4511033596060071E-3</v>
      </c>
      <c r="D47" s="2">
        <v>8.887332451807466E-3</v>
      </c>
      <c r="E47" s="2">
        <v>9.3610159165024125E-3</v>
      </c>
      <c r="F47" s="2">
        <v>8.8043700930930911E-3</v>
      </c>
      <c r="G47" s="2">
        <v>1.088841954007635E-2</v>
      </c>
      <c r="H47" s="2">
        <v>1.0756517109038768E-2</v>
      </c>
    </row>
    <row r="48" spans="1:8" x14ac:dyDescent="0.2">
      <c r="A48" s="2">
        <v>6.9540883871420317E-3</v>
      </c>
      <c r="B48" s="2">
        <v>6.8673956305634999E-3</v>
      </c>
      <c r="C48" s="2">
        <v>7.3607859848421123E-3</v>
      </c>
      <c r="D48" s="2">
        <v>6.8850477666731243E-3</v>
      </c>
      <c r="E48" s="2">
        <v>7.289684234880597E-3</v>
      </c>
      <c r="F48" s="2">
        <v>6.8026053871541176E-3</v>
      </c>
      <c r="G48" s="2">
        <v>9.3616320176000186E-3</v>
      </c>
      <c r="H48" s="2">
        <v>9.352495614207923E-3</v>
      </c>
    </row>
    <row r="49" spans="1:8" x14ac:dyDescent="0.2">
      <c r="A49" s="2">
        <v>6.5311889512927454E-3</v>
      </c>
      <c r="B49" s="2">
        <v>6.4680972420817122E-3</v>
      </c>
      <c r="C49" s="2">
        <v>6.7586308602294006E-3</v>
      </c>
      <c r="D49" s="2">
        <v>6.4683624572293074E-3</v>
      </c>
      <c r="E49" s="2">
        <v>6.6944347717370631E-3</v>
      </c>
      <c r="F49" s="2">
        <v>6.4076505219186697E-3</v>
      </c>
      <c r="G49" s="2">
        <v>8.515526769464106E-3</v>
      </c>
      <c r="H49" s="2">
        <v>8.4539022445387565E-3</v>
      </c>
    </row>
    <row r="50" spans="1:8" x14ac:dyDescent="0.2">
      <c r="A50" s="2">
        <v>7.2294170469908809E-3</v>
      </c>
      <c r="B50" s="2">
        <v>7.1282911702736625E-3</v>
      </c>
      <c r="C50" s="2">
        <v>7.6708710954344478E-3</v>
      </c>
      <c r="D50" s="2">
        <v>7.1613963343897151E-3</v>
      </c>
      <c r="E50" s="2">
        <v>7.5983344477205134E-3</v>
      </c>
      <c r="F50" s="2">
        <v>7.0600968658336167E-3</v>
      </c>
      <c r="G50" s="2">
        <v>9.749541857083625E-3</v>
      </c>
      <c r="H50" s="2">
        <v>9.6152521362764792E-3</v>
      </c>
    </row>
    <row r="51" spans="1:8" x14ac:dyDescent="0.2">
      <c r="A51" s="2">
        <v>7.7790933888938025E-3</v>
      </c>
      <c r="B51" s="2">
        <v>7.7032667698215852E-3</v>
      </c>
      <c r="C51" s="2">
        <v>8.268221221099303E-3</v>
      </c>
      <c r="D51" s="2">
        <v>7.7059746682484331E-3</v>
      </c>
      <c r="E51" s="2">
        <v>8.1874933077913069E-3</v>
      </c>
      <c r="F51" s="2">
        <v>7.6318626338980847E-3</v>
      </c>
      <c r="G51" s="2">
        <v>1.0162520805650166E-2</v>
      </c>
      <c r="H51" s="2">
        <v>1.0013971576796744E-2</v>
      </c>
    </row>
    <row r="52" spans="1:8" x14ac:dyDescent="0.2">
      <c r="A52" s="2">
        <v>9.4766564757323059E-3</v>
      </c>
      <c r="B52" s="2">
        <v>9.3846203020266188E-3</v>
      </c>
      <c r="C52" s="2">
        <v>1.0177825768425885E-2</v>
      </c>
      <c r="D52" s="2">
        <v>9.3830983845083153E-3</v>
      </c>
      <c r="E52" s="2">
        <v>1.0083417764352278E-2</v>
      </c>
      <c r="F52" s="2">
        <v>9.2957308107473255E-3</v>
      </c>
      <c r="G52" s="2">
        <v>1.2076497322359259E-2</v>
      </c>
      <c r="H52" s="2">
        <v>1.1960036773561973E-2</v>
      </c>
    </row>
    <row r="53" spans="1:8" x14ac:dyDescent="0.2">
      <c r="A53" s="2">
        <v>8.771891487442349E-3</v>
      </c>
      <c r="B53" s="2">
        <v>8.6954497621438819E-3</v>
      </c>
      <c r="C53" s="2">
        <v>9.0287861164879205E-3</v>
      </c>
      <c r="D53" s="2">
        <v>8.6902675067994147E-3</v>
      </c>
      <c r="E53" s="2">
        <v>1.9118353325314722E-3</v>
      </c>
      <c r="F53" s="2">
        <v>8.6089518026570087E-3</v>
      </c>
      <c r="G53" s="2">
        <v>1.1105595264177513E-2</v>
      </c>
      <c r="H53" s="2">
        <v>1.0908802309536661E-2</v>
      </c>
    </row>
    <row r="54" spans="1:8" x14ac:dyDescent="0.2">
      <c r="A54" s="2">
        <v>9.5470842288617897E-3</v>
      </c>
      <c r="B54" s="2">
        <v>9.4495772765056246E-3</v>
      </c>
      <c r="C54" s="2">
        <v>1.0432945784640203E-2</v>
      </c>
      <c r="D54" s="2">
        <v>9.4511793438477529E-3</v>
      </c>
      <c r="E54" s="2">
        <v>1.0341094334126808E-2</v>
      </c>
      <c r="F54" s="2">
        <v>9.3626021881013984E-3</v>
      </c>
      <c r="G54" s="2">
        <v>1.1208428758570709E-2</v>
      </c>
      <c r="H54" s="2">
        <v>1.1102831408191557E-2</v>
      </c>
    </row>
    <row r="55" spans="1:8" x14ac:dyDescent="0.2">
      <c r="A55" s="2">
        <v>9.9337297016524381E-3</v>
      </c>
      <c r="B55" s="2">
        <v>9.8390100462266393E-3</v>
      </c>
      <c r="C55" s="2">
        <v>1.0553652030037979E-2</v>
      </c>
      <c r="D55" s="2">
        <v>9.8383866263562526E-3</v>
      </c>
      <c r="E55" s="2">
        <v>1.0462977245818962E-2</v>
      </c>
      <c r="F55" s="2">
        <v>9.7412487865405975E-3</v>
      </c>
      <c r="G55" s="2">
        <v>1.1613295117868879E-2</v>
      </c>
      <c r="H55" s="2">
        <v>1.1505875308231338E-2</v>
      </c>
    </row>
    <row r="56" spans="1:8" x14ac:dyDescent="0.2">
      <c r="A56" s="2">
        <v>9.7474521222647836E-3</v>
      </c>
      <c r="B56" s="2">
        <v>9.6497071567128098E-3</v>
      </c>
      <c r="C56" s="2">
        <v>1.0492727418931069E-2</v>
      </c>
      <c r="D56" s="2">
        <v>9.6499427630203846E-3</v>
      </c>
      <c r="E56" s="2">
        <v>1.0391247614683586E-2</v>
      </c>
      <c r="F56" s="2">
        <v>9.5610407676445658E-3</v>
      </c>
      <c r="G56" s="2">
        <v>1.2790658259225393E-2</v>
      </c>
      <c r="H56" s="2">
        <v>1.2667707609174218E-2</v>
      </c>
    </row>
    <row r="57" spans="1:8" x14ac:dyDescent="0.2">
      <c r="A57" s="2">
        <v>1.0285752911528572E-2</v>
      </c>
      <c r="B57" s="2">
        <v>1.0201796153818256E-2</v>
      </c>
      <c r="C57" s="2">
        <v>1.089923688214702E-2</v>
      </c>
      <c r="D57" s="2">
        <v>1.0193113494837454E-2</v>
      </c>
      <c r="E57" s="2">
        <v>1.0798643831343272E-2</v>
      </c>
      <c r="F57" s="2">
        <v>1.0096986591513025E-2</v>
      </c>
      <c r="G57" s="2">
        <v>1.2821341397812731E-2</v>
      </c>
      <c r="H57" s="2">
        <v>1.2561823932026126E-2</v>
      </c>
    </row>
    <row r="58" spans="1:8" x14ac:dyDescent="0.2">
      <c r="A58" s="2">
        <v>5.7144411754003E-3</v>
      </c>
      <c r="B58" s="2">
        <v>5.606670199594036E-3</v>
      </c>
      <c r="C58" s="2">
        <v>6.2923187557768576E-3</v>
      </c>
      <c r="D58" s="2">
        <v>5.6577251900665343E-3</v>
      </c>
      <c r="E58" s="2">
        <v>6.2309279234302444E-3</v>
      </c>
      <c r="F58" s="2">
        <v>5.5559502044370051E-3</v>
      </c>
      <c r="G58" s="2">
        <v>8.269977964346361E-3</v>
      </c>
      <c r="H58" s="2">
        <v>8.2279281207760756E-3</v>
      </c>
    </row>
    <row r="59" spans="1:8" x14ac:dyDescent="0.2">
      <c r="A59" s="2">
        <v>6.1904675677551266E-3</v>
      </c>
      <c r="B59" s="2">
        <v>6.0742667237200197E-3</v>
      </c>
      <c r="C59" s="2">
        <v>6.5766764881404517E-3</v>
      </c>
      <c r="D59" s="2">
        <v>6.1289161271576922E-3</v>
      </c>
      <c r="E59" s="2">
        <v>6.5133429573713654E-3</v>
      </c>
      <c r="F59" s="2">
        <v>6.0268343890857385E-3</v>
      </c>
      <c r="G59" s="2">
        <v>8.8654188157529078E-3</v>
      </c>
      <c r="H59" s="2">
        <v>8.9117496064815959E-3</v>
      </c>
    </row>
    <row r="60" spans="1:8" x14ac:dyDescent="0.2">
      <c r="A60" s="2">
        <v>9.039738041741097E-3</v>
      </c>
      <c r="B60" s="2">
        <v>8.9551047345924669E-3</v>
      </c>
      <c r="C60" s="2">
        <v>9.7576062194338446E-3</v>
      </c>
      <c r="D60" s="2">
        <v>8.9542670139279752E-3</v>
      </c>
      <c r="E60" s="2">
        <v>9.6622007296959904E-3</v>
      </c>
      <c r="F60" s="2">
        <v>8.8685031274700569E-3</v>
      </c>
      <c r="G60" s="2">
        <v>1.1381261045759632E-2</v>
      </c>
      <c r="H60" s="2">
        <v>1.1272706178373209E-2</v>
      </c>
    </row>
    <row r="61" spans="1:8" x14ac:dyDescent="0.2">
      <c r="A61" s="2">
        <v>1.0384295369653775E-2</v>
      </c>
      <c r="B61" s="2">
        <v>1.0284469410718731E-2</v>
      </c>
      <c r="C61" s="2">
        <v>1.1019703815903E-2</v>
      </c>
      <c r="D61" s="2">
        <v>1.0287114392615411E-2</v>
      </c>
      <c r="E61" s="2">
        <v>1.0909890615554989E-2</v>
      </c>
      <c r="F61" s="2">
        <v>1.0190320610091739E-2</v>
      </c>
      <c r="G61" s="2">
        <v>1.300882509775669E-2</v>
      </c>
      <c r="H61" s="2">
        <v>1.2890454812982453E-2</v>
      </c>
    </row>
    <row r="62" spans="1:8" x14ac:dyDescent="0.2">
      <c r="A62" s="2">
        <v>9.0904790951225473E-3</v>
      </c>
      <c r="B62" s="2">
        <v>8.9994988521975884E-3</v>
      </c>
      <c r="C62" s="2">
        <v>9.715157463359228E-3</v>
      </c>
      <c r="D62" s="2">
        <v>9.0007311323208848E-3</v>
      </c>
      <c r="E62" s="2">
        <v>9.6199803714842273E-3</v>
      </c>
      <c r="F62" s="2">
        <v>8.9111927496988604E-3</v>
      </c>
      <c r="G62" s="2">
        <v>1.1551490415897642E-2</v>
      </c>
      <c r="H62" s="2">
        <v>1.1440402794326359E-2</v>
      </c>
    </row>
    <row r="63" spans="1:8" x14ac:dyDescent="0.2">
      <c r="A63" s="2">
        <v>5.6887279758980596E-3</v>
      </c>
      <c r="B63" s="2">
        <v>5.6358782995186473E-3</v>
      </c>
      <c r="C63" s="2">
        <v>6.2096370745729264E-3</v>
      </c>
      <c r="D63" s="2">
        <v>5.6359526939298967E-3</v>
      </c>
      <c r="E63" s="2">
        <v>6.1497749712520131E-3</v>
      </c>
      <c r="F63" s="2">
        <v>5.5803777256410638E-3</v>
      </c>
      <c r="G63" s="2">
        <v>7.4399249492725977E-3</v>
      </c>
      <c r="H63" s="2">
        <v>7.3603799431341222E-3</v>
      </c>
    </row>
    <row r="64" spans="1:8" x14ac:dyDescent="0.2">
      <c r="A64" s="2">
        <v>9.9646421522487753E-3</v>
      </c>
      <c r="B64" s="2">
        <v>9.8685697324089241E-3</v>
      </c>
      <c r="C64" s="2">
        <v>1.0787511862822452E-2</v>
      </c>
      <c r="D64" s="2">
        <v>9.8702259220899338E-3</v>
      </c>
      <c r="E64" s="2">
        <v>1.0683496656229993E-2</v>
      </c>
      <c r="F64" s="2">
        <v>9.7741778027661853E-3</v>
      </c>
      <c r="G64" s="2">
        <v>1.2654626592997389E-2</v>
      </c>
      <c r="H64" s="2">
        <v>1.2535128071707227E-2</v>
      </c>
    </row>
    <row r="65" spans="1:8" x14ac:dyDescent="0.2">
      <c r="A65" s="2">
        <v>8.6924232517617567E-3</v>
      </c>
      <c r="B65" s="2">
        <v>8.6103665344006847E-3</v>
      </c>
      <c r="C65" s="2">
        <v>9.2931800426851487E-3</v>
      </c>
      <c r="D65" s="2">
        <v>8.6122315044885427E-3</v>
      </c>
      <c r="E65" s="2">
        <v>9.2034788763383137E-3</v>
      </c>
      <c r="F65" s="2">
        <v>8.5298671501648771E-3</v>
      </c>
      <c r="G65" s="2">
        <v>1.1120299840888399E-2</v>
      </c>
      <c r="H65" s="2">
        <v>1.1014833441664615E-2</v>
      </c>
    </row>
    <row r="66" spans="1:8" x14ac:dyDescent="0.2">
      <c r="A66" s="2">
        <v>1.0515249431844212E-2</v>
      </c>
      <c r="B66" s="2">
        <v>1.0411957350200446E-2</v>
      </c>
      <c r="C66" s="2">
        <v>1.1301255218651347E-2</v>
      </c>
      <c r="D66" s="2">
        <v>1.0417629838415864E-2</v>
      </c>
      <c r="E66" s="2">
        <v>1.118461873035349E-2</v>
      </c>
      <c r="F66" s="2">
        <v>1.031427344768731E-2</v>
      </c>
      <c r="G66" s="2">
        <v>3.717427424334938E-3</v>
      </c>
      <c r="H66" s="2">
        <v>1.2987883372676751E-2</v>
      </c>
    </row>
    <row r="67" spans="1:8" x14ac:dyDescent="0.2">
      <c r="A67" s="2">
        <v>1.0493718030310802E-2</v>
      </c>
      <c r="B67" s="2">
        <v>1.0392859131999123E-2</v>
      </c>
      <c r="C67" s="2">
        <v>1.1462473391639381E-2</v>
      </c>
      <c r="D67" s="2">
        <v>1.038977892178264E-2</v>
      </c>
      <c r="E67" s="2">
        <v>1.1340240601591965E-2</v>
      </c>
      <c r="F67" s="2">
        <v>1.0295324595030872E-2</v>
      </c>
      <c r="G67" s="2">
        <v>1.2919476115356239E-2</v>
      </c>
      <c r="H67" s="2">
        <v>1.2800384840399271E-2</v>
      </c>
    </row>
    <row r="68" spans="1:8" x14ac:dyDescent="0.2">
      <c r="A68" s="2">
        <v>9.0843490600767129E-3</v>
      </c>
      <c r="B68" s="2">
        <v>8.998284744178171E-3</v>
      </c>
      <c r="C68" s="2">
        <v>9.4883715462374812E-3</v>
      </c>
      <c r="D68" s="2">
        <v>8.9957573043284687E-3</v>
      </c>
      <c r="E68" s="2">
        <v>9.4012118156065506E-3</v>
      </c>
      <c r="F68" s="2">
        <v>8.9116440080085554E-3</v>
      </c>
      <c r="G68" s="2">
        <v>1.1323931060803122E-2</v>
      </c>
      <c r="H68" s="2">
        <v>1.1216961412037801E-2</v>
      </c>
    </row>
    <row r="69" spans="1:8" x14ac:dyDescent="0.2">
      <c r="A69" s="2">
        <v>7.7613936771194708E-3</v>
      </c>
      <c r="B69" s="2">
        <v>7.6824178830721948E-3</v>
      </c>
      <c r="C69" s="2">
        <v>8.2108074839907993E-3</v>
      </c>
      <c r="D69" s="2">
        <v>7.6845314974232489E-3</v>
      </c>
      <c r="E69" s="2">
        <v>8.1339659732088763E-3</v>
      </c>
      <c r="F69" s="2">
        <v>7.6135840702629028E-3</v>
      </c>
      <c r="G69" s="2">
        <v>9.4790972087784118E-3</v>
      </c>
      <c r="H69" s="2">
        <v>9.3895866351832499E-3</v>
      </c>
    </row>
    <row r="70" spans="1:8" x14ac:dyDescent="0.2">
      <c r="A70" s="2">
        <v>7.5914460561867176E-3</v>
      </c>
      <c r="B70" s="2">
        <v>7.5143511945543074E-3</v>
      </c>
      <c r="C70" s="2">
        <v>8.1385106784293993E-3</v>
      </c>
      <c r="D70" s="2">
        <v>7.5171742855025918E-3</v>
      </c>
      <c r="E70" s="2">
        <v>8.0618799426216935E-3</v>
      </c>
      <c r="F70" s="2">
        <v>7.4452297739826872E-3</v>
      </c>
      <c r="G70" s="2">
        <v>9.4091033881345647E-3</v>
      </c>
      <c r="H70" s="2">
        <v>9.325353394257923E-3</v>
      </c>
    </row>
    <row r="71" spans="1:8" x14ac:dyDescent="0.2">
      <c r="A71" s="2">
        <v>7.469471608982218E-3</v>
      </c>
      <c r="B71" s="2">
        <v>7.3965049874854345E-3</v>
      </c>
      <c r="C71" s="2">
        <v>8.0088073504209177E-3</v>
      </c>
      <c r="D71" s="2">
        <v>7.3963558061954345E-3</v>
      </c>
      <c r="E71" s="2">
        <v>7.9308879450269137E-3</v>
      </c>
      <c r="F71" s="2">
        <v>7.3263029800572062E-3</v>
      </c>
      <c r="G71" s="2">
        <v>9.6799022726767013E-3</v>
      </c>
      <c r="H71" s="2">
        <v>9.5890440681829156E-3</v>
      </c>
    </row>
    <row r="72" spans="1:8" x14ac:dyDescent="0.2">
      <c r="A72" s="2">
        <v>9.59006005490377E-3</v>
      </c>
      <c r="B72" s="2">
        <v>9.4977585249982968E-3</v>
      </c>
      <c r="C72" s="2">
        <v>1.0362717656531604E-2</v>
      </c>
      <c r="D72" s="2">
        <v>9.5006487926964662E-3</v>
      </c>
      <c r="E72" s="2">
        <v>1.026129831990712E-2</v>
      </c>
      <c r="F72" s="2">
        <v>9.4061670880012382E-3</v>
      </c>
      <c r="G72" s="2">
        <v>1.2193841404500406E-2</v>
      </c>
      <c r="H72" s="2">
        <v>1.208253594037351E-2</v>
      </c>
    </row>
    <row r="73" spans="1:8" x14ac:dyDescent="0.2">
      <c r="A73" s="2">
        <v>9.0394192281034215E-3</v>
      </c>
      <c r="B73" s="2">
        <v>8.9525059145067545E-3</v>
      </c>
      <c r="C73" s="2">
        <v>9.6774813495746521E-3</v>
      </c>
      <c r="D73" s="2">
        <v>8.9533699129543363E-3</v>
      </c>
      <c r="E73" s="2">
        <v>9.5868306784067849E-3</v>
      </c>
      <c r="F73" s="2">
        <v>8.866921371835158E-3</v>
      </c>
      <c r="G73" s="2">
        <v>1.1244804990679119E-2</v>
      </c>
      <c r="H73" s="2">
        <v>1.1068939373376191E-2</v>
      </c>
    </row>
    <row r="74" spans="1:8" x14ac:dyDescent="0.2">
      <c r="A74" s="2">
        <v>8.9966956543203712E-3</v>
      </c>
      <c r="B74" s="2">
        <v>8.9097620198792717E-3</v>
      </c>
      <c r="C74" s="2">
        <v>9.1989171792508685E-3</v>
      </c>
      <c r="D74" s="2">
        <v>8.9081709688351839E-3</v>
      </c>
      <c r="E74" s="2">
        <v>9.1105594720587105E-3</v>
      </c>
      <c r="F74" s="2">
        <v>8.8267318675374039E-3</v>
      </c>
      <c r="G74" s="2">
        <v>1.089624457175512E-2</v>
      </c>
      <c r="H74" s="2">
        <v>1.0680756252858095E-2</v>
      </c>
    </row>
    <row r="75" spans="1:8" x14ac:dyDescent="0.2">
      <c r="A75" s="2">
        <v>8.5720622300413211E-3</v>
      </c>
      <c r="B75" s="2">
        <v>8.4360027167302443E-3</v>
      </c>
      <c r="C75" s="2">
        <v>9.0153811726183686E-3</v>
      </c>
      <c r="D75" s="2">
        <v>8.5057281538649093E-3</v>
      </c>
      <c r="E75" s="2">
        <v>8.9320834293726177E-3</v>
      </c>
      <c r="F75" s="2">
        <v>8.3534317859087649E-3</v>
      </c>
      <c r="G75" s="2">
        <v>1.0946689574772538E-2</v>
      </c>
      <c r="H75" s="2">
        <v>1.0798682368671403E-2</v>
      </c>
    </row>
    <row r="76" spans="1:8" x14ac:dyDescent="0.2">
      <c r="A76" s="2">
        <v>5.6469662167298292E-3</v>
      </c>
      <c r="B76" s="2">
        <v>5.593609934895505E-3</v>
      </c>
      <c r="C76" s="2">
        <v>6.4555188068541273E-3</v>
      </c>
      <c r="D76" s="2">
        <v>5.5938333819599839E-3</v>
      </c>
      <c r="E76" s="2">
        <v>6.3505221472264462E-3</v>
      </c>
      <c r="F76" s="2">
        <v>5.5401032177164744E-3</v>
      </c>
      <c r="G76" s="2">
        <v>6.9799829512681736E-3</v>
      </c>
      <c r="H76" s="2">
        <v>6.8891078628851455E-3</v>
      </c>
    </row>
    <row r="77" spans="1:8" x14ac:dyDescent="0.2">
      <c r="A77" s="2">
        <v>7.4670402559790881E-3</v>
      </c>
      <c r="B77" s="2">
        <v>7.3955535179556584E-3</v>
      </c>
      <c r="C77" s="2">
        <v>8.3243253364915504E-3</v>
      </c>
      <c r="D77" s="2">
        <v>7.396552812949775E-3</v>
      </c>
      <c r="E77" s="2">
        <v>8.2440715355501636E-3</v>
      </c>
      <c r="F77" s="2">
        <v>7.324809182683795E-3</v>
      </c>
      <c r="G77" s="2">
        <v>9.8256024012607981E-3</v>
      </c>
      <c r="H77" s="2">
        <v>9.7263128450844217E-3</v>
      </c>
    </row>
    <row r="78" spans="1:8" x14ac:dyDescent="0.2">
      <c r="A78" s="2">
        <v>8.0358907500663306E-3</v>
      </c>
      <c r="B78" s="2">
        <v>7.9574375470936303E-3</v>
      </c>
      <c r="C78" s="2">
        <v>9.090787729031425E-3</v>
      </c>
      <c r="D78" s="2">
        <v>7.9599636474275998E-3</v>
      </c>
      <c r="E78" s="2">
        <v>9.0015159015864529E-3</v>
      </c>
      <c r="F78" s="2">
        <v>7.882094423169117E-3</v>
      </c>
      <c r="G78" s="2">
        <v>1.1111473605231481E-2</v>
      </c>
      <c r="H78" s="2">
        <v>1.100444655000175E-2</v>
      </c>
    </row>
    <row r="79" spans="1:8" x14ac:dyDescent="0.2">
      <c r="A79" s="2">
        <v>8.4627963192534378E-3</v>
      </c>
      <c r="B79" s="2">
        <v>8.3813370655601363E-3</v>
      </c>
      <c r="C79" s="2">
        <v>9.4013292878313767E-3</v>
      </c>
      <c r="D79" s="2">
        <v>8.3819194458867267E-3</v>
      </c>
      <c r="E79" s="2">
        <v>9.3084412936204324E-3</v>
      </c>
      <c r="F79" s="2">
        <v>8.3015800927379625E-3</v>
      </c>
      <c r="G79" s="2">
        <v>1.0975648168680541E-2</v>
      </c>
      <c r="H79" s="2">
        <v>1.0846076898973368E-2</v>
      </c>
    </row>
    <row r="80" spans="1:8" x14ac:dyDescent="0.2">
      <c r="A80" s="2">
        <v>8.9279515976922359E-3</v>
      </c>
      <c r="B80" s="2">
        <v>8.8444468575635798E-3</v>
      </c>
      <c r="C80" s="2">
        <v>9.7008036965309814E-3</v>
      </c>
      <c r="D80" s="2">
        <v>8.8429811672710978E-3</v>
      </c>
      <c r="E80" s="2">
        <v>9.606880452334628E-3</v>
      </c>
      <c r="F80" s="2">
        <v>8.7594602857944109E-3</v>
      </c>
      <c r="G80" s="2">
        <v>1.1594250844006568E-2</v>
      </c>
      <c r="H80" s="2">
        <v>1.1486982018110591E-2</v>
      </c>
    </row>
    <row r="81" spans="1:8" x14ac:dyDescent="0.2">
      <c r="A81" s="2">
        <v>7.8427741703027722E-3</v>
      </c>
      <c r="B81" s="2">
        <v>7.7651452997514617E-3</v>
      </c>
      <c r="C81" s="2">
        <v>8.9551075540722346E-3</v>
      </c>
      <c r="D81" s="2">
        <v>3.4077358159927186E-3</v>
      </c>
      <c r="E81" s="2">
        <v>8.8676985256537708E-3</v>
      </c>
      <c r="F81" s="2">
        <v>7.6926717731854236E-3</v>
      </c>
      <c r="G81" s="2">
        <v>1.0709470741940631E-2</v>
      </c>
      <c r="H81" s="2">
        <v>1.0609983215421493E-2</v>
      </c>
    </row>
    <row r="82" spans="1:8" x14ac:dyDescent="0.2">
      <c r="A82" s="2">
        <v>9.9368993159715119E-3</v>
      </c>
      <c r="B82" s="2">
        <v>9.8421480305713269E-3</v>
      </c>
      <c r="C82" s="2">
        <v>3.6949033276013538E-3</v>
      </c>
      <c r="D82" s="2">
        <v>9.8426458592641292E-3</v>
      </c>
      <c r="E82" s="2">
        <v>3.6594502888393768E-3</v>
      </c>
      <c r="F82" s="2">
        <v>9.7471153957025929E-3</v>
      </c>
      <c r="G82" s="2">
        <v>1.3080109403832869E-2</v>
      </c>
      <c r="H82" s="2">
        <v>1.295803202008778E-2</v>
      </c>
    </row>
    <row r="83" spans="1:8" x14ac:dyDescent="0.2">
      <c r="A83" s="2">
        <v>9.3298344234620072E-3</v>
      </c>
      <c r="B83" s="2">
        <v>9.2418111796759295E-3</v>
      </c>
      <c r="C83" s="2">
        <v>1.1797220852492001E-2</v>
      </c>
      <c r="D83" s="2">
        <v>9.2404671528077669E-3</v>
      </c>
      <c r="E83" s="2">
        <v>1.1686905697577642E-2</v>
      </c>
      <c r="F83" s="2">
        <v>9.1475731129690603E-3</v>
      </c>
      <c r="G83" s="2">
        <v>1.1685977955153502E-2</v>
      </c>
      <c r="H83" s="2">
        <v>1.1576184964905945E-2</v>
      </c>
    </row>
    <row r="84" spans="1:8" x14ac:dyDescent="0.2">
      <c r="A84" s="2">
        <v>7.4689161262637598E-3</v>
      </c>
      <c r="B84" s="2">
        <v>7.396434456807835E-3</v>
      </c>
      <c r="C84" s="2">
        <v>8.3434087803827706E-3</v>
      </c>
      <c r="D84" s="2">
        <v>7.3979718125248822E-3</v>
      </c>
      <c r="E84" s="2">
        <v>8.2635245879152421E-3</v>
      </c>
      <c r="F84" s="2">
        <v>7.3268923968355121E-3</v>
      </c>
      <c r="G84" s="2">
        <v>9.7874844857277227E-3</v>
      </c>
      <c r="H84" s="2">
        <v>9.6750320022829239E-3</v>
      </c>
    </row>
    <row r="85" spans="1:8" x14ac:dyDescent="0.2">
      <c r="A85" s="2">
        <v>1.0313449732839755E-2</v>
      </c>
      <c r="B85" s="2">
        <v>1.0212637604000985E-2</v>
      </c>
      <c r="C85" s="2">
        <v>1.2246376640841609E-2</v>
      </c>
      <c r="D85" s="2">
        <v>1.0210143643751057E-2</v>
      </c>
      <c r="E85" s="2">
        <v>1.2134512683935773E-2</v>
      </c>
      <c r="F85" s="2">
        <v>1.0113679103782316E-2</v>
      </c>
      <c r="G85" s="2">
        <v>1.3740891244784125E-2</v>
      </c>
      <c r="H85" s="2">
        <v>1.3546869917557816E-2</v>
      </c>
    </row>
    <row r="86" spans="1:8" x14ac:dyDescent="0.2">
      <c r="A86" s="2">
        <v>1.0215361016921904E-2</v>
      </c>
      <c r="B86" s="2">
        <v>1.0120251006413302E-2</v>
      </c>
      <c r="C86" s="2">
        <v>1.2197487400375599E-2</v>
      </c>
      <c r="D86" s="2">
        <v>1.0118625692577847E-2</v>
      </c>
      <c r="E86" s="2">
        <v>1.2079803906079156E-2</v>
      </c>
      <c r="F86" s="2">
        <v>1.0025965697482188E-2</v>
      </c>
      <c r="G86" s="2">
        <v>1.4154524908222683E-2</v>
      </c>
      <c r="H86" s="2">
        <v>1.4018673755836856E-2</v>
      </c>
    </row>
    <row r="87" spans="1:8" x14ac:dyDescent="0.2">
      <c r="A87" s="2">
        <v>1.004650896243112E-2</v>
      </c>
      <c r="B87" s="2">
        <v>9.9503411784533733E-3</v>
      </c>
      <c r="C87" s="2">
        <v>1.1701487071633638E-2</v>
      </c>
      <c r="D87" s="2">
        <v>9.9462838853734727E-3</v>
      </c>
      <c r="E87" s="2">
        <v>1.1585655575485646E-2</v>
      </c>
      <c r="F87" s="2">
        <v>9.8572645324111544E-3</v>
      </c>
      <c r="G87" s="2">
        <v>1.3597402948369162E-2</v>
      </c>
      <c r="H87" s="2">
        <v>1.3447650303883655E-2</v>
      </c>
    </row>
    <row r="88" spans="1:8" x14ac:dyDescent="0.2">
      <c r="A88" s="2">
        <v>8.9380791302819916E-3</v>
      </c>
      <c r="B88" s="2">
        <v>8.8503301481556041E-3</v>
      </c>
      <c r="C88" s="2">
        <v>1.0521846977183384E-2</v>
      </c>
      <c r="D88" s="2">
        <v>8.8504163986647278E-3</v>
      </c>
      <c r="E88" s="2">
        <v>1.0420494269632097E-2</v>
      </c>
      <c r="F88" s="2">
        <v>8.766884865197928E-3</v>
      </c>
      <c r="G88" s="2">
        <v>1.2769491402757007E-2</v>
      </c>
      <c r="H88" s="2">
        <v>1.2643845706697155E-2</v>
      </c>
    </row>
    <row r="89" spans="1:8" x14ac:dyDescent="0.2">
      <c r="A89" s="2">
        <v>9.2732502697022382E-3</v>
      </c>
      <c r="B89" s="2">
        <v>9.1498941326451765E-3</v>
      </c>
      <c r="C89" s="2">
        <v>1.0529532295413048E-2</v>
      </c>
      <c r="D89" s="2">
        <v>9.1740729219736469E-3</v>
      </c>
      <c r="E89" s="2">
        <v>1.0360245715680345E-2</v>
      </c>
      <c r="F89" s="2">
        <v>9.0588336841359429E-3</v>
      </c>
      <c r="G89" s="2">
        <v>1.2225075282546665E-2</v>
      </c>
      <c r="H89" s="2">
        <v>1.2134463117060774E-2</v>
      </c>
    </row>
    <row r="90" spans="1:8" x14ac:dyDescent="0.2">
      <c r="A90" s="2">
        <v>8.9411532257828111E-3</v>
      </c>
      <c r="B90" s="2">
        <v>8.855801467027755E-3</v>
      </c>
      <c r="C90" s="2">
        <v>1.0291889975014398E-2</v>
      </c>
      <c r="D90" s="2">
        <v>8.853309740717439E-3</v>
      </c>
      <c r="E90" s="2">
        <v>1.0192098776818006E-2</v>
      </c>
      <c r="F90" s="2">
        <v>8.7720859222794722E-3</v>
      </c>
      <c r="G90" s="2">
        <v>1.2406773395143143E-2</v>
      </c>
      <c r="H90" s="2">
        <v>1.228523650971141E-2</v>
      </c>
    </row>
    <row r="91" spans="1:8" x14ac:dyDescent="0.2">
      <c r="A91" s="2">
        <v>9.0785025963654505E-3</v>
      </c>
      <c r="B91" s="2">
        <v>8.9889734489657681E-3</v>
      </c>
      <c r="C91" s="2">
        <v>1.0425634456215405E-2</v>
      </c>
      <c r="D91" s="2">
        <v>8.9880391130889355E-3</v>
      </c>
      <c r="E91" s="2">
        <v>1.0236822387900206E-2</v>
      </c>
      <c r="F91" s="2">
        <v>8.9015562503980544E-3</v>
      </c>
      <c r="G91" s="2">
        <v>1.2132582031409711E-2</v>
      </c>
      <c r="H91" s="2">
        <v>1.2062247949499727E-2</v>
      </c>
    </row>
    <row r="92" spans="1:8" x14ac:dyDescent="0.2">
      <c r="A92" s="2">
        <v>8.0872230087384502E-3</v>
      </c>
      <c r="B92" s="2">
        <v>7.9977101230887648E-3</v>
      </c>
      <c r="C92" s="2">
        <v>8.4909829561655593E-3</v>
      </c>
      <c r="D92" s="2">
        <v>8.0078315725689193E-3</v>
      </c>
      <c r="E92" s="2">
        <v>8.4100299797441897E-3</v>
      </c>
      <c r="F92" s="2">
        <v>7.917404684371224E-3</v>
      </c>
      <c r="G92" s="2">
        <v>1.070285751608316E-2</v>
      </c>
      <c r="H92" s="2">
        <v>1.0580197349946996E-2</v>
      </c>
    </row>
    <row r="93" spans="1:8" x14ac:dyDescent="0.2">
      <c r="A93" s="2">
        <v>6.8801960046682483E-3</v>
      </c>
      <c r="B93" s="2">
        <v>6.8141631149043107E-3</v>
      </c>
      <c r="C93" s="2">
        <v>7.4416492888229558E-3</v>
      </c>
      <c r="D93" s="2">
        <v>6.8130922973674117E-3</v>
      </c>
      <c r="E93" s="2">
        <v>7.3699622496297646E-3</v>
      </c>
      <c r="F93" s="2">
        <v>6.7509676704376178E-3</v>
      </c>
      <c r="G93" s="2">
        <v>9.5816390367084864E-3</v>
      </c>
      <c r="H93" s="2">
        <v>9.5147626889815207E-3</v>
      </c>
    </row>
    <row r="94" spans="1:8" x14ac:dyDescent="0.2">
      <c r="A94" s="2">
        <v>7.3543175296984448E-3</v>
      </c>
      <c r="B94" s="2">
        <v>7.2842041715420183E-3</v>
      </c>
      <c r="C94" s="2">
        <v>8.7311254033520594E-3</v>
      </c>
      <c r="D94" s="2">
        <v>7.2842651799293534E-3</v>
      </c>
      <c r="E94" s="2">
        <v>8.520370961341386E-3</v>
      </c>
      <c r="F94" s="2">
        <v>7.2158711786653815E-3</v>
      </c>
      <c r="G94" s="2">
        <v>8.6484977545515009E-3</v>
      </c>
      <c r="H94" s="2">
        <v>8.5330931434551057E-3</v>
      </c>
    </row>
    <row r="95" spans="1:8" x14ac:dyDescent="0.2">
      <c r="A95" s="2">
        <v>6.3325142338457752E-3</v>
      </c>
      <c r="B95" s="2">
        <v>6.2710093682839191E-3</v>
      </c>
      <c r="C95" s="2">
        <v>7.1963754362574326E-3</v>
      </c>
      <c r="D95" s="2">
        <v>6.272038129878304E-3</v>
      </c>
      <c r="E95" s="2">
        <v>7.130097805938344E-3</v>
      </c>
      <c r="F95" s="2">
        <v>6.2118007126041701E-3</v>
      </c>
      <c r="G95" s="2">
        <v>7.732118722377038E-3</v>
      </c>
      <c r="H95" s="2">
        <v>7.6469467671947131E-3</v>
      </c>
    </row>
    <row r="96" spans="1:8" x14ac:dyDescent="0.2">
      <c r="A96" s="2">
        <v>9.4423115077906031E-3</v>
      </c>
      <c r="B96" s="2">
        <v>9.3517471190083905E-3</v>
      </c>
      <c r="C96" s="2">
        <v>1.0199529173103922E-2</v>
      </c>
      <c r="D96" s="2">
        <v>9.3508406568895402E-3</v>
      </c>
      <c r="E96" s="2">
        <v>1.0104828267568167E-2</v>
      </c>
      <c r="F96" s="2">
        <v>9.2624506399886994E-3</v>
      </c>
      <c r="G96" s="2">
        <v>1.2635023897496114E-2</v>
      </c>
      <c r="H96" s="2">
        <v>1.2523143549934064E-2</v>
      </c>
    </row>
    <row r="97" spans="1:8" x14ac:dyDescent="0.2">
      <c r="A97" s="2">
        <v>6.8211372394610956E-3</v>
      </c>
      <c r="B97" s="2">
        <v>6.7549359284694655E-3</v>
      </c>
      <c r="C97" s="2">
        <v>7.652833359847541E-3</v>
      </c>
      <c r="D97" s="2">
        <v>6.7531984918016048E-3</v>
      </c>
      <c r="E97" s="2">
        <v>7.5804902683989286E-3</v>
      </c>
      <c r="F97" s="2">
        <v>6.6898601997283152E-3</v>
      </c>
      <c r="G97" s="2">
        <v>9.7531313670572266E-3</v>
      </c>
      <c r="H97" s="2">
        <v>9.7235096081672266E-3</v>
      </c>
    </row>
    <row r="98" spans="1:8" x14ac:dyDescent="0.2">
      <c r="A98" s="2">
        <v>5.5880659355328861E-3</v>
      </c>
      <c r="B98" s="2">
        <v>5.5343542865937045E-3</v>
      </c>
      <c r="C98" s="2">
        <v>6.3438425389020434E-3</v>
      </c>
      <c r="D98" s="2">
        <v>5.5364205928449184E-3</v>
      </c>
      <c r="E98" s="2">
        <v>6.2825574590043851E-3</v>
      </c>
      <c r="F98" s="2">
        <v>5.4829047176628426E-3</v>
      </c>
      <c r="G98" s="2">
        <v>6.969490880413539E-3</v>
      </c>
      <c r="H98" s="2">
        <v>6.9037841188263763E-3</v>
      </c>
    </row>
    <row r="99" spans="1:8" x14ac:dyDescent="0.2">
      <c r="A99" s="2">
        <v>6.2895497328614366E-3</v>
      </c>
      <c r="B99" s="2">
        <v>6.2280066423614326E-3</v>
      </c>
      <c r="C99" s="2">
        <v>6.9640554543845268E-3</v>
      </c>
      <c r="D99" s="2">
        <v>6.2287628208082483E-3</v>
      </c>
      <c r="E99" s="2">
        <v>6.8961062407181658E-3</v>
      </c>
      <c r="F99" s="2">
        <v>6.1690956464065432E-3</v>
      </c>
      <c r="G99" s="2">
        <v>7.9962950574184941E-3</v>
      </c>
      <c r="H99" s="2">
        <v>7.9185584780710368E-3</v>
      </c>
    </row>
    <row r="100" spans="1:8" x14ac:dyDescent="0.2">
      <c r="A100" s="2">
        <v>6.4417040186345899E-3</v>
      </c>
      <c r="B100" s="2">
        <v>6.3781239500393487E-3</v>
      </c>
      <c r="C100" s="2">
        <v>3.6732584934060304E-3</v>
      </c>
      <c r="D100" s="2">
        <v>6.3787942609113291E-3</v>
      </c>
      <c r="E100" s="2">
        <v>7.1566433602748879E-3</v>
      </c>
      <c r="F100" s="2">
        <v>6.3183482307355397E-3</v>
      </c>
      <c r="G100" s="2">
        <v>8.0150869647194391E-3</v>
      </c>
      <c r="H100" s="2">
        <v>7.9406036928614983E-3</v>
      </c>
    </row>
    <row r="101" spans="1:8" x14ac:dyDescent="0.2">
      <c r="A101" s="2">
        <v>6.6188939551258324E-3</v>
      </c>
      <c r="B101" s="2">
        <v>6.5497678288767968E-3</v>
      </c>
      <c r="C101" s="2">
        <v>6.6094811138099263E-3</v>
      </c>
      <c r="D101" s="2">
        <v>7.5945694941669502E-3</v>
      </c>
      <c r="E101" s="2">
        <v>7.9252802695861432E-3</v>
      </c>
      <c r="F101" s="2">
        <v>6.4947190640414557E-3</v>
      </c>
      <c r="G101" s="2">
        <v>8.2266405015930799E-3</v>
      </c>
      <c r="H101" s="2">
        <v>7.4540819383233361E-3</v>
      </c>
    </row>
    <row r="102" spans="1:8" x14ac:dyDescent="0.2">
      <c r="A102" s="2">
        <v>8.3276938263192532E-3</v>
      </c>
      <c r="B102" s="2">
        <v>8.2653981983730092E-3</v>
      </c>
      <c r="C102" s="2">
        <v>9.2114557745702989E-3</v>
      </c>
      <c r="D102" s="2">
        <v>8.2461452608985596E-3</v>
      </c>
      <c r="E102" s="2">
        <v>9.1275472710058425E-3</v>
      </c>
      <c r="F102" s="2">
        <v>8.1702558647967615E-3</v>
      </c>
      <c r="G102" s="2">
        <v>1.115324063487865E-2</v>
      </c>
      <c r="H102" s="2">
        <v>1.1047643008656016E-2</v>
      </c>
    </row>
    <row r="103" spans="1:8" x14ac:dyDescent="0.2">
      <c r="A103" s="2">
        <v>6.7878044702717917E-3</v>
      </c>
      <c r="B103" s="2">
        <v>6.7735346728980544E-3</v>
      </c>
      <c r="C103" s="2">
        <v>7.5283504724050756E-3</v>
      </c>
      <c r="D103" s="2">
        <v>6.7209476580225571E-3</v>
      </c>
      <c r="E103" s="2">
        <v>7.4585551968587224E-3</v>
      </c>
      <c r="F103" s="2">
        <v>6.6578220193077645E-3</v>
      </c>
      <c r="G103" s="2">
        <v>8.3854931554757581E-3</v>
      </c>
      <c r="H103" s="2">
        <v>8.3067558916174282E-3</v>
      </c>
    </row>
    <row r="104" spans="1:8" x14ac:dyDescent="0.2">
      <c r="A104" s="2">
        <v>9.4065363674383003E-3</v>
      </c>
      <c r="B104" s="2">
        <v>9.5053113654918423E-3</v>
      </c>
      <c r="C104" s="2">
        <v>9.7863053415063565E-3</v>
      </c>
      <c r="D104" s="2">
        <v>9.3162597301124483E-3</v>
      </c>
      <c r="E104" s="2">
        <v>9.6877410818210271E-3</v>
      </c>
      <c r="F104" s="2">
        <v>9.2277010906452392E-3</v>
      </c>
      <c r="G104" s="2">
        <v>1.0963363272025564E-2</v>
      </c>
      <c r="H104" s="2">
        <v>1.0737723717092869E-2</v>
      </c>
    </row>
    <row r="105" spans="1:8" x14ac:dyDescent="0.2">
      <c r="A105" s="2">
        <v>9.2574554136602184E-3</v>
      </c>
      <c r="B105" s="2">
        <v>9.3222612901569211E-3</v>
      </c>
      <c r="C105" s="2">
        <v>9.8821697026991243E-3</v>
      </c>
      <c r="D105" s="2">
        <v>9.16674827694864E-3</v>
      </c>
      <c r="E105" s="2">
        <v>9.783570461024035E-3</v>
      </c>
      <c r="F105" s="2">
        <v>9.0779750379247209E-3</v>
      </c>
      <c r="G105" s="2">
        <v>1.1293766048390368E-2</v>
      </c>
      <c r="H105" s="2">
        <v>1.1049460601523505E-2</v>
      </c>
    </row>
    <row r="106" spans="1:8" x14ac:dyDescent="0.2">
      <c r="A106" s="2">
        <v>1.0238862157193695E-2</v>
      </c>
      <c r="B106" s="2">
        <v>1.0299241599459726E-2</v>
      </c>
      <c r="C106" s="2">
        <v>1.0869358015699722E-2</v>
      </c>
      <c r="D106" s="2">
        <v>1.0142144415089056E-2</v>
      </c>
      <c r="E106" s="2">
        <v>1.0761875134901207E-2</v>
      </c>
      <c r="F106" s="2">
        <v>1.0045817792844402E-2</v>
      </c>
      <c r="G106" s="2">
        <v>1.2585581146245469E-2</v>
      </c>
      <c r="H106" s="2">
        <v>1.218293941160784E-2</v>
      </c>
    </row>
    <row r="107" spans="1:8" x14ac:dyDescent="0.2">
      <c r="A107" s="2">
        <v>8.3609509292581069E-3</v>
      </c>
      <c r="B107" s="2">
        <v>8.2810196648545938E-3</v>
      </c>
      <c r="C107" s="2">
        <v>1.1859080735731357E-2</v>
      </c>
      <c r="D107" s="2">
        <v>1.1859080735731357E-2</v>
      </c>
      <c r="E107" s="2">
        <v>1.1748058318842751E-2</v>
      </c>
      <c r="F107" s="2">
        <v>8.5309343090279668E-3</v>
      </c>
      <c r="G107" s="2">
        <v>1.3141898445830373E-2</v>
      </c>
      <c r="H107" s="2">
        <v>1.2197944656664923E-2</v>
      </c>
    </row>
    <row r="108" spans="1:8" x14ac:dyDescent="0.2">
      <c r="A108" s="2">
        <v>7.415423802563507E-3</v>
      </c>
      <c r="B108" s="2">
        <v>7.332656054469382E-3</v>
      </c>
      <c r="C108" s="2">
        <v>9.8335101418801901E-3</v>
      </c>
      <c r="D108" s="2">
        <v>9.8335101418801901E-3</v>
      </c>
      <c r="E108" s="2">
        <v>9.7408704441061828E-3</v>
      </c>
      <c r="F108" s="2">
        <v>7.7472279899992958E-3</v>
      </c>
      <c r="G108" s="2">
        <v>1.0884600041772734E-2</v>
      </c>
      <c r="H108" s="2">
        <v>1.0213002906158102E-2</v>
      </c>
    </row>
    <row r="109" spans="1:8" x14ac:dyDescent="0.2">
      <c r="A109" s="2">
        <v>8.5753177176961411E-3</v>
      </c>
      <c r="B109" s="2">
        <v>8.4859883582396704E-3</v>
      </c>
      <c r="C109" s="2">
        <v>1.0731540529455262E-2</v>
      </c>
      <c r="D109" s="2">
        <v>1.0731540529455262E-2</v>
      </c>
      <c r="E109" s="2">
        <v>1.0629153819340058E-2</v>
      </c>
      <c r="F109" s="2">
        <v>8.7494420566134566E-3</v>
      </c>
      <c r="G109" s="2">
        <v>1.2882090130477513E-2</v>
      </c>
      <c r="H109" s="2">
        <v>1.1970263519389525E-2</v>
      </c>
    </row>
    <row r="110" spans="1:8" x14ac:dyDescent="0.2">
      <c r="A110" s="2">
        <v>8.2110956604585349E-3</v>
      </c>
      <c r="B110" s="2">
        <v>8.1291314398105382E-3</v>
      </c>
      <c r="C110" s="2">
        <v>9.3961324535394904E-3</v>
      </c>
      <c r="D110" s="2">
        <v>9.3961324535394904E-3</v>
      </c>
      <c r="E110" s="2">
        <v>9.3037344762726387E-3</v>
      </c>
      <c r="F110" s="2">
        <v>9.2416653300673411E-3</v>
      </c>
      <c r="G110" s="2">
        <v>1.2023983985897949E-2</v>
      </c>
      <c r="H110" s="2">
        <v>1.0360968952041038E-2</v>
      </c>
    </row>
    <row r="111" spans="1:8" x14ac:dyDescent="0.2">
      <c r="A111" s="2">
        <v>8.9361604917192923E-3</v>
      </c>
      <c r="B111" s="2">
        <v>8.8483004527745834E-3</v>
      </c>
      <c r="C111" s="2">
        <v>1.0704666244969746E-2</v>
      </c>
      <c r="D111" s="2">
        <v>1.0704666244969746E-2</v>
      </c>
      <c r="E111" s="2">
        <v>1.0602003469540077E-2</v>
      </c>
      <c r="F111" s="2">
        <v>1.0355588584235333E-2</v>
      </c>
      <c r="G111" s="2">
        <v>1.270485963733109E-2</v>
      </c>
      <c r="H111" s="2">
        <v>1.0708212724673394E-2</v>
      </c>
    </row>
    <row r="112" spans="1:8" x14ac:dyDescent="0.2">
      <c r="A112" s="2">
        <v>6.3678890429659935E-3</v>
      </c>
      <c r="B112" s="2">
        <v>6.3037874615926789E-3</v>
      </c>
      <c r="C112" s="2">
        <v>7.781414097145339E-3</v>
      </c>
      <c r="D112" s="2">
        <v>7.781414097145339E-3</v>
      </c>
      <c r="E112" s="2">
        <v>7.7098951731973649E-3</v>
      </c>
      <c r="F112" s="2">
        <v>7.4186319343543918E-3</v>
      </c>
      <c r="G112" s="2">
        <v>9.5639883293121841E-3</v>
      </c>
      <c r="H112" s="2">
        <v>8.0681810691394743E-3</v>
      </c>
    </row>
    <row r="113" spans="1:8" x14ac:dyDescent="0.2">
      <c r="A113" s="2">
        <v>8.7778730901547867E-3</v>
      </c>
      <c r="B113" s="2">
        <v>8.6906009161549311E-3</v>
      </c>
      <c r="C113" s="2">
        <v>4.1438861084874389E-3</v>
      </c>
      <c r="D113" s="2">
        <v>4.1438861084874389E-3</v>
      </c>
      <c r="E113" s="2">
        <v>4.1051092737534123E-3</v>
      </c>
      <c r="F113" s="2">
        <v>4.5122305190534347E-3</v>
      </c>
      <c r="G113" s="2">
        <v>4.5124272900806447E-3</v>
      </c>
      <c r="H113" s="2">
        <v>4.067155514455952E-3</v>
      </c>
    </row>
    <row r="114" spans="1:8" x14ac:dyDescent="0.2">
      <c r="A114" s="2">
        <v>5.9111098207764272E-3</v>
      </c>
      <c r="B114" s="2">
        <v>5.853761715326632E-3</v>
      </c>
      <c r="C114" s="2">
        <v>6.2718472695335722E-3</v>
      </c>
      <c r="D114" s="2">
        <v>5.8592388131214045E-3</v>
      </c>
      <c r="E114" s="2">
        <v>6.2117385222728409E-3</v>
      </c>
      <c r="F114" s="2">
        <v>5.7965623961472607E-3</v>
      </c>
      <c r="G114" s="2">
        <v>7.5416245782691533E-3</v>
      </c>
      <c r="H114" s="2">
        <v>7.4704520871713307E-3</v>
      </c>
    </row>
    <row r="115" spans="1:8" x14ac:dyDescent="0.2">
      <c r="A115" s="2">
        <v>7.6594918584094122E-3</v>
      </c>
      <c r="B115" s="2">
        <v>7.5838235962105227E-3</v>
      </c>
      <c r="C115" s="2">
        <v>8.1678115699985732E-3</v>
      </c>
      <c r="D115" s="2">
        <v>7.5837588871509347E-3</v>
      </c>
      <c r="E115" s="2">
        <v>8.0916411662846893E-3</v>
      </c>
      <c r="F115" s="2">
        <v>7.5134094037712538E-3</v>
      </c>
      <c r="G115" s="2">
        <v>9.5722682226242507E-3</v>
      </c>
      <c r="H115" s="2">
        <v>9.3971011877951264E-3</v>
      </c>
    </row>
    <row r="116" spans="1:8" x14ac:dyDescent="0.2">
      <c r="A116" s="2">
        <v>6.9096970273194317E-3</v>
      </c>
      <c r="B116" s="2">
        <v>6.8384879616024217E-3</v>
      </c>
      <c r="C116" s="2">
        <v>7.5898783440752279E-3</v>
      </c>
      <c r="D116" s="2">
        <v>6.8412008146981913E-3</v>
      </c>
      <c r="E116" s="2">
        <v>7.5175608110361102E-3</v>
      </c>
      <c r="F116" s="2">
        <v>6.7748514085959177E-3</v>
      </c>
      <c r="G116" s="2">
        <v>8.3234393029901679E-3</v>
      </c>
      <c r="H116" s="2">
        <v>8.2438060362727116E-3</v>
      </c>
    </row>
    <row r="117" spans="1:8" x14ac:dyDescent="0.2">
      <c r="A117" s="2">
        <v>9.9695449070813496E-3</v>
      </c>
      <c r="B117" s="2">
        <v>9.8732658345847026E-3</v>
      </c>
      <c r="C117" s="2">
        <v>1.0711941877288814E-2</v>
      </c>
      <c r="D117" s="2">
        <v>9.8759363734943796E-3</v>
      </c>
      <c r="E117" s="2">
        <v>1.0611339972287222E-2</v>
      </c>
      <c r="F117" s="2">
        <v>9.7800292897612159E-3</v>
      </c>
      <c r="G117" s="2">
        <v>1.2313003755931513E-2</v>
      </c>
      <c r="H117" s="2">
        <v>1.2197202097087719E-2</v>
      </c>
    </row>
    <row r="118" spans="1:8" x14ac:dyDescent="0.2">
      <c r="A118" s="2">
        <v>8.7073540215530428E-3</v>
      </c>
      <c r="B118" s="2">
        <v>8.6207120959688032E-3</v>
      </c>
      <c r="C118" s="2">
        <v>9.31644437644393E-3</v>
      </c>
      <c r="D118" s="2">
        <v>8.6226732666603283E-3</v>
      </c>
      <c r="E118" s="2">
        <v>9.2223618037930149E-3</v>
      </c>
      <c r="F118" s="2">
        <v>8.5403520369856795E-3</v>
      </c>
      <c r="G118" s="2">
        <v>1.0430518813289663E-2</v>
      </c>
      <c r="H118" s="2">
        <v>1.033293327328097E-2</v>
      </c>
    </row>
    <row r="119" spans="1:8" x14ac:dyDescent="0.2">
      <c r="A119" s="2">
        <v>9.0603801523392365E-3</v>
      </c>
      <c r="B119" s="2">
        <v>8.9724739260889155E-3</v>
      </c>
      <c r="C119" s="2">
        <v>9.5369596462143713E-3</v>
      </c>
      <c r="D119" s="2">
        <v>8.9694383686641874E-3</v>
      </c>
      <c r="E119" s="2">
        <v>9.442633227128145E-3</v>
      </c>
      <c r="F119" s="2">
        <v>8.8884885228462471E-3</v>
      </c>
      <c r="G119" s="2">
        <v>1.064311066888902E-2</v>
      </c>
      <c r="H119" s="2">
        <v>1.0541805598990281E-2</v>
      </c>
    </row>
    <row r="120" spans="1:8" x14ac:dyDescent="0.2">
      <c r="A120" s="2">
        <v>9.7463327444290322E-3</v>
      </c>
      <c r="B120" s="2">
        <v>9.6552631070385957E-3</v>
      </c>
      <c r="C120" s="2">
        <v>1.0217057320340048E-2</v>
      </c>
      <c r="D120" s="2">
        <v>9.6510727955149266E-3</v>
      </c>
      <c r="E120" s="2">
        <v>1.012113303263347E-2</v>
      </c>
      <c r="F120" s="2">
        <v>9.5568572267889784E-3</v>
      </c>
      <c r="G120" s="2">
        <v>1.2091505146423388E-2</v>
      </c>
      <c r="H120" s="2">
        <v>1.1973292012861462E-2</v>
      </c>
    </row>
    <row r="121" spans="1:8" x14ac:dyDescent="0.2">
      <c r="A121" s="2">
        <v>8.1392428448258704E-3</v>
      </c>
      <c r="B121" s="2">
        <v>8.0631466798368606E-3</v>
      </c>
      <c r="C121" s="2">
        <v>8.4964434185033234E-3</v>
      </c>
      <c r="D121" s="2">
        <v>8.0475741744719925E-3</v>
      </c>
      <c r="E121" s="2">
        <v>8.414376591444353E-3</v>
      </c>
      <c r="F121" s="2">
        <v>7.9673124725816013E-3</v>
      </c>
      <c r="G121" s="2">
        <v>9.7197123278858506E-3</v>
      </c>
      <c r="H121" s="2">
        <v>9.5787579420665691E-3</v>
      </c>
    </row>
    <row r="122" spans="1:8" x14ac:dyDescent="0.2">
      <c r="A122" s="2">
        <v>7.9518408265008139E-3</v>
      </c>
      <c r="B122" s="2">
        <v>7.8677961492494806E-3</v>
      </c>
      <c r="C122" s="2">
        <v>8.2873375473557949E-3</v>
      </c>
      <c r="D122" s="2">
        <v>7.8580306072299887E-3</v>
      </c>
      <c r="E122" s="2">
        <v>8.2092279836777689E-3</v>
      </c>
      <c r="F122" s="2">
        <v>7.7858325070281429E-3</v>
      </c>
      <c r="G122" s="2">
        <v>9.5834971458967893E-3</v>
      </c>
      <c r="H122" s="2">
        <v>9.4891883833990755E-3</v>
      </c>
    </row>
    <row r="123" spans="1:8" x14ac:dyDescent="0.2">
      <c r="A123" s="2">
        <v>8.5893848241684802E-3</v>
      </c>
      <c r="B123" s="2">
        <v>8.5052658994948759E-3</v>
      </c>
      <c r="C123" s="2">
        <v>9.0534291809391473E-3</v>
      </c>
      <c r="D123" s="2">
        <v>8.5059135009166037E-3</v>
      </c>
      <c r="E123" s="2">
        <v>8.9695830077000487E-3</v>
      </c>
      <c r="F123" s="2">
        <v>8.421980137531539E-3</v>
      </c>
      <c r="G123" s="2">
        <v>1.0363176773684958E-2</v>
      </c>
      <c r="H123" s="2">
        <v>1.0267364076860958E-2</v>
      </c>
    </row>
    <row r="124" spans="1:8" x14ac:dyDescent="0.2">
      <c r="A124" s="2">
        <v>9.3260735388681938E-3</v>
      </c>
      <c r="B124" s="2">
        <v>9.2427910633995566E-3</v>
      </c>
      <c r="C124" s="2">
        <v>9.8246609703464705E-3</v>
      </c>
      <c r="D124" s="2">
        <v>9.2302156537838829E-3</v>
      </c>
      <c r="E124" s="2">
        <v>9.7253835320082749E-3</v>
      </c>
      <c r="F124" s="2">
        <v>9.1492754265077945E-3</v>
      </c>
      <c r="G124" s="2">
        <v>1.126514346838429E-2</v>
      </c>
      <c r="H124" s="2">
        <v>1.1117058578692985E-2</v>
      </c>
    </row>
    <row r="125" spans="1:8" x14ac:dyDescent="0.2">
      <c r="A125" s="2">
        <v>8.5248830446112318E-3</v>
      </c>
      <c r="B125" s="2">
        <v>8.4402036893758397E-3</v>
      </c>
      <c r="C125" s="2">
        <v>9.1254263506561524E-3</v>
      </c>
      <c r="D125" s="2">
        <v>8.446570042007143E-3</v>
      </c>
      <c r="E125" s="2">
        <v>9.0369446235173644E-3</v>
      </c>
      <c r="F125" s="2">
        <v>8.3626669952586771E-3</v>
      </c>
      <c r="G125" s="2">
        <v>1.0778834060332322E-2</v>
      </c>
      <c r="H125" s="2">
        <v>1.0677914286936444E-2</v>
      </c>
    </row>
    <row r="126" spans="1:8" x14ac:dyDescent="0.2">
      <c r="A126" s="2">
        <v>7.631573151103751E-3</v>
      </c>
      <c r="B126" s="2">
        <v>7.5556470644866534E-3</v>
      </c>
      <c r="C126" s="2">
        <v>8.0633205446322131E-3</v>
      </c>
      <c r="D126" s="2">
        <v>7.541333454832125E-3</v>
      </c>
      <c r="E126" s="2">
        <v>7.9791446412107447E-3</v>
      </c>
      <c r="F126" s="2">
        <v>7.4709939740083041E-3</v>
      </c>
      <c r="G126" s="2">
        <v>9.6004359013497718E-3</v>
      </c>
      <c r="H126" s="2">
        <v>9.5092613808237282E-3</v>
      </c>
    </row>
    <row r="127" spans="1:8" x14ac:dyDescent="0.2">
      <c r="A127" s="2">
        <v>7.3064545211392919E-3</v>
      </c>
      <c r="B127" s="2">
        <v>7.2312613778088321E-3</v>
      </c>
      <c r="C127" s="2">
        <v>7.6666168959328065E-3</v>
      </c>
      <c r="D127" s="2">
        <v>7.2224736796873664E-3</v>
      </c>
      <c r="E127" s="2">
        <v>7.5883468600745707E-3</v>
      </c>
      <c r="F127" s="2">
        <v>7.1531698206377678E-3</v>
      </c>
      <c r="G127" s="2">
        <v>9.3224631566264093E-3</v>
      </c>
      <c r="H127" s="2">
        <v>9.2348996910147398E-3</v>
      </c>
    </row>
    <row r="128" spans="1:8" x14ac:dyDescent="0.2">
      <c r="A128" s="2">
        <v>9.4884981700978522E-3</v>
      </c>
      <c r="B128" s="2">
        <v>9.3984422205436353E-3</v>
      </c>
      <c r="C128" s="2">
        <v>1.0154730178944313E-2</v>
      </c>
      <c r="D128" s="2">
        <v>9.4014853125507225E-3</v>
      </c>
      <c r="E128" s="2">
        <v>9.9320154067921666E-3</v>
      </c>
      <c r="F128" s="2">
        <v>9.3107249296208606E-3</v>
      </c>
      <c r="G128" s="2">
        <v>1.1849481040421708E-2</v>
      </c>
      <c r="H128" s="2">
        <v>1.1743083432744307E-2</v>
      </c>
    </row>
    <row r="129" spans="1:8" x14ac:dyDescent="0.2">
      <c r="A129" s="2">
        <v>9.1635918291859113E-3</v>
      </c>
      <c r="B129" s="2">
        <v>9.0324945226813898E-3</v>
      </c>
      <c r="C129" s="2">
        <v>9.562251476632911E-3</v>
      </c>
      <c r="D129" s="2">
        <v>9.0799474253659886E-3</v>
      </c>
      <c r="E129" s="2">
        <v>9.4706282671378986E-3</v>
      </c>
      <c r="F129" s="2">
        <v>8.9458067905976522E-3</v>
      </c>
      <c r="G129" s="2">
        <v>1.1265937730756074E-2</v>
      </c>
      <c r="H129" s="2">
        <v>1.1008264769091947E-2</v>
      </c>
    </row>
    <row r="130" spans="1:8" x14ac:dyDescent="0.2">
      <c r="A130" s="2">
        <v>9.0630532638203178E-3</v>
      </c>
      <c r="B130" s="2">
        <v>8.9734557836582442E-3</v>
      </c>
      <c r="C130" s="2">
        <v>9.6488574358188431E-3</v>
      </c>
      <c r="D130" s="2">
        <v>8.9751936312755694E-3</v>
      </c>
      <c r="E130" s="2">
        <v>9.555297628613511E-3</v>
      </c>
      <c r="F130" s="2">
        <v>8.8856481635748458E-3</v>
      </c>
      <c r="G130" s="2">
        <v>1.1252413936828173E-2</v>
      </c>
      <c r="H130" s="2">
        <v>1.108989434858329E-2</v>
      </c>
    </row>
    <row r="131" spans="1:8" x14ac:dyDescent="0.2">
      <c r="A131" s="2">
        <v>1.0158712913765324E-2</v>
      </c>
      <c r="B131" s="2">
        <v>1.0059015652896975E-2</v>
      </c>
      <c r="C131" s="2">
        <v>1.1241583795969833E-2</v>
      </c>
      <c r="D131" s="2">
        <v>1.0055980213907372E-2</v>
      </c>
      <c r="E131" s="2">
        <v>1.1133608871866624E-2</v>
      </c>
      <c r="F131" s="2">
        <v>9.9665958993274233E-3</v>
      </c>
      <c r="G131" s="2">
        <v>1.1744978854325584E-2</v>
      </c>
      <c r="H131" s="2">
        <v>1.1636342975094055E-2</v>
      </c>
    </row>
    <row r="132" spans="1:8" x14ac:dyDescent="0.2">
      <c r="A132" s="2">
        <v>1.0090313370634431E-2</v>
      </c>
      <c r="B132" s="2">
        <v>9.9883516544836942E-3</v>
      </c>
      <c r="C132" s="2">
        <v>1.1148496501486102E-2</v>
      </c>
      <c r="D132" s="2">
        <v>9.9942402827509387E-3</v>
      </c>
      <c r="E132" s="2">
        <v>1.1046388019066152E-2</v>
      </c>
      <c r="F132" s="2">
        <v>9.8945637260151459E-3</v>
      </c>
      <c r="G132" s="2">
        <v>1.1961067007730563E-2</v>
      </c>
      <c r="H132" s="2">
        <v>1.1845426586638133E-2</v>
      </c>
    </row>
    <row r="133" spans="1:8" x14ac:dyDescent="0.2">
      <c r="A133" s="2">
        <v>9.115914920458372E-3</v>
      </c>
      <c r="B133" s="2">
        <v>9.0252139733380445E-3</v>
      </c>
      <c r="C133" s="2">
        <v>1.0151497908817107E-2</v>
      </c>
      <c r="D133" s="2">
        <v>9.0288367678302752E-3</v>
      </c>
      <c r="E133" s="2">
        <v>1.0047649019710551E-2</v>
      </c>
      <c r="F133" s="2">
        <v>8.9409000958870898E-3</v>
      </c>
      <c r="G133" s="2">
        <v>1.0679992046674551E-2</v>
      </c>
      <c r="H133" s="2">
        <v>1.0576089991733385E-2</v>
      </c>
    </row>
    <row r="134" spans="1:8" x14ac:dyDescent="0.2">
      <c r="A134" s="2">
        <v>9.565451344398606E-3</v>
      </c>
      <c r="B134" s="2">
        <v>9.4722231972645364E-3</v>
      </c>
      <c r="C134" s="2">
        <v>1.0514092806922844E-2</v>
      </c>
      <c r="D134" s="2">
        <v>9.4737690339898959E-3</v>
      </c>
      <c r="E134" s="2">
        <v>1.0411970618772675E-2</v>
      </c>
      <c r="F134" s="2">
        <v>9.3815184687608029E-3</v>
      </c>
      <c r="G134" s="2">
        <v>1.0988178383175638E-2</v>
      </c>
      <c r="H134" s="2">
        <v>1.0882587258319329E-2</v>
      </c>
    </row>
    <row r="135" spans="1:8" x14ac:dyDescent="0.2">
      <c r="A135" s="2">
        <v>8.1394841133325246E-3</v>
      </c>
      <c r="B135" s="2">
        <v>8.059929072081716E-3</v>
      </c>
      <c r="C135" s="2">
        <v>8.6201979138791525E-3</v>
      </c>
      <c r="D135" s="2">
        <v>8.0601785552479755E-3</v>
      </c>
      <c r="E135" s="2">
        <v>8.5372737117659706E-3</v>
      </c>
      <c r="F135" s="2">
        <v>7.9823498640551171E-3</v>
      </c>
      <c r="G135" s="2">
        <v>9.9765485639408923E-3</v>
      </c>
      <c r="H135" s="2">
        <v>9.8775010306594233E-3</v>
      </c>
    </row>
    <row r="136" spans="1:8" x14ac:dyDescent="0.2">
      <c r="A136" s="2">
        <v>9.6630654515393929E-3</v>
      </c>
      <c r="B136" s="2">
        <v>9.5682028871476518E-3</v>
      </c>
      <c r="C136" s="2">
        <v>1.0143033335494517E-2</v>
      </c>
      <c r="D136" s="2">
        <v>9.5714511430714227E-3</v>
      </c>
      <c r="E136" s="2">
        <v>1.0046586590151674E-2</v>
      </c>
      <c r="F136" s="2">
        <v>9.4794072244549672E-3</v>
      </c>
      <c r="G136" s="2">
        <v>1.1316115750807024E-2</v>
      </c>
      <c r="H136" s="2">
        <v>1.1208471107969773E-2</v>
      </c>
    </row>
    <row r="137" spans="1:8" x14ac:dyDescent="0.2">
      <c r="A137" s="2">
        <v>1.0530261310357525E-2</v>
      </c>
      <c r="B137" s="2">
        <v>1.0430113246696574E-2</v>
      </c>
      <c r="C137" s="2">
        <v>1.0870879964324107E-2</v>
      </c>
      <c r="D137" s="2">
        <v>1.0407543355859458E-2</v>
      </c>
      <c r="E137" s="2">
        <v>1.0764553502125665E-2</v>
      </c>
      <c r="F137" s="2">
        <v>1.0303823986233881E-2</v>
      </c>
      <c r="G137" s="2">
        <v>1.2494373871867363E-2</v>
      </c>
      <c r="H137" s="2">
        <v>1.2217408596582012E-2</v>
      </c>
    </row>
    <row r="138" spans="1:8" x14ac:dyDescent="0.2">
      <c r="A138" s="2">
        <v>8.6823861648767237E-3</v>
      </c>
      <c r="B138" s="2">
        <v>8.5975394006896615E-3</v>
      </c>
      <c r="C138" s="2">
        <v>9.0914539289804423E-3</v>
      </c>
      <c r="D138" s="2">
        <v>8.6033730796497773E-3</v>
      </c>
      <c r="E138" s="2">
        <v>9.00322469913605E-3</v>
      </c>
      <c r="F138" s="2">
        <v>8.5171484660577293E-3</v>
      </c>
      <c r="G138" s="2">
        <v>1.0342142667976567E-2</v>
      </c>
      <c r="H138" s="2">
        <v>1.0219576714012182E-2</v>
      </c>
    </row>
    <row r="139" spans="1:8" x14ac:dyDescent="0.2">
      <c r="A139" s="2">
        <v>9.297842577070942E-3</v>
      </c>
      <c r="B139" s="2">
        <v>9.201490381342034E-3</v>
      </c>
      <c r="C139" s="2">
        <v>9.7889619502275604E-3</v>
      </c>
      <c r="D139" s="2">
        <v>9.2060890030246229E-3</v>
      </c>
      <c r="E139" s="2">
        <v>9.7025407987164306E-3</v>
      </c>
      <c r="F139" s="2">
        <v>9.1166597621135468E-3</v>
      </c>
      <c r="G139" s="2">
        <v>1.0947241564940875E-2</v>
      </c>
      <c r="H139" s="2">
        <v>1.0756491790640929E-2</v>
      </c>
    </row>
    <row r="140" spans="1:8" x14ac:dyDescent="0.2">
      <c r="A140" s="2">
        <v>9.6091754241778189E-3</v>
      </c>
      <c r="B140" s="2">
        <v>9.5029937969612968E-3</v>
      </c>
      <c r="C140" s="2">
        <v>1.0067827240878364E-2</v>
      </c>
      <c r="D140" s="2">
        <v>9.5052423998849868E-3</v>
      </c>
      <c r="E140" s="2">
        <v>1.0011899742936314E-2</v>
      </c>
      <c r="F140" s="2">
        <v>9.4153885171544029E-3</v>
      </c>
      <c r="G140" s="2">
        <v>1.2011043535381405E-2</v>
      </c>
      <c r="H140" s="2">
        <v>1.1791100822383689E-2</v>
      </c>
    </row>
    <row r="141" spans="1:8" x14ac:dyDescent="0.2">
      <c r="A141" s="2">
        <v>1.0250365894363567E-2</v>
      </c>
      <c r="B141" s="2">
        <v>1.0150799496132313E-2</v>
      </c>
      <c r="C141" s="2">
        <v>1.0780757743906732E-2</v>
      </c>
      <c r="D141" s="2">
        <v>1.0152359677321346E-2</v>
      </c>
      <c r="E141" s="2">
        <v>1.0674589481733276E-2</v>
      </c>
      <c r="F141" s="2">
        <v>1.0051504264976923E-2</v>
      </c>
      <c r="G141" s="2">
        <v>1.2261873309974459E-2</v>
      </c>
      <c r="H141" s="2">
        <v>1.2146314452490826E-2</v>
      </c>
    </row>
    <row r="142" spans="1:8" x14ac:dyDescent="0.2">
      <c r="A142" s="2">
        <v>1.0514066335220444E-2</v>
      </c>
      <c r="B142" s="2">
        <v>1.0406435913637602E-2</v>
      </c>
      <c r="C142" s="2">
        <v>1.1065334387757992E-2</v>
      </c>
      <c r="D142" s="2">
        <v>1.0410624715767758E-2</v>
      </c>
      <c r="E142" s="2">
        <v>1.0957363875700343E-2</v>
      </c>
      <c r="F142" s="2">
        <v>1.0305972985911729E-2</v>
      </c>
      <c r="G142" s="2">
        <v>1.2660481747145163E-2</v>
      </c>
      <c r="H142" s="2">
        <v>1.2539536649573638E-2</v>
      </c>
    </row>
    <row r="143" spans="1:8" x14ac:dyDescent="0.2">
      <c r="A143" s="2">
        <v>1.0049142081356257E-2</v>
      </c>
      <c r="B143" s="2">
        <v>9.9528618563654286E-3</v>
      </c>
      <c r="C143" s="2">
        <v>1.0525306097650247E-2</v>
      </c>
      <c r="D143" s="2">
        <v>9.9558440410342022E-3</v>
      </c>
      <c r="E143" s="2">
        <v>1.0422743270695894E-2</v>
      </c>
      <c r="F143" s="2">
        <v>9.8542386199253675E-3</v>
      </c>
      <c r="G143" s="2">
        <v>1.1670486837035888E-2</v>
      </c>
      <c r="H143" s="2">
        <v>1.1553830710395495E-2</v>
      </c>
    </row>
    <row r="144" spans="1:8" x14ac:dyDescent="0.2">
      <c r="A144" s="2">
        <v>9.3430103366479479E-3</v>
      </c>
      <c r="B144" s="2">
        <v>9.2581236971192374E-3</v>
      </c>
      <c r="C144" s="2">
        <v>9.7148669922877753E-3</v>
      </c>
      <c r="D144" s="2">
        <v>9.2347390373607504E-3</v>
      </c>
      <c r="E144" s="2">
        <v>9.6394498444330751E-3</v>
      </c>
      <c r="F144" s="2">
        <v>9.1495725607933353E-3</v>
      </c>
      <c r="G144" s="2">
        <v>1.164866461756689E-2</v>
      </c>
      <c r="H144" s="2">
        <v>1.1407602261903439E-2</v>
      </c>
    </row>
    <row r="145" spans="1:8" x14ac:dyDescent="0.2">
      <c r="A145" s="2">
        <v>1.0243483525663906E-2</v>
      </c>
      <c r="B145" s="2">
        <v>1.0152289670481946E-2</v>
      </c>
      <c r="C145" s="2">
        <v>1.0652760118184539E-2</v>
      </c>
      <c r="D145" s="2">
        <v>1.0150442004258759E-2</v>
      </c>
      <c r="E145" s="2">
        <v>1.054814636071872E-2</v>
      </c>
      <c r="F145" s="2">
        <v>1.0061221647936583E-2</v>
      </c>
      <c r="G145" s="2">
        <v>1.2268563331729203E-2</v>
      </c>
      <c r="H145" s="2">
        <v>1.2149535983509313E-2</v>
      </c>
    </row>
    <row r="146" spans="1:8" x14ac:dyDescent="0.2">
      <c r="A146" s="2">
        <v>9.1403284135551741E-3</v>
      </c>
      <c r="B146" s="2">
        <v>9.0491966921863298E-3</v>
      </c>
      <c r="C146" s="2">
        <v>9.7143742958507029E-3</v>
      </c>
      <c r="D146" s="2">
        <v>9.0516427327381084E-3</v>
      </c>
      <c r="E146" s="2">
        <v>9.6221420724139223E-3</v>
      </c>
      <c r="F146" s="2">
        <v>8.963038926921128E-3</v>
      </c>
      <c r="G146" s="2">
        <v>1.1528108700409118E-2</v>
      </c>
      <c r="H146" s="2">
        <v>1.1419542430294251E-2</v>
      </c>
    </row>
    <row r="147" spans="1:8" x14ac:dyDescent="0.2">
      <c r="A147" s="2">
        <v>1.0499562172886728E-2</v>
      </c>
      <c r="B147" s="2">
        <v>1.03680803455218E-2</v>
      </c>
      <c r="C147" s="2">
        <v>1.0911780387314338E-2</v>
      </c>
      <c r="D147" s="2">
        <v>1.0367500545156984E-2</v>
      </c>
      <c r="E147" s="2">
        <v>1.0801117474349919E-2</v>
      </c>
      <c r="F147" s="2">
        <v>1.0301933076026278E-2</v>
      </c>
      <c r="G147" s="2">
        <v>1.2582241572385359E-2</v>
      </c>
      <c r="H147" s="2">
        <v>1.2464198191500585E-2</v>
      </c>
    </row>
    <row r="148" spans="1:8" x14ac:dyDescent="0.2">
      <c r="A148" s="2">
        <v>9.9544219532630689E-3</v>
      </c>
      <c r="B148" s="2">
        <v>9.8569646386047084E-3</v>
      </c>
      <c r="C148" s="2">
        <v>1.0422157526840531E-2</v>
      </c>
      <c r="D148" s="2">
        <v>9.8588317212675684E-3</v>
      </c>
      <c r="E148" s="2">
        <v>1.0323776778079248E-2</v>
      </c>
      <c r="F148" s="2">
        <v>9.7639608615218195E-3</v>
      </c>
      <c r="G148" s="2">
        <v>1.186074342829559E-2</v>
      </c>
      <c r="H148" s="2">
        <v>1.1750051792923943E-2</v>
      </c>
    </row>
    <row r="149" spans="1:8" x14ac:dyDescent="0.2">
      <c r="A149" s="2">
        <v>9.3835392116208994E-3</v>
      </c>
      <c r="B149" s="2">
        <v>9.2846594136547569E-3</v>
      </c>
      <c r="C149" s="2">
        <v>9.735713684327402E-3</v>
      </c>
      <c r="D149" s="2">
        <v>9.2966866199932826E-3</v>
      </c>
      <c r="E149" s="2">
        <v>9.6435141898819441E-3</v>
      </c>
      <c r="F149" s="2">
        <v>9.2025038114786923E-3</v>
      </c>
      <c r="G149" s="2">
        <v>1.1388772231394083E-2</v>
      </c>
      <c r="H149" s="2">
        <v>1.1067828855744829E-2</v>
      </c>
    </row>
    <row r="150" spans="1:8" x14ac:dyDescent="0.2">
      <c r="A150" s="2">
        <v>9.2597616730762198E-3</v>
      </c>
      <c r="B150" s="2">
        <v>9.1680515775046482E-3</v>
      </c>
      <c r="C150" s="2">
        <v>9.6168219711479808E-3</v>
      </c>
      <c r="D150" s="2">
        <v>9.1513819306476771E-3</v>
      </c>
      <c r="E150" s="2">
        <v>9.5252500085002603E-3</v>
      </c>
      <c r="F150" s="2">
        <v>9.0618622904664499E-3</v>
      </c>
      <c r="G150" s="2">
        <v>1.1005705828074202E-2</v>
      </c>
      <c r="H150" s="2">
        <v>1.0849831374850393E-2</v>
      </c>
    </row>
    <row r="151" spans="1:8" x14ac:dyDescent="0.2">
      <c r="A151" s="2">
        <v>1.0416406074353686E-2</v>
      </c>
      <c r="B151" s="2">
        <v>1.0313328854007235E-2</v>
      </c>
      <c r="C151" s="2">
        <v>1.0924298974265643E-2</v>
      </c>
      <c r="D151" s="2">
        <v>1.0316417844935265E-2</v>
      </c>
      <c r="E151" s="2">
        <v>1.0815449977944909E-2</v>
      </c>
      <c r="F151" s="2">
        <v>1.0215007205342248E-2</v>
      </c>
      <c r="G151" s="2">
        <v>1.2628003787207142E-2</v>
      </c>
      <c r="H151" s="2">
        <v>1.2449344167751453E-2</v>
      </c>
    </row>
    <row r="152" spans="1:8" x14ac:dyDescent="0.2">
      <c r="A152" s="2">
        <v>1.049320458964173E-2</v>
      </c>
      <c r="B152" s="2">
        <v>1.0387508656433203E-2</v>
      </c>
      <c r="C152" s="2">
        <v>1.0778177995719694E-2</v>
      </c>
      <c r="D152" s="2">
        <v>1.0390629902149834E-2</v>
      </c>
      <c r="E152" s="2">
        <v>1.0670579311505196E-2</v>
      </c>
      <c r="F152" s="2">
        <v>1.029108801399195E-2</v>
      </c>
      <c r="G152" s="2">
        <v>1.2177129420001783E-2</v>
      </c>
      <c r="H152" s="2">
        <v>1.1951866279498454E-2</v>
      </c>
    </row>
    <row r="153" spans="1:8" x14ac:dyDescent="0.2">
      <c r="A153" s="2">
        <v>9.6549820766567897E-3</v>
      </c>
      <c r="B153" s="2">
        <v>9.5585572035505606E-3</v>
      </c>
      <c r="C153" s="2">
        <v>1.0024197920014249E-2</v>
      </c>
      <c r="D153" s="2">
        <v>9.5460360282452299E-3</v>
      </c>
      <c r="E153" s="2">
        <v>9.9250112554007952E-3</v>
      </c>
      <c r="F153" s="2">
        <v>9.4661739683194971E-3</v>
      </c>
      <c r="G153" s="2">
        <v>1.1602681832579812E-2</v>
      </c>
      <c r="H153" s="2">
        <v>1.1399220856185614E-2</v>
      </c>
    </row>
    <row r="154" spans="1:8" x14ac:dyDescent="0.2">
      <c r="A154" s="2">
        <v>8.6277625094168288E-3</v>
      </c>
      <c r="B154" s="2">
        <v>8.543038805101032E-3</v>
      </c>
      <c r="C154" s="2">
        <v>9.0041237021970897E-3</v>
      </c>
      <c r="D154" s="2">
        <v>8.5384648626350597E-3</v>
      </c>
      <c r="E154" s="2">
        <v>8.9135029424316711E-3</v>
      </c>
      <c r="F154" s="2">
        <v>8.4555182900333623E-3</v>
      </c>
      <c r="G154" s="2">
        <v>1.0155863152242513E-2</v>
      </c>
      <c r="H154" s="2">
        <v>1.0059931389138283E-2</v>
      </c>
    </row>
    <row r="155" spans="1:8" x14ac:dyDescent="0.2">
      <c r="A155" s="2">
        <v>9.7659223489306533E-3</v>
      </c>
      <c r="B155" s="2">
        <v>9.6704771323827959E-3</v>
      </c>
      <c r="C155" s="2">
        <v>1.0405304978180055E-2</v>
      </c>
      <c r="D155" s="2">
        <v>9.6725986696452083E-3</v>
      </c>
      <c r="E155" s="2">
        <v>1.0303797315634314E-2</v>
      </c>
      <c r="F155" s="2">
        <v>9.5795393836300823E-3</v>
      </c>
      <c r="G155" s="2">
        <v>1.1867398275849475E-2</v>
      </c>
      <c r="H155" s="2">
        <v>1.1753063074555347E-2</v>
      </c>
    </row>
    <row r="156" spans="1:8" x14ac:dyDescent="0.2">
      <c r="A156" s="2">
        <v>1.0170100559019367E-2</v>
      </c>
      <c r="B156" s="2">
        <v>1.0068029994875109E-2</v>
      </c>
      <c r="C156" s="2">
        <v>1.0863261001777591E-2</v>
      </c>
      <c r="D156" s="2">
        <v>1.0069120600489668E-2</v>
      </c>
      <c r="E156" s="2">
        <v>1.0765458806351928E-2</v>
      </c>
      <c r="F156" s="2">
        <v>9.9675269793767021E-3</v>
      </c>
      <c r="G156" s="2">
        <v>1.2389098666105835E-2</v>
      </c>
      <c r="H156" s="2">
        <v>1.2259982815863445E-2</v>
      </c>
    </row>
    <row r="157" spans="1:8" x14ac:dyDescent="0.2">
      <c r="A157" s="2">
        <v>7.181539749166738E-3</v>
      </c>
      <c r="B157" s="2">
        <v>7.1152278893745931E-3</v>
      </c>
      <c r="C157" s="2">
        <v>7.4358058348960362E-3</v>
      </c>
      <c r="D157" s="2">
        <v>7.1175756534985601E-3</v>
      </c>
      <c r="E157" s="2">
        <v>7.3647618992757772E-3</v>
      </c>
      <c r="F157" s="2">
        <v>7.0457413415815082E-3</v>
      </c>
      <c r="G157" s="2">
        <v>8.4094637919195046E-3</v>
      </c>
      <c r="H157" s="2">
        <v>8.2643428508877154E-3</v>
      </c>
    </row>
    <row r="158" spans="1:8" x14ac:dyDescent="0.2">
      <c r="A158" s="2">
        <v>1.0106178718232654E-2</v>
      </c>
      <c r="B158" s="2">
        <v>1.0013421356725428E-2</v>
      </c>
      <c r="C158" s="2">
        <v>1.0630664957109843E-2</v>
      </c>
      <c r="D158" s="2">
        <v>1.0009652635875744E-2</v>
      </c>
      <c r="E158" s="2">
        <v>1.0527680250353395E-2</v>
      </c>
      <c r="F158" s="2">
        <v>9.9093335928504469E-3</v>
      </c>
      <c r="G158" s="2">
        <v>1.2700469048460745E-2</v>
      </c>
      <c r="H158" s="2">
        <v>1.2574818748645916E-2</v>
      </c>
    </row>
    <row r="159" spans="1:8" x14ac:dyDescent="0.2">
      <c r="A159" s="2">
        <v>9.9128299937032687E-3</v>
      </c>
      <c r="B159" s="2">
        <v>9.8170364065672602E-3</v>
      </c>
      <c r="C159" s="2">
        <v>1.0709034145429149E-2</v>
      </c>
      <c r="D159" s="2">
        <v>9.8213882837449584E-3</v>
      </c>
      <c r="E159" s="2">
        <v>1.060873435310066E-2</v>
      </c>
      <c r="F159" s="2">
        <v>9.7207775972739698E-3</v>
      </c>
      <c r="G159" s="2">
        <v>1.252625693882087E-2</v>
      </c>
      <c r="H159" s="2">
        <v>1.2390377569076131E-2</v>
      </c>
    </row>
    <row r="160" spans="1:8" x14ac:dyDescent="0.2">
      <c r="A160" s="2">
        <v>1.0053330506615931E-2</v>
      </c>
      <c r="B160" s="2">
        <v>9.9585818968696109E-3</v>
      </c>
      <c r="C160" s="2">
        <v>1.0688477210741253E-2</v>
      </c>
      <c r="D160" s="2">
        <v>9.9603641122563164E-3</v>
      </c>
      <c r="E160" s="2">
        <v>1.0582136625586547E-2</v>
      </c>
      <c r="F160" s="2">
        <v>9.8701372971799987E-3</v>
      </c>
      <c r="G160" s="2">
        <v>1.2032425492420798E-2</v>
      </c>
      <c r="H160" s="2">
        <v>1.1921022333024035E-2</v>
      </c>
    </row>
    <row r="161" spans="1:8" x14ac:dyDescent="0.2">
      <c r="A161" s="2">
        <v>1.0152399508728786E-2</v>
      </c>
      <c r="B161" s="2">
        <v>1.0053499407964503E-2</v>
      </c>
      <c r="C161" s="2">
        <v>1.0852373274250494E-2</v>
      </c>
      <c r="D161" s="2">
        <v>1.0055851583674537E-2</v>
      </c>
      <c r="E161" s="2">
        <v>1.0739965005032782E-2</v>
      </c>
      <c r="F161" s="2">
        <v>9.9628589878344234E-3</v>
      </c>
      <c r="G161" s="2">
        <v>1.218989815117223E-2</v>
      </c>
      <c r="H161" s="2">
        <v>1.2072226256886049E-2</v>
      </c>
    </row>
    <row r="162" spans="1:8" x14ac:dyDescent="0.2">
      <c r="A162" s="2">
        <v>9.588949864490286E-3</v>
      </c>
      <c r="B162" s="2">
        <v>9.49760890921705E-3</v>
      </c>
      <c r="C162" s="2">
        <v>1.0053806595517896E-2</v>
      </c>
      <c r="D162" s="2">
        <v>9.4973875432426014E-3</v>
      </c>
      <c r="E162" s="2">
        <v>9.9544728129809558E-3</v>
      </c>
      <c r="F162" s="2">
        <v>9.4002572284303462E-3</v>
      </c>
      <c r="G162" s="2">
        <v>1.1262693402195274E-2</v>
      </c>
      <c r="H162" s="2">
        <v>1.1159790865699947E-2</v>
      </c>
    </row>
    <row r="163" spans="1:8" x14ac:dyDescent="0.2">
      <c r="A163" s="2">
        <v>1.0560853017077662E-2</v>
      </c>
      <c r="B163" s="2">
        <v>1.0455947454228801E-2</v>
      </c>
      <c r="C163" s="2">
        <v>1.139071660015231E-2</v>
      </c>
      <c r="D163" s="2">
        <v>1.0460523788607153E-2</v>
      </c>
      <c r="E163" s="2">
        <v>1.127918504886502E-2</v>
      </c>
      <c r="F163" s="2">
        <v>1.0355647990844472E-2</v>
      </c>
      <c r="G163" s="2">
        <v>1.2780389569409446E-2</v>
      </c>
      <c r="H163" s="2">
        <v>1.2657411358075224E-2</v>
      </c>
    </row>
    <row r="164" spans="1:8" x14ac:dyDescent="0.2">
      <c r="A164" s="2">
        <v>1.0090697961487755E-2</v>
      </c>
      <c r="B164" s="2">
        <v>9.9890780740459414E-3</v>
      </c>
      <c r="C164" s="2">
        <v>1.0717310824204161E-2</v>
      </c>
      <c r="D164" s="2">
        <v>9.991722235634411E-3</v>
      </c>
      <c r="E164" s="2">
        <v>1.061382645158826E-2</v>
      </c>
      <c r="F164" s="2">
        <v>9.894544916689816E-3</v>
      </c>
      <c r="G164" s="2">
        <v>1.2055538459660332E-2</v>
      </c>
      <c r="H164" s="2">
        <v>1.1940431616173376E-2</v>
      </c>
    </row>
    <row r="165" spans="1:8" x14ac:dyDescent="0.2">
      <c r="A165" s="2">
        <v>8.7235987974934558E-3</v>
      </c>
      <c r="B165" s="2">
        <v>8.6368121874918456E-3</v>
      </c>
      <c r="C165" s="2">
        <v>9.2820766412191023E-3</v>
      </c>
      <c r="D165" s="2">
        <v>8.6418911212035009E-3</v>
      </c>
      <c r="E165" s="2">
        <v>9.1909411785370317E-3</v>
      </c>
      <c r="F165" s="2">
        <v>8.5545605875986148E-3</v>
      </c>
      <c r="G165" s="2">
        <v>1.0482135722190332E-2</v>
      </c>
      <c r="H165" s="2">
        <v>1.0382634448191982E-2</v>
      </c>
    </row>
    <row r="166" spans="1:8" x14ac:dyDescent="0.2">
      <c r="A166" s="2">
        <v>8.8071357277992417E-3</v>
      </c>
      <c r="B166" s="2">
        <v>8.7216585073204619E-3</v>
      </c>
      <c r="C166" s="2">
        <v>9.3661801464848451E-3</v>
      </c>
      <c r="D166" s="2">
        <v>8.7259353954736163E-3</v>
      </c>
      <c r="E166" s="2">
        <v>9.2763959094724416E-3</v>
      </c>
      <c r="F166" s="2">
        <v>8.6413682305692911E-3</v>
      </c>
      <c r="G166" s="2">
        <v>1.0081829418791603E-2</v>
      </c>
      <c r="H166" s="2">
        <v>9.9779743402896737E-3</v>
      </c>
    </row>
    <row r="167" spans="1:8" x14ac:dyDescent="0.2">
      <c r="A167" s="2">
        <v>9.0578875965436362E-3</v>
      </c>
      <c r="B167" s="2">
        <v>8.9676214376019688E-3</v>
      </c>
      <c r="C167" s="2">
        <v>9.41567426900786E-3</v>
      </c>
      <c r="D167" s="2">
        <v>8.9669384554012504E-3</v>
      </c>
      <c r="E167" s="2">
        <v>9.3217135393309346E-3</v>
      </c>
      <c r="F167" s="2">
        <v>8.8796907453728615E-3</v>
      </c>
      <c r="G167" s="2">
        <v>1.0495774652229214E-2</v>
      </c>
      <c r="H167" s="2">
        <v>1.039342307128443E-2</v>
      </c>
    </row>
    <row r="168" spans="1:8" x14ac:dyDescent="0.2">
      <c r="A168" s="2">
        <v>9.6395345957513579E-3</v>
      </c>
      <c r="B168" s="2">
        <v>9.5449338191890883E-3</v>
      </c>
      <c r="C168" s="2">
        <v>9.9944174053379613E-3</v>
      </c>
      <c r="D168" s="2">
        <v>9.5483327282931425E-3</v>
      </c>
      <c r="E168" s="2">
        <v>9.8954814958814048E-3</v>
      </c>
      <c r="F168" s="2">
        <v>9.4533587760125271E-3</v>
      </c>
      <c r="G168" s="2">
        <v>1.1623317928534856E-2</v>
      </c>
      <c r="H168" s="2">
        <v>1.1515646739110708E-2</v>
      </c>
    </row>
    <row r="169" spans="1:8" x14ac:dyDescent="0.2">
      <c r="A169" s="2">
        <v>9.8473324310093552E-3</v>
      </c>
      <c r="B169" s="2">
        <v>9.7483731370707847E-3</v>
      </c>
      <c r="C169" s="2">
        <v>1.0228593384677871E-2</v>
      </c>
      <c r="D169" s="2">
        <v>9.7527273310704134E-3</v>
      </c>
      <c r="E169" s="2">
        <v>1.0127419341326799E-2</v>
      </c>
      <c r="F169" s="2">
        <v>9.6558352235444362E-3</v>
      </c>
      <c r="G169" s="2">
        <v>1.1425065649250497E-2</v>
      </c>
      <c r="H169" s="2">
        <v>1.1336133498891864E-2</v>
      </c>
    </row>
    <row r="170" spans="1:8" x14ac:dyDescent="0.2">
      <c r="A170" s="2">
        <v>9.8761055389845493E-3</v>
      </c>
      <c r="B170" s="2">
        <v>9.7776441071224882E-3</v>
      </c>
      <c r="C170" s="2">
        <v>1.0390919718700799E-2</v>
      </c>
      <c r="D170" s="2">
        <v>9.7818562993269107E-3</v>
      </c>
      <c r="E170" s="2">
        <v>1.0287957267553506E-2</v>
      </c>
      <c r="F170" s="2">
        <v>9.6855281472185278E-3</v>
      </c>
      <c r="G170" s="2">
        <v>1.2003726603504194E-2</v>
      </c>
      <c r="H170" s="2">
        <v>1.1855187326006322E-2</v>
      </c>
    </row>
    <row r="171" spans="1:8" x14ac:dyDescent="0.2">
      <c r="A171" s="2">
        <v>1.0417107055490409E-2</v>
      </c>
      <c r="B171" s="2">
        <v>1.0311205098949451E-2</v>
      </c>
      <c r="C171" s="2">
        <v>1.0934002092669983E-2</v>
      </c>
      <c r="D171" s="2">
        <v>1.0313481462290705E-2</v>
      </c>
      <c r="E171" s="2">
        <v>1.0829973310921953E-2</v>
      </c>
      <c r="F171" s="2">
        <v>1.0211387246024682E-2</v>
      </c>
      <c r="G171" s="2">
        <v>1.2962111059342042E-2</v>
      </c>
      <c r="H171" s="2">
        <v>1.2732243209697626E-2</v>
      </c>
    </row>
    <row r="172" spans="1:8" x14ac:dyDescent="0.2">
      <c r="A172" s="2">
        <v>1.0291863123392786E-2</v>
      </c>
      <c r="B172" s="2">
        <v>1.0191690409769371E-2</v>
      </c>
      <c r="C172" s="2">
        <v>1.0780583472397923E-2</v>
      </c>
      <c r="D172" s="2">
        <v>1.0193924971710079E-2</v>
      </c>
      <c r="E172" s="2">
        <v>1.0676015323578985E-2</v>
      </c>
      <c r="F172" s="2">
        <v>1.0093053982597329E-2</v>
      </c>
      <c r="G172" s="2">
        <v>1.2164043666997242E-2</v>
      </c>
      <c r="H172" s="2">
        <v>1.1978726111093334E-2</v>
      </c>
    </row>
    <row r="173" spans="1:8" x14ac:dyDescent="0.2">
      <c r="A173" s="2">
        <v>1.0374655057711282E-2</v>
      </c>
      <c r="B173" s="2">
        <v>1.0273125955102743E-2</v>
      </c>
      <c r="C173" s="2">
        <v>1.0742319216034383E-2</v>
      </c>
      <c r="D173" s="2">
        <v>1.0253234341709747E-2</v>
      </c>
      <c r="E173" s="2">
        <v>1.0635362855679328E-2</v>
      </c>
      <c r="F173" s="2">
        <v>1.0153091084869306E-2</v>
      </c>
      <c r="G173" s="2">
        <v>1.2406085749223941E-2</v>
      </c>
      <c r="H173" s="2">
        <v>1.2105845595056593E-2</v>
      </c>
    </row>
    <row r="174" spans="1:8" x14ac:dyDescent="0.2">
      <c r="A174" s="2">
        <v>8.9123593427144539E-3</v>
      </c>
      <c r="B174" s="2">
        <v>8.8243018786172221E-3</v>
      </c>
      <c r="C174" s="2">
        <v>9.4049423635353298E-3</v>
      </c>
      <c r="D174" s="2">
        <v>8.8265595048535785E-3</v>
      </c>
      <c r="E174" s="2">
        <v>9.3145505946633442E-3</v>
      </c>
      <c r="F174" s="2">
        <v>8.7409110764997758E-3</v>
      </c>
      <c r="G174" s="2">
        <v>1.060460272965499E-2</v>
      </c>
      <c r="H174" s="2">
        <v>1.0437172717182107E-2</v>
      </c>
    </row>
    <row r="175" spans="1:8" x14ac:dyDescent="0.2">
      <c r="A175" s="2">
        <v>1.0024210105736042E-2</v>
      </c>
      <c r="B175" s="2">
        <v>9.9247098082547204E-3</v>
      </c>
      <c r="C175" s="2">
        <v>1.0484486423252915E-2</v>
      </c>
      <c r="D175" s="2">
        <v>9.9275640027375305E-3</v>
      </c>
      <c r="E175" s="2">
        <v>1.038166793451782E-2</v>
      </c>
      <c r="F175" s="2">
        <v>9.8314318633078903E-3</v>
      </c>
      <c r="G175" s="2">
        <v>1.2818992874881788E-2</v>
      </c>
      <c r="H175" s="2">
        <v>1.2376403668597961E-2</v>
      </c>
    </row>
    <row r="176" spans="1:8" x14ac:dyDescent="0.2">
      <c r="A176" s="2">
        <v>7.1064639623029374E-3</v>
      </c>
      <c r="B176" s="2">
        <v>7.0371547303226282E-3</v>
      </c>
      <c r="C176" s="2">
        <v>7.4537565369913262E-3</v>
      </c>
      <c r="D176" s="2">
        <v>7.0393222113789662E-3</v>
      </c>
      <c r="E176" s="2">
        <v>7.3803226312705982E-3</v>
      </c>
      <c r="F176" s="2">
        <v>6.9708422168174508E-3</v>
      </c>
      <c r="G176" s="2">
        <v>8.6989098900130558E-3</v>
      </c>
      <c r="H176" s="2">
        <v>8.5752507066629308E-3</v>
      </c>
    </row>
    <row r="177" spans="1:8" x14ac:dyDescent="0.2">
      <c r="A177" s="2">
        <v>9.9643244193166492E-3</v>
      </c>
      <c r="B177" s="2">
        <v>9.8664642729068917E-3</v>
      </c>
      <c r="C177" s="2">
        <v>1.0338578923946056E-2</v>
      </c>
      <c r="D177" s="2">
        <v>9.8663139037978194E-3</v>
      </c>
      <c r="E177" s="2">
        <v>1.0238648831777582E-2</v>
      </c>
      <c r="F177" s="2">
        <v>9.7716172090589817E-3</v>
      </c>
      <c r="G177" s="2">
        <v>1.1752219777328737E-2</v>
      </c>
      <c r="H177" s="2">
        <v>1.1471320439514017E-2</v>
      </c>
    </row>
    <row r="178" spans="1:8" x14ac:dyDescent="0.2">
      <c r="A178" s="2">
        <v>7.2976405796416829E-3</v>
      </c>
      <c r="B178" s="2">
        <v>7.2255647389776806E-3</v>
      </c>
      <c r="C178" s="2">
        <v>7.6621791822949854E-3</v>
      </c>
      <c r="D178" s="2">
        <v>7.2254342318227452E-3</v>
      </c>
      <c r="E178" s="2">
        <v>7.5846136247876804E-3</v>
      </c>
      <c r="F178" s="2">
        <v>7.157723808427675E-3</v>
      </c>
      <c r="G178" s="2">
        <v>8.4224410683079332E-3</v>
      </c>
      <c r="H178" s="2">
        <v>8.3425855977569286E-3</v>
      </c>
    </row>
    <row r="179" spans="1:8" x14ac:dyDescent="0.2">
      <c r="A179" s="2">
        <v>9.5495154042142191E-3</v>
      </c>
      <c r="B179" s="2">
        <v>9.4520393396271534E-3</v>
      </c>
      <c r="C179" s="2">
        <v>1.0040806668576008E-2</v>
      </c>
      <c r="D179" s="2">
        <v>9.4568213894289169E-3</v>
      </c>
      <c r="E179" s="2">
        <v>9.9678043362112917E-3</v>
      </c>
      <c r="F179" s="2">
        <v>9.3622357914685452E-3</v>
      </c>
      <c r="G179" s="2">
        <v>1.1217818055193075E-2</v>
      </c>
      <c r="H179" s="2">
        <v>1.1109950334667728E-2</v>
      </c>
    </row>
    <row r="180" spans="1:8" x14ac:dyDescent="0.2">
      <c r="A180" s="2">
        <v>8.5075684874874255E-3</v>
      </c>
      <c r="B180" s="2">
        <v>8.4214538230549252E-3</v>
      </c>
      <c r="C180" s="2">
        <v>9.0384248161466604E-3</v>
      </c>
      <c r="D180" s="2">
        <v>8.4259631337037979E-3</v>
      </c>
      <c r="E180" s="2">
        <v>8.9477157928736836E-3</v>
      </c>
      <c r="F180" s="2">
        <v>8.3420410050566926E-3</v>
      </c>
      <c r="G180" s="2">
        <v>1.0376171216469315E-2</v>
      </c>
      <c r="H180" s="2">
        <v>1.0276911145517651E-2</v>
      </c>
    </row>
    <row r="181" spans="1:8" x14ac:dyDescent="0.2">
      <c r="A181" s="2">
        <v>9.4643956232103692E-3</v>
      </c>
      <c r="B181" s="2">
        <v>9.3696205039621519E-3</v>
      </c>
      <c r="C181" s="2">
        <v>1.0048237994876067E-2</v>
      </c>
      <c r="D181" s="2">
        <v>9.3735098951318284E-3</v>
      </c>
      <c r="E181" s="2">
        <v>9.947068683156101E-3</v>
      </c>
      <c r="F181" s="2">
        <v>9.2794433729282613E-3</v>
      </c>
      <c r="G181" s="2">
        <v>1.1355572712243849E-2</v>
      </c>
      <c r="H181" s="2">
        <v>1.123802317483971E-2</v>
      </c>
    </row>
    <row r="182" spans="1:8" x14ac:dyDescent="0.2">
      <c r="A182" s="2">
        <v>1.0321244413612447E-2</v>
      </c>
      <c r="B182" s="2">
        <v>1.0217424706598014E-2</v>
      </c>
      <c r="C182" s="2">
        <v>1.0805536793120992E-2</v>
      </c>
      <c r="D182" s="2">
        <v>1.0220956036894782E-2</v>
      </c>
      <c r="E182" s="2">
        <v>1.0700147659220416E-2</v>
      </c>
      <c r="F182" s="2">
        <v>1.0121343062106523E-2</v>
      </c>
      <c r="G182" s="2">
        <v>1.3137445275075457E-2</v>
      </c>
      <c r="H182" s="2">
        <v>1.2981398921589166E-2</v>
      </c>
    </row>
    <row r="183" spans="1:8" x14ac:dyDescent="0.2">
      <c r="A183" s="2">
        <v>8.9911384169856969E-3</v>
      </c>
      <c r="B183" s="2">
        <v>8.9009856967587602E-3</v>
      </c>
      <c r="C183" s="2">
        <v>9.4421183013520364E-3</v>
      </c>
      <c r="D183" s="2">
        <v>8.9048671659141612E-3</v>
      </c>
      <c r="E183" s="2">
        <v>9.3469742816794342E-3</v>
      </c>
      <c r="F183" s="2">
        <v>8.8165397388598292E-3</v>
      </c>
      <c r="G183" s="2">
        <v>1.0916570776567812E-2</v>
      </c>
      <c r="H183" s="2">
        <v>1.0779148224612612E-2</v>
      </c>
    </row>
    <row r="184" spans="1:8" x14ac:dyDescent="0.2">
      <c r="A184" s="2">
        <v>9.6010522114017231E-3</v>
      </c>
      <c r="B184" s="2">
        <v>9.507125372825569E-3</v>
      </c>
      <c r="C184" s="2">
        <v>1.0229955138969177E-2</v>
      </c>
      <c r="D184" s="2">
        <v>9.5084049794603998E-3</v>
      </c>
      <c r="E184" s="2">
        <v>1.0128221734143671E-2</v>
      </c>
      <c r="F184" s="2">
        <v>9.4145888034535049E-3</v>
      </c>
      <c r="G184" s="2">
        <v>1.1704332531829009E-2</v>
      </c>
      <c r="H184" s="2">
        <v>1.1596142659781877E-2</v>
      </c>
    </row>
    <row r="185" spans="1:8" x14ac:dyDescent="0.2">
      <c r="A185" s="2">
        <v>9.2843518124769465E-3</v>
      </c>
      <c r="B185" s="2">
        <v>9.193562579900812E-3</v>
      </c>
      <c r="C185" s="2">
        <v>9.8102366120938929E-3</v>
      </c>
      <c r="D185" s="2">
        <v>9.1944484425131069E-3</v>
      </c>
      <c r="E185" s="2">
        <v>9.7166231692973597E-3</v>
      </c>
      <c r="F185" s="2">
        <v>9.1052217865073039E-3</v>
      </c>
      <c r="G185" s="2">
        <v>1.1017251428181848E-2</v>
      </c>
      <c r="H185" s="2">
        <v>1.0914147553108378E-2</v>
      </c>
    </row>
    <row r="186" spans="1:8" x14ac:dyDescent="0.2">
      <c r="A186" s="2">
        <v>9.6822106404150423E-3</v>
      </c>
      <c r="B186" s="2">
        <v>9.5905039744694724E-3</v>
      </c>
      <c r="C186" s="2">
        <v>1.0088765331339438E-2</v>
      </c>
      <c r="D186" s="2">
        <v>9.5929758392556408E-3</v>
      </c>
      <c r="E186" s="2">
        <v>9.9874820541070771E-3</v>
      </c>
      <c r="F186" s="2">
        <v>9.4960687432872858E-3</v>
      </c>
      <c r="G186" s="2">
        <v>1.1842437745528085E-2</v>
      </c>
      <c r="H186" s="2">
        <v>1.1653539828262692E-2</v>
      </c>
    </row>
    <row r="187" spans="1:8" x14ac:dyDescent="0.2">
      <c r="A187" s="2">
        <v>9.7918611968347696E-3</v>
      </c>
      <c r="B187" s="2">
        <v>9.6964812477575296E-3</v>
      </c>
      <c r="C187" s="2">
        <v>1.037816024170166E-2</v>
      </c>
      <c r="D187" s="2">
        <v>9.6974218383767616E-3</v>
      </c>
      <c r="E187" s="2">
        <v>1.0276596883647132E-2</v>
      </c>
      <c r="F187" s="2">
        <v>9.6032455508336216E-3</v>
      </c>
      <c r="G187" s="2">
        <v>1.2582308583052055E-2</v>
      </c>
      <c r="H187" s="2">
        <v>1.2176694520943287E-2</v>
      </c>
    </row>
    <row r="188" spans="1:8" x14ac:dyDescent="0.2">
      <c r="A188" s="2">
        <v>1.0417207541663606E-2</v>
      </c>
      <c r="B188" s="2">
        <v>1.0313049484273182E-2</v>
      </c>
      <c r="C188" s="2">
        <v>1.0894404153971152E-2</v>
      </c>
      <c r="D188" s="2">
        <v>1.0317270709728141E-2</v>
      </c>
      <c r="E188" s="2">
        <v>1.0785084092229461E-2</v>
      </c>
      <c r="F188" s="2">
        <v>1.0216306728610238E-2</v>
      </c>
      <c r="G188" s="2">
        <v>1.2342759052253715E-2</v>
      </c>
      <c r="H188" s="2">
        <v>1.1934296223255392E-2</v>
      </c>
    </row>
    <row r="189" spans="1:8" x14ac:dyDescent="0.2">
      <c r="A189" s="2">
        <v>9.5570530606885508E-3</v>
      </c>
      <c r="B189" s="2">
        <v>9.4559281061137972E-3</v>
      </c>
      <c r="C189" s="2">
        <v>9.9531779911430657E-3</v>
      </c>
      <c r="D189" s="2">
        <v>9.4694620458630197E-3</v>
      </c>
      <c r="E189" s="2">
        <v>9.8578877806455023E-3</v>
      </c>
      <c r="F189" s="2">
        <v>9.367806982590798E-3</v>
      </c>
      <c r="G189" s="2">
        <v>1.154052773218428E-2</v>
      </c>
      <c r="H189" s="2">
        <v>1.1245220041374E-2</v>
      </c>
    </row>
    <row r="190" spans="1:8" x14ac:dyDescent="0.2">
      <c r="A190" s="2">
        <v>9.5498556078359303E-3</v>
      </c>
      <c r="B190" s="2">
        <v>9.4391680904773578E-3</v>
      </c>
      <c r="C190" s="2">
        <v>9.9334493584295001E-3</v>
      </c>
      <c r="D190" s="2">
        <v>9.4575635978434037E-3</v>
      </c>
      <c r="E190" s="2">
        <v>9.836685112686136E-3</v>
      </c>
      <c r="F190" s="2">
        <v>9.3505387608718137E-3</v>
      </c>
      <c r="G190" s="2">
        <v>1.1561698879873409E-2</v>
      </c>
      <c r="H190" s="2">
        <v>1.1093525391644701E-2</v>
      </c>
    </row>
    <row r="191" spans="1:8" x14ac:dyDescent="0.2">
      <c r="A191" s="2">
        <v>1.0030007798878056E-2</v>
      </c>
      <c r="B191" s="2">
        <v>9.927630065268582E-3</v>
      </c>
      <c r="C191" s="2">
        <v>1.0415990429096404E-2</v>
      </c>
      <c r="D191" s="2">
        <v>9.9348781151521563E-3</v>
      </c>
      <c r="E191" s="2">
        <v>1.0316570976594115E-2</v>
      </c>
      <c r="F191" s="2">
        <v>9.8375017808712186E-3</v>
      </c>
      <c r="G191" s="2">
        <v>1.1511848865531114E-2</v>
      </c>
      <c r="H191" s="2">
        <v>1.1405056882995999E-2</v>
      </c>
    </row>
    <row r="192" spans="1:8" x14ac:dyDescent="0.2">
      <c r="A192" s="2">
        <v>9.579471379267018E-3</v>
      </c>
      <c r="B192" s="2">
        <v>9.4853276710080998E-3</v>
      </c>
      <c r="C192" s="2">
        <v>1.051354474683458E-2</v>
      </c>
      <c r="D192" s="2">
        <v>9.4886138015249505E-3</v>
      </c>
      <c r="E192" s="2">
        <v>1.040845754326318E-2</v>
      </c>
      <c r="F192" s="2">
        <v>9.3919885823872343E-3</v>
      </c>
      <c r="G192" s="2">
        <v>1.111417476935702E-2</v>
      </c>
      <c r="H192" s="2">
        <v>1.1010552401445032E-2</v>
      </c>
    </row>
    <row r="193" spans="1:8" x14ac:dyDescent="0.2">
      <c r="A193" s="2">
        <v>9.285485754326429E-3</v>
      </c>
      <c r="B193" s="2">
        <v>9.1928222502187882E-3</v>
      </c>
      <c r="C193" s="2">
        <v>9.8090639976842319E-3</v>
      </c>
      <c r="D193" s="2">
        <v>9.1954165590272304E-3</v>
      </c>
      <c r="E193" s="2">
        <v>9.7033538761495727E-3</v>
      </c>
      <c r="F193" s="2">
        <v>9.1080811626086909E-3</v>
      </c>
      <c r="G193" s="2">
        <v>1.0877556350706702E-2</v>
      </c>
      <c r="H193" s="2">
        <v>1.0777040229288071E-2</v>
      </c>
    </row>
    <row r="194" spans="1:8" x14ac:dyDescent="0.2">
      <c r="A194" s="2">
        <v>8.7720806711281546E-3</v>
      </c>
      <c r="B194" s="2">
        <v>8.6851435010101615E-3</v>
      </c>
      <c r="C194" s="2">
        <v>9.346282542919233E-3</v>
      </c>
      <c r="D194" s="2">
        <v>8.6909634675808433E-3</v>
      </c>
      <c r="E194" s="2">
        <v>9.2539407673551261E-3</v>
      </c>
      <c r="F194" s="2">
        <v>8.6034165243308452E-3</v>
      </c>
      <c r="G194" s="2">
        <v>1.0498735918133608E-2</v>
      </c>
      <c r="H194" s="2">
        <v>1.0396462375619253E-2</v>
      </c>
    </row>
    <row r="195" spans="1:8" x14ac:dyDescent="0.2">
      <c r="A195" s="2">
        <v>1.0040493927287807E-2</v>
      </c>
      <c r="B195" s="2">
        <v>9.9421576653659083E-3</v>
      </c>
      <c r="C195" s="2">
        <v>1.0591494520388331E-2</v>
      </c>
      <c r="D195" s="2">
        <v>9.9439121540601336E-3</v>
      </c>
      <c r="E195" s="2">
        <v>1.0485683768736549E-2</v>
      </c>
      <c r="F195" s="2">
        <v>9.8485788955418076E-3</v>
      </c>
      <c r="G195" s="2">
        <v>1.2186416083345579E-2</v>
      </c>
      <c r="H195" s="2">
        <v>1.194041731611606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EEBEE-E00F-441C-9840-1792CB7C219E}">
  <dimension ref="A1:Q296"/>
  <sheetViews>
    <sheetView topLeftCell="E1" workbookViewId="0">
      <selection activeCell="J12" sqref="J12"/>
    </sheetView>
  </sheetViews>
  <sheetFormatPr baseColWidth="10" defaultColWidth="8.83203125" defaultRowHeight="15" x14ac:dyDescent="0.2"/>
  <cols>
    <col min="1" max="1" width="18.5" style="2" customWidth="1"/>
    <col min="2" max="2" width="17.1640625" style="2" customWidth="1"/>
    <col min="3" max="4" width="17.5" style="2" customWidth="1"/>
    <col min="5" max="5" width="17.33203125" style="2" customWidth="1"/>
    <col min="6" max="6" width="19" style="2" customWidth="1"/>
    <col min="7" max="7" width="17.1640625" style="2" customWidth="1"/>
    <col min="8" max="8" width="16.83203125" style="2" customWidth="1"/>
    <col min="9" max="9" width="16" customWidth="1"/>
    <col min="10" max="11" width="18.6640625" customWidth="1"/>
    <col min="12" max="12" width="18.33203125" customWidth="1"/>
    <col min="13" max="13" width="18.5" customWidth="1"/>
    <col min="14" max="14" width="17.1640625" customWidth="1"/>
    <col min="15" max="16" width="17.33203125" customWidth="1"/>
    <col min="17" max="17" width="17.6640625" customWidth="1"/>
  </cols>
  <sheetData>
    <row r="1" spans="1:17" ht="80" x14ac:dyDescent="0.2">
      <c r="A1" s="1" t="s">
        <v>63</v>
      </c>
      <c r="B1" s="1" t="s">
        <v>64</v>
      </c>
      <c r="C1" s="1" t="s">
        <v>65</v>
      </c>
      <c r="D1" s="1" t="s">
        <v>66</v>
      </c>
      <c r="E1" s="1" t="s">
        <v>67</v>
      </c>
      <c r="F1" s="1" t="s">
        <v>68</v>
      </c>
      <c r="G1" s="1" t="s">
        <v>69</v>
      </c>
      <c r="H1" s="1" t="s">
        <v>70</v>
      </c>
      <c r="I1" s="1" t="s">
        <v>58</v>
      </c>
      <c r="J1" s="1" t="s">
        <v>37</v>
      </c>
      <c r="K1" s="1" t="s">
        <v>38</v>
      </c>
      <c r="L1" s="1" t="s">
        <v>39</v>
      </c>
      <c r="M1" s="1" t="s">
        <v>40</v>
      </c>
      <c r="N1" s="1" t="s">
        <v>41</v>
      </c>
      <c r="O1" s="1" t="s">
        <v>42</v>
      </c>
      <c r="P1" s="1" t="s">
        <v>43</v>
      </c>
      <c r="Q1" s="1" t="s">
        <v>44</v>
      </c>
    </row>
    <row r="2" spans="1:17" x14ac:dyDescent="0.2">
      <c r="A2" s="2">
        <v>1.0149480499537197E-2</v>
      </c>
      <c r="B2" s="2">
        <v>1.0067876911195211E-2</v>
      </c>
      <c r="C2" s="2">
        <v>1.0054533660310261E-2</v>
      </c>
      <c r="D2" s="2">
        <v>1.0053976298644133E-2</v>
      </c>
      <c r="E2" s="2">
        <v>1.0314742186274619E-2</v>
      </c>
      <c r="F2" s="2">
        <v>9.9800629124272861E-3</v>
      </c>
      <c r="G2" s="2">
        <v>9.9517608165692016E-3</v>
      </c>
      <c r="H2" s="2">
        <v>1.0692207257335362E-2</v>
      </c>
      <c r="I2" s="2">
        <f>COUNT(H:H)</f>
        <v>295</v>
      </c>
      <c r="J2" s="13">
        <f t="shared" ref="J2:Q2" si="0">AVERAGE(A:A)</f>
        <v>6.8465459813041082E-3</v>
      </c>
      <c r="K2" s="13">
        <f t="shared" si="0"/>
        <v>6.902142945018429E-3</v>
      </c>
      <c r="L2" s="13">
        <f t="shared" si="0"/>
        <v>6.8292239409170254E-3</v>
      </c>
      <c r="M2" s="13">
        <f t="shared" si="0"/>
        <v>6.7898660424765694E-3</v>
      </c>
      <c r="N2" s="13">
        <f t="shared" si="0"/>
        <v>6.8788479654269498E-3</v>
      </c>
      <c r="O2" s="13">
        <f t="shared" si="0"/>
        <v>7.210951231922471E-3</v>
      </c>
      <c r="P2" s="13">
        <f t="shared" si="0"/>
        <v>6.9424810493398702E-3</v>
      </c>
      <c r="Q2" s="13">
        <f t="shared" si="0"/>
        <v>7.2115444666929918E-3</v>
      </c>
    </row>
    <row r="3" spans="1:17" x14ac:dyDescent="0.2">
      <c r="A3" s="2">
        <v>7.3703944625025837E-3</v>
      </c>
      <c r="B3" s="2">
        <v>7.4994537570198709E-3</v>
      </c>
      <c r="C3" s="2">
        <v>7.3003466153631078E-3</v>
      </c>
      <c r="D3" s="2">
        <v>7.30088893366811E-3</v>
      </c>
      <c r="E3" s="2">
        <v>7.3788824121394994E-3</v>
      </c>
      <c r="F3" s="2">
        <v>7.4600635895001599E-3</v>
      </c>
      <c r="G3" s="2">
        <v>7.2309380278839566E-3</v>
      </c>
      <c r="H3" s="2">
        <v>7.7777968514595088E-3</v>
      </c>
      <c r="I3" s="2"/>
      <c r="J3" s="2" t="s">
        <v>36</v>
      </c>
      <c r="K3" s="2" t="s">
        <v>36</v>
      </c>
      <c r="L3" s="2" t="s">
        <v>36</v>
      </c>
      <c r="M3" s="2" t="s">
        <v>36</v>
      </c>
      <c r="N3" s="2" t="s">
        <v>36</v>
      </c>
      <c r="O3" s="2" t="s">
        <v>36</v>
      </c>
      <c r="P3" s="2" t="s">
        <v>36</v>
      </c>
      <c r="Q3" s="2" t="s">
        <v>36</v>
      </c>
    </row>
    <row r="4" spans="1:17" x14ac:dyDescent="0.2">
      <c r="A4" s="2">
        <v>5.3635492483572302E-3</v>
      </c>
      <c r="B4" s="2">
        <v>5.5752679605803488E-3</v>
      </c>
      <c r="C4" s="2">
        <v>5.3123078011718845E-3</v>
      </c>
      <c r="D4" s="2">
        <v>5.3123932547387061E-3</v>
      </c>
      <c r="E4" s="2">
        <v>5.5239209130459503E-3</v>
      </c>
      <c r="F4" s="2">
        <v>5.7107696282817505E-3</v>
      </c>
      <c r="G4" s="2">
        <v>5.2627451751651073E-3</v>
      </c>
      <c r="H4" s="2">
        <v>5.8185685980029029E-3</v>
      </c>
      <c r="I4" s="2"/>
      <c r="J4" s="13">
        <f t="shared" ref="J4:Q4" si="1">_xlfn.STDEV.P(A:A)</f>
        <v>1.980337737058305E-3</v>
      </c>
      <c r="K4" s="13">
        <f t="shared" si="1"/>
        <v>1.9718699824671868E-3</v>
      </c>
      <c r="L4" s="13">
        <f t="shared" si="1"/>
        <v>2.0494947694847422E-3</v>
      </c>
      <c r="M4" s="13">
        <f t="shared" si="1"/>
        <v>2.0058967958656586E-3</v>
      </c>
      <c r="N4" s="13">
        <f t="shared" si="1"/>
        <v>1.9814093304328646E-3</v>
      </c>
      <c r="O4" s="13">
        <f t="shared" si="1"/>
        <v>2.0997545161708041E-3</v>
      </c>
      <c r="P4" s="13">
        <f t="shared" si="1"/>
        <v>2.0451098227746239E-3</v>
      </c>
      <c r="Q4" s="13">
        <f t="shared" si="1"/>
        <v>2.0276908440098359E-3</v>
      </c>
    </row>
    <row r="5" spans="1:17" x14ac:dyDescent="0.2">
      <c r="A5" s="2">
        <v>7.2439928406074243E-3</v>
      </c>
      <c r="B5" s="2">
        <v>7.6863508709975577E-3</v>
      </c>
      <c r="C5" s="2">
        <v>7.1742655926558358E-3</v>
      </c>
      <c r="D5" s="2">
        <v>7.1742192742028001E-3</v>
      </c>
      <c r="E5" s="2">
        <v>7.611781338887169E-3</v>
      </c>
      <c r="F5" s="2">
        <v>7.857011728527442E-3</v>
      </c>
      <c r="G5" s="2">
        <v>7.1067358615545077E-3</v>
      </c>
      <c r="H5" s="2">
        <v>7.8918266023247727E-3</v>
      </c>
    </row>
    <row r="6" spans="1:17" x14ac:dyDescent="0.2">
      <c r="A6" s="2">
        <v>6.3797965620037448E-3</v>
      </c>
      <c r="B6" s="2">
        <v>6.6617835413431883E-3</v>
      </c>
      <c r="C6" s="2">
        <v>6.3214924662227043E-3</v>
      </c>
      <c r="D6" s="2">
        <v>6.3218426390596735E-3</v>
      </c>
      <c r="E6" s="2">
        <v>6.5943265950392403E-3</v>
      </c>
      <c r="F6" s="2">
        <v>6.5995842676334548E-3</v>
      </c>
      <c r="G6" s="2">
        <v>6.2605587243972499E-3</v>
      </c>
      <c r="H6" s="2">
        <v>6.9910011463425042E-3</v>
      </c>
      <c r="I6" s="2"/>
      <c r="J6" s="25"/>
      <c r="K6" s="25"/>
      <c r="L6" s="25"/>
      <c r="M6" s="25"/>
      <c r="N6" s="25"/>
      <c r="O6" s="25"/>
      <c r="P6" s="25"/>
    </row>
    <row r="7" spans="1:17" x14ac:dyDescent="0.2">
      <c r="A7" s="2">
        <v>8.5278044466939543E-3</v>
      </c>
      <c r="B7" s="2">
        <v>8.8058868658149238E-3</v>
      </c>
      <c r="C7" s="2">
        <v>8.4451946965535939E-3</v>
      </c>
      <c r="D7" s="2">
        <v>8.4460286054500525E-3</v>
      </c>
      <c r="E7" s="2">
        <v>8.7271364027126184E-3</v>
      </c>
      <c r="F7" s="2">
        <v>8.9723216113474415E-3</v>
      </c>
      <c r="G7" s="2">
        <v>8.3673813617969779E-3</v>
      </c>
      <c r="H7" s="2">
        <v>8.890789621304223E-3</v>
      </c>
      <c r="I7" s="2"/>
      <c r="J7" s="23"/>
      <c r="K7" s="23"/>
      <c r="L7" s="23"/>
      <c r="M7" s="23"/>
      <c r="N7" s="22"/>
      <c r="O7" s="23"/>
      <c r="P7" s="23"/>
    </row>
    <row r="8" spans="1:17" x14ac:dyDescent="0.2">
      <c r="A8" s="2">
        <v>9.1553048966412486E-3</v>
      </c>
      <c r="B8" s="2">
        <v>9.1417884384871143E-3</v>
      </c>
      <c r="C8" s="2">
        <v>9.113670771317129E-3</v>
      </c>
      <c r="D8" s="2">
        <v>9.0606209091284272E-3</v>
      </c>
      <c r="E8" s="2">
        <v>8.9611933112936065E-3</v>
      </c>
      <c r="F8" s="2">
        <v>9.0462491962524736E-3</v>
      </c>
      <c r="G8" s="2">
        <v>9.0290686711012869E-3</v>
      </c>
      <c r="H8" s="2">
        <v>9.8455078669746829E-3</v>
      </c>
      <c r="I8" s="2"/>
      <c r="J8" s="25"/>
      <c r="K8" s="25"/>
      <c r="L8" s="25"/>
      <c r="M8" s="25"/>
      <c r="N8" s="25"/>
      <c r="O8" s="25"/>
      <c r="P8" s="25"/>
    </row>
    <row r="9" spans="1:17" x14ac:dyDescent="0.2">
      <c r="A9" s="2">
        <v>8.8835495223045131E-3</v>
      </c>
      <c r="B9" s="2">
        <v>9.3155837482358922E-3</v>
      </c>
      <c r="C9" s="2">
        <v>8.7992048307739962E-3</v>
      </c>
      <c r="D9" s="2">
        <v>8.7975798956785953E-3</v>
      </c>
      <c r="E9" s="2">
        <v>9.2227361802431611E-3</v>
      </c>
      <c r="F9" s="2">
        <v>9.2301578941809178E-3</v>
      </c>
      <c r="G9" s="2">
        <v>8.7163291020110265E-3</v>
      </c>
      <c r="H9" s="2">
        <v>9.1466215423438788E-3</v>
      </c>
      <c r="I9" s="2"/>
      <c r="J9" s="25"/>
      <c r="K9" s="31"/>
      <c r="L9" s="25"/>
      <c r="M9" s="25"/>
      <c r="N9" s="25"/>
      <c r="O9" s="25"/>
      <c r="P9" s="25"/>
    </row>
    <row r="10" spans="1:17" x14ac:dyDescent="0.2">
      <c r="A10" s="2">
        <v>9.6829952877900798E-3</v>
      </c>
      <c r="B10" s="2">
        <v>9.8210991889294986E-3</v>
      </c>
      <c r="C10" s="2">
        <v>9.5934302698085575E-3</v>
      </c>
      <c r="D10" s="2">
        <v>9.5934484075186066E-3</v>
      </c>
      <c r="E10" s="2">
        <v>9.6655041143501007E-3</v>
      </c>
      <c r="F10" s="2">
        <v>9.7524246120806995E-3</v>
      </c>
      <c r="G10" s="2">
        <v>9.5016874128701408E-3</v>
      </c>
      <c r="H10" s="2">
        <v>1.0044711479907032E-2</v>
      </c>
      <c r="I10" s="2"/>
      <c r="J10" s="25"/>
      <c r="K10" s="25"/>
      <c r="L10" s="25"/>
      <c r="M10" s="25"/>
      <c r="N10" s="25"/>
      <c r="O10" s="25"/>
      <c r="P10" s="25"/>
    </row>
    <row r="11" spans="1:17" x14ac:dyDescent="0.2">
      <c r="A11" s="2">
        <v>4.8172097785184401E-3</v>
      </c>
      <c r="B11" s="2">
        <v>5.0536817098123001E-3</v>
      </c>
      <c r="C11" s="2">
        <v>1.412225918537917E-2</v>
      </c>
      <c r="D11" s="2">
        <v>4.7720687540538194E-3</v>
      </c>
      <c r="E11" s="2">
        <v>1.2018952456759319E-2</v>
      </c>
      <c r="F11" s="2">
        <v>1.5412365271275147E-2</v>
      </c>
      <c r="G11" s="2">
        <v>1.3019357276919524E-2</v>
      </c>
      <c r="H11" s="2">
        <v>5.5990388548221633E-3</v>
      </c>
      <c r="I11" s="26" t="s">
        <v>91</v>
      </c>
      <c r="J11" s="24" t="s">
        <v>92</v>
      </c>
      <c r="K11" s="24" t="s">
        <v>93</v>
      </c>
      <c r="L11" s="24" t="s">
        <v>93</v>
      </c>
      <c r="M11" s="24" t="s">
        <v>93</v>
      </c>
      <c r="N11" s="24" t="s">
        <v>94</v>
      </c>
      <c r="O11" s="24" t="s">
        <v>94</v>
      </c>
      <c r="P11" s="24" t="s">
        <v>94</v>
      </c>
    </row>
    <row r="12" spans="1:17" x14ac:dyDescent="0.2">
      <c r="A12" s="2">
        <v>6.9967033931224096E-3</v>
      </c>
      <c r="B12" s="2">
        <v>6.9437973954795994E-3</v>
      </c>
      <c r="C12" s="2">
        <v>7.0521131854543615E-3</v>
      </c>
      <c r="D12" s="2">
        <v>6.9321097358283493E-3</v>
      </c>
      <c r="E12" s="2">
        <v>6.8823919652871981E-3</v>
      </c>
      <c r="F12" s="2">
        <v>6.8769287129184543E-3</v>
      </c>
      <c r="G12" s="2">
        <v>6.9857569417610685E-3</v>
      </c>
      <c r="H12" s="2">
        <v>7.3697135641423604E-3</v>
      </c>
      <c r="I12" s="26"/>
      <c r="J12" s="34">
        <f>2*MIN(_xlfn.Z.TEST(B:B,J2,J4),1-_xlfn.Z.TEST(B:B,J2,J4))</f>
        <v>0.62966733679865849</v>
      </c>
      <c r="K12" s="34">
        <f>2*MIN(_xlfn.Z.TEST($E:$E,K2,K4),1-_xlfn.Z.TEST($E:$E,K2,K4))</f>
        <v>0.83920843987738913</v>
      </c>
      <c r="L12" s="34">
        <f>2*MIN(_xlfn.Z.TEST($E:$E,L2,L4),1-_xlfn.Z.TEST($E:$E,L2,L4))</f>
        <v>0.67750612527461307</v>
      </c>
      <c r="M12" s="34">
        <f>2*MIN(_xlfn.Z.TEST($E:$E,M2,M4),1-_xlfn.Z.TEST($E:$E,M2,M4))</f>
        <v>0.44611315940541785</v>
      </c>
      <c r="N12" s="35">
        <f>2*MIN(_xlfn.Z.TEST($H:$H,N2,N4),1-_xlfn.Z.TEST($H:$H,N2,N4))</f>
        <v>3.9274336789457479E-3</v>
      </c>
      <c r="O12" s="34">
        <f>2*MIN(_xlfn.Z.TEST($H:$H,O2,O4),1-_xlfn.Z.TEST($H:$H,O2,O4))</f>
        <v>0.99612824882416384</v>
      </c>
      <c r="P12" s="34">
        <f>2*MIN(_xlfn.Z.TEST($H:$H,P2,P4),1-_xlfn.Z.TEST($H:$H,P2,P4))</f>
        <v>2.3840444552058662E-2</v>
      </c>
    </row>
    <row r="13" spans="1:17" x14ac:dyDescent="0.2">
      <c r="A13" s="2">
        <v>5.9324852177382072E-3</v>
      </c>
      <c r="B13" s="2">
        <v>5.9353953920225086E-3</v>
      </c>
      <c r="C13" s="2">
        <v>5.8760342934353537E-3</v>
      </c>
      <c r="D13" s="2">
        <v>5.8757941027648168E-3</v>
      </c>
      <c r="E13" s="2">
        <v>5.8803706400808028E-3</v>
      </c>
      <c r="F13" s="2">
        <v>6.1724088248139826E-3</v>
      </c>
      <c r="G13" s="2">
        <v>5.8196481030297802E-3</v>
      </c>
      <c r="H13" s="2">
        <v>6.199198496660667E-3</v>
      </c>
      <c r="I13" s="30"/>
      <c r="J13" s="32"/>
      <c r="K13" s="32" t="s">
        <v>83</v>
      </c>
      <c r="L13" s="32"/>
      <c r="M13" s="32"/>
      <c r="N13" s="32"/>
      <c r="O13" s="32"/>
      <c r="P13" s="32"/>
    </row>
    <row r="14" spans="1:17" x14ac:dyDescent="0.2">
      <c r="A14" s="2">
        <v>9.8887670646216393E-3</v>
      </c>
      <c r="B14" s="2">
        <v>9.660612582387984E-3</v>
      </c>
      <c r="C14" s="2">
        <v>9.8139159296127577E-3</v>
      </c>
      <c r="D14" s="2">
        <v>9.7937343709065833E-3</v>
      </c>
      <c r="E14" s="2">
        <v>9.781467190694634E-3</v>
      </c>
      <c r="F14" s="2">
        <v>9.5703555564387865E-3</v>
      </c>
      <c r="G14" s="2">
        <v>9.7227461541843328E-3</v>
      </c>
      <c r="H14" s="2">
        <v>1.0247299492716026E-2</v>
      </c>
      <c r="I14" s="30"/>
      <c r="J14" s="32"/>
      <c r="K14" s="33">
        <f>2*MIN(_xlfn.Z.TEST(H:H,K2,K4),1-_xlfn.Z.TEST(H:H,K2,K4))</f>
        <v>7.03933400319663E-3</v>
      </c>
      <c r="L14" s="32"/>
      <c r="M14" s="32"/>
      <c r="N14" s="32"/>
      <c r="O14" s="32"/>
      <c r="P14" s="32"/>
    </row>
    <row r="15" spans="1:17" x14ac:dyDescent="0.2">
      <c r="A15" s="2">
        <v>5.8582408286693777E-3</v>
      </c>
      <c r="B15" s="2">
        <v>5.8823553397133015E-3</v>
      </c>
      <c r="C15" s="2">
        <v>5.8007069051295565E-3</v>
      </c>
      <c r="D15" s="2">
        <v>5.8023471104799692E-3</v>
      </c>
      <c r="E15" s="2">
        <v>5.8275999887149703E-3</v>
      </c>
      <c r="F15" s="2">
        <v>6.2181059764307642E-3</v>
      </c>
      <c r="G15" s="2">
        <v>5.7461855074329741E-3</v>
      </c>
      <c r="H15" s="2">
        <v>6.2552925861034435E-3</v>
      </c>
    </row>
    <row r="16" spans="1:17" x14ac:dyDescent="0.2">
      <c r="A16" s="2">
        <v>6.1044046473024312E-3</v>
      </c>
      <c r="B16" s="2">
        <v>6.0454534345924125E-3</v>
      </c>
      <c r="C16" s="2">
        <v>6.0462727791407885E-3</v>
      </c>
      <c r="D16" s="2">
        <v>6.0458088137994729E-3</v>
      </c>
      <c r="E16" s="2">
        <v>5.9928542101104106E-3</v>
      </c>
      <c r="F16" s="2">
        <v>6.011197802817842E-3</v>
      </c>
      <c r="G16" s="2">
        <v>5.9896431864745314E-3</v>
      </c>
      <c r="H16" s="2">
        <v>5.9552151989638747E-3</v>
      </c>
    </row>
    <row r="17" spans="1:8" x14ac:dyDescent="0.2">
      <c r="A17" s="2">
        <v>5.8066251826805046E-3</v>
      </c>
      <c r="B17" s="2">
        <v>6.3136235008589107E-3</v>
      </c>
      <c r="C17" s="2">
        <v>5.7533956936207716E-3</v>
      </c>
      <c r="D17" s="2">
        <v>5.7525579048030183E-3</v>
      </c>
      <c r="E17" s="2">
        <v>6.1536572865958546E-3</v>
      </c>
      <c r="F17" s="2">
        <v>6.1519921315688559E-3</v>
      </c>
      <c r="G17" s="2">
        <v>5.698939232103877E-3</v>
      </c>
      <c r="H17" s="2">
        <v>6.0959848198593883E-3</v>
      </c>
    </row>
    <row r="18" spans="1:8" x14ac:dyDescent="0.2">
      <c r="A18" s="2">
        <v>5.8446191755023996E-3</v>
      </c>
      <c r="B18" s="2">
        <v>5.8448100069590017E-3</v>
      </c>
      <c r="C18" s="2">
        <v>5.8747141537257835E-3</v>
      </c>
      <c r="D18" s="2">
        <v>5.7879744993049017E-3</v>
      </c>
      <c r="E18" s="2">
        <v>5.6440051116788698E-3</v>
      </c>
      <c r="F18" s="2">
        <v>5.6830440605899202E-3</v>
      </c>
      <c r="G18" s="2">
        <v>5.921831807641483E-3</v>
      </c>
      <c r="H18" s="2">
        <v>6.175446716414023E-3</v>
      </c>
    </row>
    <row r="19" spans="1:8" x14ac:dyDescent="0.2">
      <c r="A19" s="2">
        <v>5.1212953028629887E-3</v>
      </c>
      <c r="B19" s="2">
        <v>5.1602834430809564E-3</v>
      </c>
      <c r="C19" s="2">
        <v>5.1813113170460796E-3</v>
      </c>
      <c r="D19" s="2">
        <v>5.0716201638357312E-3</v>
      </c>
      <c r="E19" s="2">
        <v>4.9963627296758907E-3</v>
      </c>
      <c r="F19" s="2">
        <v>5.0854111331111772E-3</v>
      </c>
      <c r="G19" s="2">
        <v>5.1589130036720759E-3</v>
      </c>
      <c r="H19" s="2">
        <v>5.5547001908022135E-3</v>
      </c>
    </row>
    <row r="20" spans="1:8" x14ac:dyDescent="0.2">
      <c r="A20" s="2">
        <v>8.0375148733692579E-3</v>
      </c>
      <c r="B20" s="2">
        <v>8.0606168871692075E-3</v>
      </c>
      <c r="C20" s="2">
        <v>7.9953858461921153E-3</v>
      </c>
      <c r="D20" s="2">
        <v>7.9617392590661529E-3</v>
      </c>
      <c r="E20" s="2">
        <v>7.9833751829739372E-3</v>
      </c>
      <c r="F20" s="2">
        <v>7.8974159208231223E-3</v>
      </c>
      <c r="G20" s="2">
        <v>7.9255731341779292E-3</v>
      </c>
      <c r="H20" s="2">
        <v>8.0359949749361659E-3</v>
      </c>
    </row>
    <row r="21" spans="1:8" x14ac:dyDescent="0.2">
      <c r="A21" s="2">
        <v>7.3655974436144271E-3</v>
      </c>
      <c r="B21" s="2">
        <v>7.4101351325678456E-3</v>
      </c>
      <c r="C21" s="2">
        <v>7.2937221811136118E-3</v>
      </c>
      <c r="D21" s="2">
        <v>7.2940056366475256E-3</v>
      </c>
      <c r="E21" s="2">
        <v>7.4908424638646482E-3</v>
      </c>
      <c r="F21" s="2">
        <v>7.2207217589165366E-3</v>
      </c>
      <c r="G21" s="2">
        <v>7.2260712603288276E-3</v>
      </c>
      <c r="H21" s="2">
        <v>7.6055188599214747E-3</v>
      </c>
    </row>
    <row r="22" spans="1:8" x14ac:dyDescent="0.2">
      <c r="A22" s="2">
        <v>3.9516294720314347E-3</v>
      </c>
      <c r="B22" s="2">
        <v>4.1216063538499631E-3</v>
      </c>
      <c r="C22" s="2">
        <v>3.9152853213423591E-3</v>
      </c>
      <c r="D22" s="2">
        <v>3.9143730518783875E-3</v>
      </c>
      <c r="E22" s="2">
        <v>4.0582522295331156E-3</v>
      </c>
      <c r="F22" s="2">
        <v>4.014145118149846E-3</v>
      </c>
      <c r="G22" s="2">
        <v>3.879163212757802E-3</v>
      </c>
      <c r="H22" s="2">
        <v>4.1791068688184583E-3</v>
      </c>
    </row>
    <row r="23" spans="1:8" x14ac:dyDescent="0.2">
      <c r="A23" s="2">
        <v>6.4245035947919091E-3</v>
      </c>
      <c r="B23" s="2">
        <v>6.6553060372580661E-3</v>
      </c>
      <c r="C23" s="2">
        <v>6.3702496665622912E-3</v>
      </c>
      <c r="D23" s="2">
        <v>6.3704912405553177E-3</v>
      </c>
      <c r="E23" s="2">
        <v>6.5986897226166259E-3</v>
      </c>
      <c r="F23" s="2">
        <v>6.5995693811290879E-3</v>
      </c>
      <c r="G23" s="2">
        <v>6.3047147982742986E-3</v>
      </c>
      <c r="H23" s="2">
        <v>6.5387591380220008E-3</v>
      </c>
    </row>
    <row r="24" spans="1:8" x14ac:dyDescent="0.2">
      <c r="A24" s="2">
        <v>6.800233020688674E-3</v>
      </c>
      <c r="B24" s="2">
        <v>6.6575208672136508E-3</v>
      </c>
      <c r="C24" s="2">
        <v>6.7367121452395831E-3</v>
      </c>
      <c r="D24" s="2">
        <v>6.7345603629858364E-3</v>
      </c>
      <c r="E24" s="2">
        <v>6.6815362071513716E-3</v>
      </c>
      <c r="F24" s="2">
        <v>6.6901387004420255E-3</v>
      </c>
      <c r="G24" s="2">
        <v>6.6731895437266344E-3</v>
      </c>
      <c r="H24" s="2">
        <v>7.407753832535482E-3</v>
      </c>
    </row>
    <row r="25" spans="1:8" x14ac:dyDescent="0.2">
      <c r="A25" s="2">
        <v>6.2915474813228407E-3</v>
      </c>
      <c r="B25" s="2">
        <v>6.1790046695431242E-3</v>
      </c>
      <c r="C25" s="2">
        <v>6.2326389748875435E-3</v>
      </c>
      <c r="D25" s="2">
        <v>6.2331745485878012E-3</v>
      </c>
      <c r="E25" s="2">
        <v>6.410081616044244E-3</v>
      </c>
      <c r="F25" s="2">
        <v>6.5781221834703089E-3</v>
      </c>
      <c r="G25" s="2">
        <v>6.1743126825465639E-3</v>
      </c>
      <c r="H25" s="2">
        <v>6.7466607885455143E-3</v>
      </c>
    </row>
    <row r="26" spans="1:8" x14ac:dyDescent="0.2">
      <c r="A26" s="2">
        <v>6.1369269442550648E-3</v>
      </c>
      <c r="B26" s="2">
        <v>6.1267578506281617E-3</v>
      </c>
      <c r="C26" s="2">
        <v>6.078173776632302E-3</v>
      </c>
      <c r="D26" s="2">
        <v>6.0778617682377524E-3</v>
      </c>
      <c r="E26" s="2">
        <v>6.0676189977571446E-3</v>
      </c>
      <c r="F26" s="2">
        <v>6.1937260781285549E-3</v>
      </c>
      <c r="G26" s="2">
        <v>6.02264225099152E-3</v>
      </c>
      <c r="H26" s="2">
        <v>6.8302543081323582E-3</v>
      </c>
    </row>
    <row r="27" spans="1:8" x14ac:dyDescent="0.2">
      <c r="A27" s="2">
        <v>6.9303855791985778E-3</v>
      </c>
      <c r="B27" s="2">
        <v>6.984046242890651E-3</v>
      </c>
      <c r="C27" s="2">
        <v>6.8658741127339273E-3</v>
      </c>
      <c r="D27" s="2">
        <v>6.8665907172679426E-3</v>
      </c>
      <c r="E27" s="2">
        <v>6.9291034577448297E-3</v>
      </c>
      <c r="F27" s="2">
        <v>7.0038499260969504E-3</v>
      </c>
      <c r="G27" s="2">
        <v>6.8032459729525409E-3</v>
      </c>
      <c r="H27" s="2">
        <v>7.3432570681655346E-3</v>
      </c>
    </row>
    <row r="28" spans="1:8" x14ac:dyDescent="0.2">
      <c r="A28" s="2">
        <v>6.7672458873852172E-3</v>
      </c>
      <c r="B28" s="2">
        <v>6.8643181656177976E-3</v>
      </c>
      <c r="C28" s="2">
        <v>6.7024047199460892E-3</v>
      </c>
      <c r="D28" s="2">
        <v>6.7062802165271549E-3</v>
      </c>
      <c r="E28" s="2">
        <v>6.6421713290843688E-3</v>
      </c>
      <c r="F28" s="2">
        <v>6.9431216538078516E-3</v>
      </c>
      <c r="G28" s="2">
        <v>6.6416332067470033E-3</v>
      </c>
      <c r="H28" s="2">
        <v>6.8804215089365668E-3</v>
      </c>
    </row>
    <row r="29" spans="1:8" x14ac:dyDescent="0.2">
      <c r="A29" s="2">
        <v>6.8294465520397276E-3</v>
      </c>
      <c r="B29" s="2">
        <v>6.9254151131655402E-3</v>
      </c>
      <c r="C29" s="2">
        <v>6.7668270298086551E-3</v>
      </c>
      <c r="D29" s="2">
        <v>6.765716153272097E-3</v>
      </c>
      <c r="E29" s="2">
        <v>6.9176747658820387E-3</v>
      </c>
      <c r="F29" s="2">
        <v>6.8387080530699241E-3</v>
      </c>
      <c r="G29" s="2">
        <v>6.7028857650549747E-3</v>
      </c>
      <c r="H29" s="2">
        <v>7.1514432558037987E-3</v>
      </c>
    </row>
    <row r="30" spans="1:8" x14ac:dyDescent="0.2">
      <c r="A30" s="2">
        <v>6.5985686277306712E-3</v>
      </c>
      <c r="B30" s="2">
        <v>6.6968389466047417E-3</v>
      </c>
      <c r="C30" s="2">
        <v>6.535787529078174E-3</v>
      </c>
      <c r="D30" s="2">
        <v>6.5356303016773538E-3</v>
      </c>
      <c r="E30" s="2">
        <v>6.5095098901614499E-3</v>
      </c>
      <c r="F30" s="2">
        <v>6.5067698306117919E-3</v>
      </c>
      <c r="G30" s="2">
        <v>6.6268466135189991E-3</v>
      </c>
      <c r="H30" s="2">
        <v>7.0875474704364455E-3</v>
      </c>
    </row>
    <row r="31" spans="1:8" x14ac:dyDescent="0.2">
      <c r="A31" s="2">
        <v>7.9360426237504566E-3</v>
      </c>
      <c r="B31" s="2">
        <v>8.0388050556678987E-3</v>
      </c>
      <c r="C31" s="2">
        <v>7.86373584567613E-3</v>
      </c>
      <c r="D31" s="2">
        <v>7.8390606773143141E-3</v>
      </c>
      <c r="E31" s="2">
        <v>7.9787537925002996E-3</v>
      </c>
      <c r="F31" s="2">
        <v>7.9984967237259706E-3</v>
      </c>
      <c r="G31" s="2">
        <v>7.7566848620153226E-3</v>
      </c>
      <c r="H31" s="2">
        <v>8.3035437713881582E-3</v>
      </c>
    </row>
    <row r="32" spans="1:8" x14ac:dyDescent="0.2">
      <c r="A32" s="2">
        <v>6.1752569319168922E-3</v>
      </c>
      <c r="B32" s="2">
        <v>5.9745257925113019E-3</v>
      </c>
      <c r="C32" s="2">
        <v>6.1164926561383106E-3</v>
      </c>
      <c r="D32" s="2">
        <v>6.1524285738296701E-3</v>
      </c>
      <c r="E32" s="2">
        <v>5.7607495783599597E-3</v>
      </c>
      <c r="F32" s="2">
        <v>6.0885950629546689E-3</v>
      </c>
      <c r="G32" s="2">
        <v>6.1152724761387263E-3</v>
      </c>
      <c r="H32" s="2">
        <v>6.4987965860166608E-3</v>
      </c>
    </row>
    <row r="33" spans="1:8" x14ac:dyDescent="0.2">
      <c r="A33" s="2">
        <v>6.8654025876965334E-3</v>
      </c>
      <c r="B33" s="2">
        <v>7.2908124893892243E-3</v>
      </c>
      <c r="C33" s="2">
        <v>6.8007147264767453E-3</v>
      </c>
      <c r="D33" s="2">
        <v>6.8007575425206718E-3</v>
      </c>
      <c r="E33" s="2">
        <v>7.0868908442417366E-3</v>
      </c>
      <c r="F33" s="2">
        <v>7.1039877549860415E-3</v>
      </c>
      <c r="G33" s="2">
        <v>6.7377538121776185E-3</v>
      </c>
      <c r="H33" s="2">
        <v>7.3530131177370521E-3</v>
      </c>
    </row>
    <row r="34" spans="1:8" x14ac:dyDescent="0.2">
      <c r="A34" s="2">
        <v>7.2261664834533243E-3</v>
      </c>
      <c r="B34" s="2">
        <v>6.9414100448863467E-3</v>
      </c>
      <c r="C34" s="2">
        <v>7.1794811241725131E-3</v>
      </c>
      <c r="D34" s="2">
        <v>7.1588113093070758E-3</v>
      </c>
      <c r="E34" s="2">
        <v>6.7322522916766483E-3</v>
      </c>
      <c r="F34" s="2">
        <v>7.0205851784016643E-3</v>
      </c>
      <c r="G34" s="2">
        <v>7.2116777941940565E-3</v>
      </c>
      <c r="H34" s="2">
        <v>7.4372924586057132E-3</v>
      </c>
    </row>
    <row r="35" spans="1:8" x14ac:dyDescent="0.2">
      <c r="A35" s="2">
        <v>7.5947454994661889E-3</v>
      </c>
      <c r="B35" s="2">
        <v>7.5264835041100537E-3</v>
      </c>
      <c r="C35" s="2">
        <v>7.5250499292165004E-3</v>
      </c>
      <c r="D35" s="2">
        <v>7.5252502247061372E-3</v>
      </c>
      <c r="E35" s="2">
        <v>7.3674317285443583E-3</v>
      </c>
      <c r="F35" s="2">
        <v>7.9482211766740592E-3</v>
      </c>
      <c r="G35" s="2">
        <v>7.4544289046310063E-3</v>
      </c>
      <c r="H35" s="2">
        <v>7.9995314416774592E-3</v>
      </c>
    </row>
    <row r="36" spans="1:8" x14ac:dyDescent="0.2">
      <c r="A36" s="2">
        <v>8.8259280270639017E-3</v>
      </c>
      <c r="B36" s="2">
        <v>8.4848345639767318E-3</v>
      </c>
      <c r="C36" s="2">
        <v>8.7438110469014018E-3</v>
      </c>
      <c r="D36" s="2">
        <v>8.7429487081296352E-3</v>
      </c>
      <c r="E36" s="2">
        <v>8.6462977512168724E-3</v>
      </c>
      <c r="F36" s="2">
        <v>8.6832345572985022E-3</v>
      </c>
      <c r="G36" s="2">
        <v>8.6625019876780691E-3</v>
      </c>
      <c r="H36" s="2">
        <v>9.1168982526910868E-3</v>
      </c>
    </row>
    <row r="37" spans="1:8" x14ac:dyDescent="0.2">
      <c r="A37" s="2">
        <v>5.3894849115279407E-3</v>
      </c>
      <c r="B37" s="2">
        <v>4.8935549177061962E-3</v>
      </c>
      <c r="C37" s="2">
        <v>5.3372583318342607E-3</v>
      </c>
      <c r="D37" s="2">
        <v>5.3372168020047132E-3</v>
      </c>
      <c r="E37" s="2">
        <v>5.2913859137373054E-3</v>
      </c>
      <c r="F37" s="2">
        <v>5.4151018336126627E-3</v>
      </c>
      <c r="G37" s="2">
        <v>5.2844152130276474E-3</v>
      </c>
      <c r="H37" s="2">
        <v>5.7011633925178069E-3</v>
      </c>
    </row>
    <row r="38" spans="1:8" x14ac:dyDescent="0.2">
      <c r="A38" s="2">
        <v>6.6018838596699344E-3</v>
      </c>
      <c r="B38" s="2">
        <v>6.4293798590044056E-3</v>
      </c>
      <c r="C38" s="2">
        <v>6.5352941642924517E-3</v>
      </c>
      <c r="D38" s="2">
        <v>6.5445377805276889E-3</v>
      </c>
      <c r="E38" s="2">
        <v>6.3192760465971883E-3</v>
      </c>
      <c r="F38" s="2">
        <v>6.9384618241025483E-3</v>
      </c>
      <c r="G38" s="2">
        <v>6.482878333995158E-3</v>
      </c>
      <c r="H38" s="2">
        <v>6.9655598199304487E-3</v>
      </c>
    </row>
    <row r="39" spans="1:8" x14ac:dyDescent="0.2">
      <c r="A39" s="2">
        <v>4.3250284686573073E-3</v>
      </c>
      <c r="B39" s="2">
        <v>4.3090679573352638E-3</v>
      </c>
      <c r="C39" s="2">
        <v>4.2998537058573563E-3</v>
      </c>
      <c r="D39" s="2">
        <v>4.2835049111847115E-3</v>
      </c>
      <c r="E39" s="2">
        <v>4.2855566377560106E-3</v>
      </c>
      <c r="F39" s="2">
        <v>4.3207423906042224E-3</v>
      </c>
      <c r="G39" s="2">
        <v>4.2606226840919258E-3</v>
      </c>
      <c r="H39" s="2">
        <v>4.6980358566018456E-3</v>
      </c>
    </row>
    <row r="40" spans="1:8" x14ac:dyDescent="0.2">
      <c r="A40" s="2">
        <v>5.0852258213404163E-3</v>
      </c>
      <c r="B40" s="2">
        <v>4.9111325558039466E-3</v>
      </c>
      <c r="C40" s="2">
        <v>5.0367645518345616E-3</v>
      </c>
      <c r="D40" s="2">
        <v>5.0367846393526983E-3</v>
      </c>
      <c r="E40" s="2">
        <v>4.9000247943257426E-3</v>
      </c>
      <c r="F40" s="2">
        <v>5.0796336335039239E-3</v>
      </c>
      <c r="G40" s="2">
        <v>4.990917259032104E-3</v>
      </c>
      <c r="H40" s="2">
        <v>5.401481999865696E-3</v>
      </c>
    </row>
    <row r="41" spans="1:8" x14ac:dyDescent="0.2">
      <c r="A41" s="2">
        <v>3.4865381102592657E-3</v>
      </c>
      <c r="B41" s="2">
        <v>3.6281061448081202E-3</v>
      </c>
      <c r="C41" s="2">
        <v>3.4538776223870236E-3</v>
      </c>
      <c r="D41" s="2">
        <v>3.4547631936854479E-3</v>
      </c>
      <c r="E41" s="2">
        <v>3.5186305800823598E-3</v>
      </c>
      <c r="F41" s="2">
        <v>3.5314438815165108E-3</v>
      </c>
      <c r="G41" s="2">
        <v>3.4222950093055204E-3</v>
      </c>
      <c r="H41" s="2">
        <v>3.6294430878068369E-3</v>
      </c>
    </row>
    <row r="42" spans="1:8" x14ac:dyDescent="0.2">
      <c r="A42" s="2">
        <v>7.1966487017687411E-3</v>
      </c>
      <c r="B42" s="2">
        <v>7.1310619908963504E-3</v>
      </c>
      <c r="C42" s="2">
        <v>7.1316225444874688E-3</v>
      </c>
      <c r="D42" s="2">
        <v>7.1300482563130263E-3</v>
      </c>
      <c r="E42" s="2">
        <v>6.9697563128821305E-3</v>
      </c>
      <c r="F42" s="2">
        <v>7.3743947580038188E-3</v>
      </c>
      <c r="G42" s="2">
        <v>7.0636029836201345E-3</v>
      </c>
      <c r="H42" s="2">
        <v>7.4692699984076436E-3</v>
      </c>
    </row>
    <row r="43" spans="1:8" x14ac:dyDescent="0.2">
      <c r="A43" s="2">
        <v>8.3124375560890886E-3</v>
      </c>
      <c r="B43" s="2">
        <v>8.0398849912076999E-3</v>
      </c>
      <c r="C43" s="2">
        <v>8.2340480400435491E-3</v>
      </c>
      <c r="D43" s="2">
        <v>8.2341040163575723E-3</v>
      </c>
      <c r="E43" s="2">
        <v>7.8649716553363357E-3</v>
      </c>
      <c r="F43" s="2">
        <v>8.4875757241713382E-3</v>
      </c>
      <c r="G43" s="2">
        <v>8.1583239016396122E-3</v>
      </c>
      <c r="H43" s="2">
        <v>8.9275545830625816E-3</v>
      </c>
    </row>
    <row r="44" spans="1:8" x14ac:dyDescent="0.2">
      <c r="A44" s="2">
        <v>1.0239249336035188E-2</v>
      </c>
      <c r="B44" s="2">
        <v>1.0089889871248099E-2</v>
      </c>
      <c r="C44" s="2">
        <v>1.0145273906291125E-2</v>
      </c>
      <c r="D44" s="2">
        <v>1.0144332281460751E-2</v>
      </c>
      <c r="E44" s="2">
        <v>9.8246080763301543E-3</v>
      </c>
      <c r="F44" s="2">
        <v>1.069134451726084E-2</v>
      </c>
      <c r="G44" s="2">
        <v>1.0051898044680098E-2</v>
      </c>
      <c r="H44" s="2">
        <v>1.0596854792714289E-2</v>
      </c>
    </row>
    <row r="45" spans="1:8" x14ac:dyDescent="0.2">
      <c r="A45" s="2">
        <v>5.4887237065747874E-3</v>
      </c>
      <c r="B45" s="2">
        <v>5.5366193744662345E-3</v>
      </c>
      <c r="C45" s="2">
        <v>5.4375893789387827E-3</v>
      </c>
      <c r="D45" s="2">
        <v>5.4366697135023049E-3</v>
      </c>
      <c r="E45" s="2">
        <v>5.3862381122962381E-3</v>
      </c>
      <c r="F45" s="2">
        <v>5.526557954604808E-3</v>
      </c>
      <c r="G45" s="2">
        <v>5.3881171171740756E-3</v>
      </c>
      <c r="H45" s="2">
        <v>5.7727986422304147E-3</v>
      </c>
    </row>
    <row r="46" spans="1:8" x14ac:dyDescent="0.2">
      <c r="A46" s="2">
        <v>3.9281104102813248E-3</v>
      </c>
      <c r="B46" s="2">
        <v>3.8933942642197755E-3</v>
      </c>
      <c r="C46" s="2">
        <v>3.8904073693401403E-3</v>
      </c>
      <c r="D46" s="2">
        <v>3.8909918114213857E-3</v>
      </c>
      <c r="E46" s="2">
        <v>3.9022285320035092E-3</v>
      </c>
      <c r="F46" s="2">
        <v>4.07296468204998E-3</v>
      </c>
      <c r="G46" s="2">
        <v>3.8546518185900978E-3</v>
      </c>
      <c r="H46" s="2">
        <v>4.2806058513208886E-3</v>
      </c>
    </row>
    <row r="47" spans="1:8" x14ac:dyDescent="0.2">
      <c r="A47" s="2">
        <v>6.1374385565146966E-3</v>
      </c>
      <c r="B47" s="2">
        <v>5.9003990598596717E-3</v>
      </c>
      <c r="C47" s="2">
        <v>6.0802916628598458E-3</v>
      </c>
      <c r="D47" s="2">
        <v>6.1012640755870613E-3</v>
      </c>
      <c r="E47" s="2">
        <v>5.864053092479957E-3</v>
      </c>
      <c r="F47" s="2">
        <v>6.0415036524547848E-3</v>
      </c>
      <c r="G47" s="2">
        <v>6.0431989636939142E-3</v>
      </c>
      <c r="H47" s="2">
        <v>6.4427966457843416E-3</v>
      </c>
    </row>
    <row r="48" spans="1:8" x14ac:dyDescent="0.2">
      <c r="A48" s="2">
        <v>6.0039420808223071E-3</v>
      </c>
      <c r="B48" s="2">
        <v>6.0080329733895252E-3</v>
      </c>
      <c r="C48" s="2">
        <v>5.9457670287383271E-3</v>
      </c>
      <c r="D48" s="2">
        <v>5.9460225949044257E-3</v>
      </c>
      <c r="E48" s="2">
        <v>5.8073043293066437E-3</v>
      </c>
      <c r="F48" s="2">
        <v>5.8522418323785786E-3</v>
      </c>
      <c r="G48" s="2">
        <v>5.8908571489293213E-3</v>
      </c>
      <c r="H48" s="2">
        <v>6.2693665197212185E-3</v>
      </c>
    </row>
    <row r="49" spans="1:8" x14ac:dyDescent="0.2">
      <c r="A49" s="2">
        <v>6.032924105775969E-3</v>
      </c>
      <c r="B49" s="2">
        <v>6.0424175111252632E-3</v>
      </c>
      <c r="C49" s="2">
        <v>5.9755829432438581E-3</v>
      </c>
      <c r="D49" s="2">
        <v>5.9752598413769535E-3</v>
      </c>
      <c r="E49" s="2">
        <v>6.2118760476766056E-3</v>
      </c>
      <c r="F49" s="2">
        <v>6.3687765601837332E-3</v>
      </c>
      <c r="G49" s="2">
        <v>5.9200867906162788E-3</v>
      </c>
      <c r="H49" s="2">
        <v>6.5322972909892122E-3</v>
      </c>
    </row>
    <row r="50" spans="1:8" x14ac:dyDescent="0.2">
      <c r="A50" s="2">
        <v>7.1637119792522025E-3</v>
      </c>
      <c r="B50" s="2">
        <v>7.1921753454053123E-3</v>
      </c>
      <c r="C50" s="2">
        <v>7.1198966732652262E-3</v>
      </c>
      <c r="D50" s="2">
        <v>7.1008403214506072E-3</v>
      </c>
      <c r="E50" s="2">
        <v>7.160379097225983E-3</v>
      </c>
      <c r="F50" s="2">
        <v>7.019710692854059E-3</v>
      </c>
      <c r="G50" s="2">
        <v>7.0555671418154877E-3</v>
      </c>
      <c r="H50" s="2">
        <v>7.0928121431906022E-3</v>
      </c>
    </row>
    <row r="51" spans="1:8" x14ac:dyDescent="0.2">
      <c r="A51" s="2">
        <v>4.3586539307302486E-3</v>
      </c>
      <c r="B51" s="2">
        <v>4.4370588740704946E-3</v>
      </c>
      <c r="C51" s="2">
        <v>4.3192424175516868E-3</v>
      </c>
      <c r="D51" s="2">
        <v>4.3190472042276022E-3</v>
      </c>
      <c r="E51" s="2">
        <v>4.3260188771672009E-3</v>
      </c>
      <c r="F51" s="2">
        <v>4.4983974904299609E-3</v>
      </c>
      <c r="G51" s="2">
        <v>4.2776208993978489E-3</v>
      </c>
      <c r="H51" s="2">
        <v>4.8055778422744439E-3</v>
      </c>
    </row>
    <row r="52" spans="1:8" x14ac:dyDescent="0.2">
      <c r="A52" s="2">
        <v>5.4188568919997081E-3</v>
      </c>
      <c r="B52" s="2">
        <v>5.210082202425647E-3</v>
      </c>
      <c r="C52" s="2">
        <v>5.3681131261198289E-3</v>
      </c>
      <c r="D52" s="2">
        <v>5.3679736661037952E-3</v>
      </c>
      <c r="E52" s="2">
        <v>5.2894637968067806E-3</v>
      </c>
      <c r="F52" s="2">
        <v>5.5319527503376814E-3</v>
      </c>
      <c r="G52" s="2">
        <v>5.317945211973386E-3</v>
      </c>
      <c r="H52" s="2">
        <v>5.8702537478662314E-3</v>
      </c>
    </row>
    <row r="53" spans="1:8" x14ac:dyDescent="0.2">
      <c r="A53" s="2">
        <v>4.0749682349681612E-3</v>
      </c>
      <c r="B53" s="2">
        <v>4.0059003923151098E-3</v>
      </c>
      <c r="C53" s="2">
        <v>4.0369000928618731E-3</v>
      </c>
      <c r="D53" s="2">
        <v>4.0383481235075815E-3</v>
      </c>
      <c r="E53" s="2">
        <v>3.9678469455761709E-3</v>
      </c>
      <c r="F53" s="2">
        <v>4.1354148065059944E-3</v>
      </c>
      <c r="G53" s="2">
        <v>3.9994847954857374E-3</v>
      </c>
      <c r="H53" s="2">
        <v>4.4910109200952146E-3</v>
      </c>
    </row>
    <row r="54" spans="1:8" x14ac:dyDescent="0.2">
      <c r="A54" s="2">
        <v>5.2854819427885832E-3</v>
      </c>
      <c r="B54" s="2">
        <v>5.3191352852555943E-3</v>
      </c>
      <c r="C54" s="2">
        <v>5.2345632092170059E-3</v>
      </c>
      <c r="D54" s="2">
        <v>5.2342475502063059E-3</v>
      </c>
      <c r="E54" s="2">
        <v>5.1944961227272796E-3</v>
      </c>
      <c r="F54" s="2">
        <v>5.2691720187057174E-3</v>
      </c>
      <c r="G54" s="2">
        <v>5.1855026534850836E-3</v>
      </c>
      <c r="H54" s="2">
        <v>5.6285007238066134E-3</v>
      </c>
    </row>
    <row r="55" spans="1:8" x14ac:dyDescent="0.2">
      <c r="A55" s="2">
        <v>5.5426783248324523E-3</v>
      </c>
      <c r="B55" s="2">
        <v>5.8589554609545765E-3</v>
      </c>
      <c r="C55" s="2">
        <v>5.4903611162849791E-3</v>
      </c>
      <c r="D55" s="2">
        <v>5.4909678546005694E-3</v>
      </c>
      <c r="E55" s="2">
        <v>5.7133869197129542E-3</v>
      </c>
      <c r="F55" s="2">
        <v>5.7140849703476411E-3</v>
      </c>
      <c r="G55" s="2">
        <v>5.4399612550875944E-3</v>
      </c>
      <c r="H55" s="2">
        <v>5.6620224234216979E-3</v>
      </c>
    </row>
    <row r="56" spans="1:8" x14ac:dyDescent="0.2">
      <c r="A56" s="2">
        <v>6.5701615340822738E-3</v>
      </c>
      <c r="B56" s="2">
        <v>6.3526559744277204E-3</v>
      </c>
      <c r="C56" s="2">
        <v>6.5074858261446374E-3</v>
      </c>
      <c r="D56" s="2">
        <v>6.5069405348897168E-3</v>
      </c>
      <c r="E56" s="2">
        <v>6.3618480915246097E-3</v>
      </c>
      <c r="F56" s="2">
        <v>6.7564065989053962E-3</v>
      </c>
      <c r="G56" s="2">
        <v>6.4469227583435658E-3</v>
      </c>
      <c r="H56" s="2">
        <v>6.949377658850584E-3</v>
      </c>
    </row>
    <row r="57" spans="1:8" x14ac:dyDescent="0.2">
      <c r="A57" s="2">
        <v>4.364496974271259E-3</v>
      </c>
      <c r="B57" s="2">
        <v>4.7189688360983455E-3</v>
      </c>
      <c r="C57" s="2">
        <v>4.3227597898011887E-3</v>
      </c>
      <c r="D57" s="2">
        <v>4.3231844394462865E-3</v>
      </c>
      <c r="E57" s="2">
        <v>4.7044171231691708E-3</v>
      </c>
      <c r="F57" s="2">
        <v>4.7060844783408332E-3</v>
      </c>
      <c r="G57" s="2">
        <v>4.2826567306815206E-3</v>
      </c>
      <c r="H57" s="2">
        <v>4.6602303452571072E-3</v>
      </c>
    </row>
    <row r="58" spans="1:8" x14ac:dyDescent="0.2">
      <c r="A58" s="2">
        <v>8.0418932156811583E-3</v>
      </c>
      <c r="B58" s="2">
        <v>8.4920006799768296E-3</v>
      </c>
      <c r="C58" s="2">
        <v>7.9653742762917507E-3</v>
      </c>
      <c r="D58" s="2">
        <v>7.9642192905157484E-3</v>
      </c>
      <c r="E58" s="2">
        <v>8.4007622489074823E-3</v>
      </c>
      <c r="F58" s="2">
        <v>8.4879900003700069E-3</v>
      </c>
      <c r="G58" s="2">
        <v>7.8893159090095404E-3</v>
      </c>
      <c r="H58" s="2">
        <v>8.4672721139451863E-3</v>
      </c>
    </row>
    <row r="59" spans="1:8" x14ac:dyDescent="0.2">
      <c r="A59" s="2">
        <v>4.9013465759038645E-3</v>
      </c>
      <c r="B59" s="2">
        <v>4.8513396387722214E-3</v>
      </c>
      <c r="C59" s="2">
        <v>4.8552316284317491E-3</v>
      </c>
      <c r="D59" s="2">
        <v>4.854703687346089E-3</v>
      </c>
      <c r="E59" s="2">
        <v>4.7271247970390009E-3</v>
      </c>
      <c r="F59" s="2">
        <v>4.8408375311017153E-3</v>
      </c>
      <c r="G59" s="2">
        <v>4.8098979603072248E-3</v>
      </c>
      <c r="H59" s="2">
        <v>5.1560553084173885E-3</v>
      </c>
    </row>
    <row r="60" spans="1:8" x14ac:dyDescent="0.2">
      <c r="A60" s="2">
        <v>4.8622631952299896E-3</v>
      </c>
      <c r="B60" s="2">
        <v>4.8953076527397709E-3</v>
      </c>
      <c r="C60" s="2">
        <v>4.8245202757010927E-3</v>
      </c>
      <c r="D60" s="2">
        <v>4.8147499746970619E-3</v>
      </c>
      <c r="E60" s="2">
        <v>4.7801275269991625E-3</v>
      </c>
      <c r="F60" s="2">
        <v>4.7677232626287657E-3</v>
      </c>
      <c r="G60" s="2">
        <v>4.779385343227585E-3</v>
      </c>
      <c r="H60" s="2">
        <v>5.1777351166997707E-3</v>
      </c>
    </row>
    <row r="61" spans="1:8" x14ac:dyDescent="0.2">
      <c r="A61" s="2">
        <v>4.3210907913280956E-3</v>
      </c>
      <c r="B61" s="2">
        <v>4.4262839413419068E-3</v>
      </c>
      <c r="C61" s="2">
        <v>4.2790063593490853E-3</v>
      </c>
      <c r="D61" s="2">
        <v>4.2797961689824459E-3</v>
      </c>
      <c r="E61" s="2">
        <v>4.3312240736087864E-3</v>
      </c>
      <c r="F61" s="2">
        <v>4.4961813728564707E-3</v>
      </c>
      <c r="G61" s="2">
        <v>4.2412529882929822E-3</v>
      </c>
      <c r="H61" s="2">
        <v>4.8713858918740449E-3</v>
      </c>
    </row>
    <row r="62" spans="1:8" x14ac:dyDescent="0.2">
      <c r="A62" s="2">
        <v>4.6664811745448752E-3</v>
      </c>
      <c r="B62" s="2">
        <v>4.6166498309065168E-3</v>
      </c>
      <c r="C62" s="2">
        <v>4.6220432282735435E-3</v>
      </c>
      <c r="D62" s="2">
        <v>4.62754363067813E-3</v>
      </c>
      <c r="E62" s="2">
        <v>4.4995102323561994E-3</v>
      </c>
      <c r="F62" s="2">
        <v>4.69021678948414E-3</v>
      </c>
      <c r="G62" s="2">
        <v>4.5849621417787811E-3</v>
      </c>
      <c r="H62" s="2">
        <v>4.8076139616148291E-3</v>
      </c>
    </row>
    <row r="63" spans="1:8" x14ac:dyDescent="0.2">
      <c r="A63" s="2">
        <v>7.7116767888175588E-3</v>
      </c>
      <c r="B63" s="2">
        <v>8.0703374822837185E-3</v>
      </c>
      <c r="C63" s="2">
        <v>7.6389919956234677E-3</v>
      </c>
      <c r="D63" s="2">
        <v>7.6383549438094611E-3</v>
      </c>
      <c r="E63" s="2">
        <v>8.1083947139115077E-3</v>
      </c>
      <c r="F63" s="2">
        <v>8.1089337202437713E-3</v>
      </c>
      <c r="G63" s="2">
        <v>7.5671976910839005E-3</v>
      </c>
      <c r="H63" s="2">
        <v>8.0357727909611543E-3</v>
      </c>
    </row>
    <row r="64" spans="1:8" x14ac:dyDescent="0.2">
      <c r="A64" s="2">
        <v>3.5705473352598627E-3</v>
      </c>
      <c r="B64" s="2">
        <v>3.5806047807817021E-3</v>
      </c>
      <c r="C64" s="2">
        <v>3.5368237051183354E-3</v>
      </c>
      <c r="D64" s="2">
        <v>3.5369593055203938E-3</v>
      </c>
      <c r="E64" s="2">
        <v>3.5571930894342479E-3</v>
      </c>
      <c r="F64" s="2">
        <v>3.8225465401178164E-3</v>
      </c>
      <c r="G64" s="2">
        <v>3.5041860037512973E-3</v>
      </c>
      <c r="H64" s="2">
        <v>3.9027875358894344E-3</v>
      </c>
    </row>
    <row r="65" spans="1:8" x14ac:dyDescent="0.2">
      <c r="A65" s="2">
        <v>3.9753052979347508E-3</v>
      </c>
      <c r="B65" s="2">
        <v>3.9415957180157259E-3</v>
      </c>
      <c r="C65" s="2">
        <v>3.937929773182987E-3</v>
      </c>
      <c r="D65" s="2">
        <v>3.9376677084995851E-3</v>
      </c>
      <c r="E65" s="2">
        <v>4.0142031328291921E-3</v>
      </c>
      <c r="F65" s="2">
        <v>4.1310143889634228E-3</v>
      </c>
      <c r="G65" s="2">
        <v>3.8990749192270649E-3</v>
      </c>
      <c r="H65" s="2">
        <v>4.1336777599530611E-3</v>
      </c>
    </row>
    <row r="66" spans="1:8" x14ac:dyDescent="0.2">
      <c r="A66" s="2">
        <v>5.2780089158576612E-3</v>
      </c>
      <c r="B66" s="2">
        <v>5.201283418559687E-3</v>
      </c>
      <c r="C66" s="2">
        <v>5.2294826287385592E-3</v>
      </c>
      <c r="D66" s="2">
        <v>5.228984200492625E-3</v>
      </c>
      <c r="E66" s="2">
        <v>5.1256875219388882E-3</v>
      </c>
      <c r="F66" s="2">
        <v>5.3078132593131627E-3</v>
      </c>
      <c r="G66" s="2">
        <v>5.1803980960275558E-3</v>
      </c>
      <c r="H66" s="2">
        <v>5.6998946532932663E-3</v>
      </c>
    </row>
    <row r="67" spans="1:8" x14ac:dyDescent="0.2">
      <c r="A67" s="2">
        <v>5.5723593966196779E-3</v>
      </c>
      <c r="B67" s="2">
        <v>5.6595719103030356E-3</v>
      </c>
      <c r="C67" s="2">
        <v>5.5211826008206835E-3</v>
      </c>
      <c r="D67" s="2">
        <v>5.5214365969809189E-3</v>
      </c>
      <c r="E67" s="2">
        <v>5.5021740921565856E-3</v>
      </c>
      <c r="F67" s="2">
        <v>5.6507216366455428E-3</v>
      </c>
      <c r="G67" s="2">
        <v>5.4693261616480353E-3</v>
      </c>
      <c r="H67" s="2">
        <v>6.0326982383517788E-3</v>
      </c>
    </row>
    <row r="68" spans="1:8" x14ac:dyDescent="0.2">
      <c r="A68" s="2">
        <v>3.3419221288574674E-3</v>
      </c>
      <c r="B68" s="2">
        <v>3.424420272408653E-3</v>
      </c>
      <c r="C68" s="2">
        <v>3.3100604254563152E-3</v>
      </c>
      <c r="D68" s="2">
        <v>3.3101760335021665E-3</v>
      </c>
      <c r="E68" s="2">
        <v>3.6628851225757732E-3</v>
      </c>
      <c r="F68" s="2">
        <v>3.847530872146399E-3</v>
      </c>
      <c r="G68" s="2">
        <v>3.2789941971938809E-3</v>
      </c>
      <c r="H68" s="2">
        <v>4.0377453485624356E-3</v>
      </c>
    </row>
    <row r="69" spans="1:8" x14ac:dyDescent="0.2">
      <c r="A69" s="2">
        <v>5.8945648306756738E-3</v>
      </c>
      <c r="B69" s="2">
        <v>6.2062067730493239E-3</v>
      </c>
      <c r="C69" s="2">
        <v>5.8391708580253412E-3</v>
      </c>
      <c r="D69" s="2">
        <v>5.8392049829424008E-3</v>
      </c>
      <c r="E69" s="2">
        <v>6.0748541837702674E-3</v>
      </c>
      <c r="F69" s="2">
        <v>6.0757414810960033E-3</v>
      </c>
      <c r="G69" s="2">
        <v>5.7835741637014739E-3</v>
      </c>
      <c r="H69" s="2">
        <v>6.0193004669025036E-3</v>
      </c>
    </row>
    <row r="70" spans="1:8" x14ac:dyDescent="0.2">
      <c r="A70" s="2">
        <v>7.0701329995089927E-3</v>
      </c>
      <c r="B70" s="2">
        <v>7.308570309536272E-3</v>
      </c>
      <c r="C70" s="2">
        <v>7.0058686726938062E-3</v>
      </c>
      <c r="D70" s="2">
        <v>7.0040253898284582E-3</v>
      </c>
      <c r="E70" s="2">
        <v>7.0815346927446616E-3</v>
      </c>
      <c r="F70" s="2">
        <v>7.0841299903114819E-3</v>
      </c>
      <c r="G70" s="2">
        <v>6.9398656642929279E-3</v>
      </c>
      <c r="H70" s="2">
        <v>7.4415441580353067E-3</v>
      </c>
    </row>
    <row r="71" spans="1:8" x14ac:dyDescent="0.2">
      <c r="A71" s="2">
        <v>5.0518978898662671E-3</v>
      </c>
      <c r="B71" s="2">
        <v>4.8732581914116462E-3</v>
      </c>
      <c r="C71" s="2">
        <v>5.1230057353561604E-3</v>
      </c>
      <c r="D71" s="2">
        <v>5.0044632890149611E-3</v>
      </c>
      <c r="E71" s="2">
        <v>5.1430983143857115E-3</v>
      </c>
      <c r="F71" s="2">
        <v>5.010676699856686E-3</v>
      </c>
      <c r="G71" s="2">
        <v>5.0752893485303064E-3</v>
      </c>
      <c r="H71" s="2">
        <v>5.5049364615855417E-3</v>
      </c>
    </row>
    <row r="72" spans="1:8" x14ac:dyDescent="0.2">
      <c r="A72" s="2">
        <v>3.86076359231213E-3</v>
      </c>
      <c r="B72" s="2">
        <v>3.7366775484095338E-3</v>
      </c>
      <c r="C72" s="2">
        <v>3.823511013734742E-3</v>
      </c>
      <c r="D72" s="2">
        <v>3.8235008597744973E-3</v>
      </c>
      <c r="E72" s="2">
        <v>3.8979502538007411E-3</v>
      </c>
      <c r="F72" s="2">
        <v>3.8609800815815423E-3</v>
      </c>
      <c r="G72" s="2">
        <v>3.7878392108640652E-3</v>
      </c>
      <c r="H72" s="2">
        <v>4.2684810295878185E-3</v>
      </c>
    </row>
    <row r="73" spans="1:8" x14ac:dyDescent="0.2">
      <c r="A73" s="2">
        <v>4.1505759400818753E-3</v>
      </c>
      <c r="B73" s="2">
        <v>4.2578887531131236E-3</v>
      </c>
      <c r="C73" s="2">
        <v>4.1124522725977256E-3</v>
      </c>
      <c r="D73" s="2">
        <v>4.111695017308902E-3</v>
      </c>
      <c r="E73" s="2">
        <v>4.2524721114757377E-3</v>
      </c>
      <c r="F73" s="2">
        <v>4.3451764647861801E-3</v>
      </c>
      <c r="G73" s="2">
        <v>4.0738459694191062E-3</v>
      </c>
      <c r="H73" s="2">
        <v>4.4450359426497282E-3</v>
      </c>
    </row>
    <row r="74" spans="1:8" x14ac:dyDescent="0.2">
      <c r="A74" s="2">
        <v>5.0148135870227428E-3</v>
      </c>
      <c r="B74" s="2">
        <v>5.1605756426378888E-3</v>
      </c>
      <c r="C74" s="2">
        <v>4.9678339573903212E-3</v>
      </c>
      <c r="D74" s="2">
        <v>4.9676633268382628E-3</v>
      </c>
      <c r="E74" s="2">
        <v>5.1678188068658036E-3</v>
      </c>
      <c r="F74" s="2">
        <v>5.2586759129712142E-3</v>
      </c>
      <c r="G74" s="2">
        <v>4.921127383372555E-3</v>
      </c>
      <c r="H74" s="2">
        <v>5.2282460409111657E-3</v>
      </c>
    </row>
    <row r="75" spans="1:8" x14ac:dyDescent="0.2">
      <c r="A75" s="2">
        <v>6.2158607123514427E-3</v>
      </c>
      <c r="B75" s="2">
        <v>5.6855659238057568E-3</v>
      </c>
      <c r="C75" s="2">
        <v>6.1546454887613129E-3</v>
      </c>
      <c r="D75" s="2">
        <v>6.2302033404507285E-3</v>
      </c>
      <c r="E75" s="2">
        <v>5.9241349198860521E-3</v>
      </c>
      <c r="F75" s="2">
        <v>6.3511708504069495E-3</v>
      </c>
      <c r="G75" s="2">
        <v>6.1736796029618051E-3</v>
      </c>
      <c r="H75" s="2">
        <v>6.542619205726817E-3</v>
      </c>
    </row>
    <row r="76" spans="1:8" x14ac:dyDescent="0.2">
      <c r="A76" s="2">
        <v>4.9579446246815024E-3</v>
      </c>
      <c r="B76" s="2">
        <v>4.9421199965780458E-3</v>
      </c>
      <c r="C76" s="2">
        <v>4.9107311280537228E-3</v>
      </c>
      <c r="D76" s="2">
        <v>4.9109149725636882E-3</v>
      </c>
      <c r="E76" s="2">
        <v>5.1076433299338166E-3</v>
      </c>
      <c r="F76" s="2">
        <v>5.1072580809566849E-3</v>
      </c>
      <c r="G76" s="2">
        <v>4.864733443249997E-3</v>
      </c>
      <c r="H76" s="2">
        <v>5.0612749924772629E-3</v>
      </c>
    </row>
    <row r="77" spans="1:8" x14ac:dyDescent="0.2">
      <c r="A77" s="2">
        <v>4.6016108553847109E-3</v>
      </c>
      <c r="B77" s="2">
        <v>4.5757355963782984E-3</v>
      </c>
      <c r="C77" s="2">
        <v>4.5587430314145026E-3</v>
      </c>
      <c r="D77" s="2">
        <v>4.5586661121252876E-3</v>
      </c>
      <c r="E77" s="2">
        <v>4.702032333731415E-3</v>
      </c>
      <c r="F77" s="2">
        <v>4.7022871722773611E-3</v>
      </c>
      <c r="G77" s="2">
        <v>4.5163156934448501E-3</v>
      </c>
      <c r="H77" s="2">
        <v>4.6573142360019013E-3</v>
      </c>
    </row>
    <row r="78" spans="1:8" x14ac:dyDescent="0.2">
      <c r="A78" s="2">
        <v>7.6551564512227534E-3</v>
      </c>
      <c r="B78" s="2">
        <v>7.476468381669152E-3</v>
      </c>
      <c r="C78" s="2">
        <v>7.6745537078693592E-3</v>
      </c>
      <c r="D78" s="2">
        <v>7.5857337419183834E-3</v>
      </c>
      <c r="E78" s="2">
        <v>7.7223067778359345E-3</v>
      </c>
      <c r="F78" s="2">
        <v>7.4653189746205816E-3</v>
      </c>
      <c r="G78" s="2">
        <v>7.6031572096071495E-3</v>
      </c>
      <c r="H78" s="2">
        <v>7.8211577940540712E-3</v>
      </c>
    </row>
    <row r="79" spans="1:8" x14ac:dyDescent="0.2">
      <c r="A79" s="2">
        <v>6.4558310320076669E-3</v>
      </c>
      <c r="B79" s="2">
        <v>6.2554378584999716E-3</v>
      </c>
      <c r="C79" s="2">
        <v>6.3965148445903021E-3</v>
      </c>
      <c r="D79" s="2">
        <v>6.3962919619490128E-3</v>
      </c>
      <c r="E79" s="2">
        <v>6.2809958853444732E-3</v>
      </c>
      <c r="F79" s="2">
        <v>6.4944227396813723E-3</v>
      </c>
      <c r="G79" s="2">
        <v>6.335946882508452E-3</v>
      </c>
      <c r="H79" s="2">
        <v>6.8642263344572381E-3</v>
      </c>
    </row>
    <row r="80" spans="1:8" x14ac:dyDescent="0.2">
      <c r="A80" s="2">
        <v>3.923360004025188E-3</v>
      </c>
      <c r="B80" s="2">
        <v>4.281099565156969E-3</v>
      </c>
      <c r="C80" s="2">
        <v>3.882379063924692E-3</v>
      </c>
      <c r="D80" s="2">
        <v>3.8835060785459854E-3</v>
      </c>
      <c r="E80" s="2">
        <v>4.17611556277996E-3</v>
      </c>
      <c r="F80" s="2">
        <v>4.3672372942686983E-3</v>
      </c>
      <c r="G80" s="2">
        <v>3.8531294440023863E-3</v>
      </c>
      <c r="H80" s="2">
        <v>4.4070473581796898E-3</v>
      </c>
    </row>
    <row r="81" spans="1:8" x14ac:dyDescent="0.2">
      <c r="A81" s="2">
        <v>3.3326738187137547E-3</v>
      </c>
      <c r="B81" s="2">
        <v>3.2222367427866337E-3</v>
      </c>
      <c r="C81" s="2">
        <v>3.3013020025701783E-3</v>
      </c>
      <c r="D81" s="2">
        <v>3.3665831931476392E-3</v>
      </c>
      <c r="E81" s="2">
        <v>3.2446233663989575E-3</v>
      </c>
      <c r="F81" s="2">
        <v>3.4603949804612394E-3</v>
      </c>
      <c r="G81" s="2">
        <v>3.335405437773691E-3</v>
      </c>
      <c r="H81" s="2">
        <v>3.6377365945074848E-3</v>
      </c>
    </row>
    <row r="82" spans="1:8" x14ac:dyDescent="0.2">
      <c r="A82" s="2">
        <v>3.4851125347197288E-3</v>
      </c>
      <c r="B82" s="2">
        <v>3.7158346011078917E-3</v>
      </c>
      <c r="C82" s="2">
        <v>3.4517627201730463E-3</v>
      </c>
      <c r="D82" s="2">
        <v>3.4520330419925537E-3</v>
      </c>
      <c r="E82" s="2">
        <v>3.8524620218393538E-3</v>
      </c>
      <c r="F82" s="2">
        <v>3.9827644866571327E-3</v>
      </c>
      <c r="G82" s="2">
        <v>3.4192013171862701E-3</v>
      </c>
      <c r="H82" s="2">
        <v>4.0089394974097553E-3</v>
      </c>
    </row>
    <row r="83" spans="1:8" x14ac:dyDescent="0.2">
      <c r="A83" s="2">
        <v>6.4249849939797326E-3</v>
      </c>
      <c r="B83" s="2">
        <v>6.9129738902735617E-3</v>
      </c>
      <c r="C83" s="2">
        <v>6.3666112976388887E-3</v>
      </c>
      <c r="D83" s="2">
        <v>6.3648181951851922E-3</v>
      </c>
      <c r="E83" s="2">
        <v>6.6757972918056047E-3</v>
      </c>
      <c r="F83" s="2">
        <v>6.7283562181759734E-3</v>
      </c>
      <c r="G83" s="2">
        <v>6.3053060610685462E-3</v>
      </c>
      <c r="H83" s="2">
        <v>7.0224512162650275E-3</v>
      </c>
    </row>
    <row r="84" spans="1:8" x14ac:dyDescent="0.2">
      <c r="A84" s="2">
        <v>5.7208314378765519E-3</v>
      </c>
      <c r="B84" s="2">
        <v>6.0028318945163596E-3</v>
      </c>
      <c r="C84" s="2">
        <v>5.6676413505741974E-3</v>
      </c>
      <c r="D84" s="2">
        <v>5.6672048929911597E-3</v>
      </c>
      <c r="E84" s="2">
        <v>5.8226406541166805E-3</v>
      </c>
      <c r="F84" s="2">
        <v>6.0184784771433516E-3</v>
      </c>
      <c r="G84" s="2">
        <v>5.6162145644451534E-3</v>
      </c>
      <c r="H84" s="2">
        <v>6.0912959183124678E-3</v>
      </c>
    </row>
    <row r="85" spans="1:8" x14ac:dyDescent="0.2">
      <c r="A85" s="2">
        <v>6.1098567152510254E-3</v>
      </c>
      <c r="B85" s="2">
        <v>6.1114559375468128E-3</v>
      </c>
      <c r="C85" s="2">
        <v>6.0530907583007795E-3</v>
      </c>
      <c r="D85" s="2">
        <v>6.0526251555628212E-3</v>
      </c>
      <c r="E85" s="2">
        <v>5.9823560883812748E-3</v>
      </c>
      <c r="F85" s="2">
        <v>6.5535902360501367E-3</v>
      </c>
      <c r="G85" s="2">
        <v>5.994793428070625E-3</v>
      </c>
      <c r="H85" s="2">
        <v>6.5276323141873803E-3</v>
      </c>
    </row>
    <row r="86" spans="1:8" x14ac:dyDescent="0.2">
      <c r="A86" s="2">
        <v>6.2507765103335684E-3</v>
      </c>
      <c r="B86" s="2">
        <v>6.5084278384865335E-3</v>
      </c>
      <c r="C86" s="2">
        <v>6.1872982482828812E-3</v>
      </c>
      <c r="D86" s="2">
        <v>6.1889045600080714E-3</v>
      </c>
      <c r="E86" s="2">
        <v>6.3514155655389256E-3</v>
      </c>
      <c r="F86" s="2">
        <v>6.6622084250493908E-3</v>
      </c>
      <c r="G86" s="2">
        <v>6.1326831219678593E-3</v>
      </c>
      <c r="H86" s="2">
        <v>6.6044112585737945E-3</v>
      </c>
    </row>
    <row r="87" spans="1:8" x14ac:dyDescent="0.2">
      <c r="A87" s="2">
        <v>6.1481918669956418E-3</v>
      </c>
      <c r="B87" s="2">
        <v>6.4180394989249556E-3</v>
      </c>
      <c r="C87" s="2">
        <v>6.0901436579258667E-3</v>
      </c>
      <c r="D87" s="2">
        <v>6.0889904732402854E-3</v>
      </c>
      <c r="E87" s="2">
        <v>6.2661483750018196E-3</v>
      </c>
      <c r="F87" s="2">
        <v>6.653544757870257E-3</v>
      </c>
      <c r="G87" s="2">
        <v>6.033081462956549E-3</v>
      </c>
      <c r="H87" s="2">
        <v>6.7290614884659731E-3</v>
      </c>
    </row>
    <row r="88" spans="1:8" x14ac:dyDescent="0.2">
      <c r="A88" s="2">
        <v>6.8451039620591424E-3</v>
      </c>
      <c r="B88" s="2">
        <v>6.7138100870182908E-3</v>
      </c>
      <c r="C88" s="2">
        <v>6.7818734517782146E-3</v>
      </c>
      <c r="D88" s="2">
        <v>6.7816316200237725E-3</v>
      </c>
      <c r="E88" s="2">
        <v>6.638422583733497E-3</v>
      </c>
      <c r="F88" s="2">
        <v>7.186800559137869E-3</v>
      </c>
      <c r="G88" s="2">
        <v>6.717237318079777E-3</v>
      </c>
      <c r="H88" s="2">
        <v>7.4037967392039643E-3</v>
      </c>
    </row>
    <row r="89" spans="1:8" x14ac:dyDescent="0.2">
      <c r="A89" s="2">
        <v>4.2123838940196622E-3</v>
      </c>
      <c r="B89" s="2">
        <v>4.5237064124144409E-3</v>
      </c>
      <c r="C89" s="2">
        <v>4.173141632538185E-3</v>
      </c>
      <c r="D89" s="2">
        <v>4.1726566222292207E-3</v>
      </c>
      <c r="E89" s="2">
        <v>4.5468467661697078E-3</v>
      </c>
      <c r="F89" s="2">
        <v>4.4072413130623288E-3</v>
      </c>
      <c r="G89" s="2">
        <v>4.1339691450510141E-3</v>
      </c>
      <c r="H89" s="2">
        <v>4.7679616109223737E-3</v>
      </c>
    </row>
    <row r="90" spans="1:8" x14ac:dyDescent="0.2">
      <c r="A90" s="2">
        <v>4.1388409157457774E-3</v>
      </c>
      <c r="B90" s="2">
        <v>4.4580963932829122E-3</v>
      </c>
      <c r="C90" s="2">
        <v>4.0994174413013238E-3</v>
      </c>
      <c r="D90" s="2">
        <v>4.098395031309974E-3</v>
      </c>
      <c r="E90" s="2">
        <v>4.5962492085519979E-3</v>
      </c>
      <c r="F90" s="2">
        <v>4.4138210976459409E-3</v>
      </c>
      <c r="G90" s="2">
        <v>4.0598750283429401E-3</v>
      </c>
      <c r="H90" s="2">
        <v>4.6963438387149286E-3</v>
      </c>
    </row>
    <row r="91" spans="1:8" x14ac:dyDescent="0.2">
      <c r="A91" s="2">
        <v>7.9381099517967374E-3</v>
      </c>
      <c r="B91" s="2">
        <v>7.6345674979080907E-3</v>
      </c>
      <c r="C91" s="2">
        <v>7.864293838190697E-3</v>
      </c>
      <c r="D91" s="2">
        <v>7.8634094046879481E-3</v>
      </c>
      <c r="E91" s="2">
        <v>8.1044845149392079E-3</v>
      </c>
      <c r="F91" s="2">
        <v>8.2327287910430955E-3</v>
      </c>
      <c r="G91" s="2">
        <v>7.7940954065257358E-3</v>
      </c>
      <c r="H91" s="2">
        <v>8.6560855958763405E-3</v>
      </c>
    </row>
    <row r="92" spans="1:8" x14ac:dyDescent="0.2">
      <c r="A92" s="2">
        <v>7.7970508409765547E-3</v>
      </c>
      <c r="B92" s="2">
        <v>7.9057240141346876E-3</v>
      </c>
      <c r="C92" s="2">
        <v>7.723518822848963E-3</v>
      </c>
      <c r="D92" s="2">
        <v>7.7231373282449344E-3</v>
      </c>
      <c r="E92" s="2">
        <v>8.0564240406798635E-3</v>
      </c>
      <c r="F92" s="2">
        <v>8.5692080422691084E-3</v>
      </c>
      <c r="G92" s="2">
        <v>7.649267068631233E-3</v>
      </c>
      <c r="H92" s="2">
        <v>8.487932902657272E-3</v>
      </c>
    </row>
    <row r="93" spans="1:8" x14ac:dyDescent="0.2">
      <c r="A93" s="2">
        <v>7.6438694078222128E-3</v>
      </c>
      <c r="B93" s="2">
        <v>7.9594264749970663E-3</v>
      </c>
      <c r="C93" s="2">
        <v>7.5719252923150101E-3</v>
      </c>
      <c r="D93" s="2">
        <v>7.5695370373053284E-3</v>
      </c>
      <c r="E93" s="2">
        <v>7.896712571583699E-3</v>
      </c>
      <c r="F93" s="2">
        <v>8.2550239393446162E-3</v>
      </c>
      <c r="G93" s="2">
        <v>7.500944932983815E-3</v>
      </c>
      <c r="H93" s="2">
        <v>8.1966041591345837E-3</v>
      </c>
    </row>
    <row r="94" spans="1:8" x14ac:dyDescent="0.2">
      <c r="A94" s="2">
        <v>7.2766428904641797E-3</v>
      </c>
      <c r="B94" s="2">
        <v>7.5151316314358675E-3</v>
      </c>
      <c r="C94" s="2">
        <v>7.2070471443439399E-3</v>
      </c>
      <c r="D94" s="2">
        <v>7.2065571932845287E-3</v>
      </c>
      <c r="E94" s="2">
        <v>7.6767520186719809E-3</v>
      </c>
      <c r="F94" s="2">
        <v>8.1961575342026811E-3</v>
      </c>
      <c r="G94" s="2">
        <v>7.1386675422847653E-3</v>
      </c>
      <c r="H94" s="2">
        <v>8.1539202202748594E-3</v>
      </c>
    </row>
    <row r="95" spans="1:8" x14ac:dyDescent="0.2">
      <c r="A95" s="2">
        <v>7.1968363313938003E-3</v>
      </c>
      <c r="B95" s="2">
        <v>6.9044650918895414E-3</v>
      </c>
      <c r="C95" s="2">
        <v>7.1276485474434745E-3</v>
      </c>
      <c r="D95" s="2">
        <v>7.1287954950557111E-3</v>
      </c>
      <c r="E95" s="2">
        <v>7.1575378024313838E-3</v>
      </c>
      <c r="F95" s="2">
        <v>7.6406312657634149E-3</v>
      </c>
      <c r="G95" s="2">
        <v>7.0620613110516242E-3</v>
      </c>
      <c r="H95" s="2">
        <v>7.8420767588977848E-3</v>
      </c>
    </row>
    <row r="96" spans="1:8" x14ac:dyDescent="0.2">
      <c r="A96" s="2">
        <v>6.4133609009521158E-3</v>
      </c>
      <c r="B96" s="2">
        <v>6.4991251453410861E-3</v>
      </c>
      <c r="C96" s="2">
        <v>6.3554323868594076E-3</v>
      </c>
      <c r="D96" s="2">
        <v>6.3529765357216482E-3</v>
      </c>
      <c r="E96" s="2">
        <v>6.4464023574303218E-3</v>
      </c>
      <c r="F96" s="2">
        <v>6.3262288140806568E-3</v>
      </c>
      <c r="G96" s="2">
        <v>6.2952314570100167E-3</v>
      </c>
      <c r="H96" s="2">
        <v>6.8112574894722546E-3</v>
      </c>
    </row>
    <row r="97" spans="1:8" x14ac:dyDescent="0.2">
      <c r="A97" s="2">
        <v>7.3392624030508931E-3</v>
      </c>
      <c r="B97" s="2">
        <v>7.4390538417615322E-3</v>
      </c>
      <c r="C97" s="2">
        <v>7.2716211159356897E-3</v>
      </c>
      <c r="D97" s="2">
        <v>7.2708313947158817E-3</v>
      </c>
      <c r="E97" s="2">
        <v>7.3084295569611915E-3</v>
      </c>
      <c r="F97" s="2">
        <v>7.4937956805483548E-3</v>
      </c>
      <c r="G97" s="2">
        <v>7.2053104015343972E-3</v>
      </c>
      <c r="H97" s="2">
        <v>7.8525094196948472E-3</v>
      </c>
    </row>
    <row r="98" spans="1:8" x14ac:dyDescent="0.2">
      <c r="A98" s="2">
        <v>6.5222603609341205E-3</v>
      </c>
      <c r="B98" s="2">
        <v>6.5930588788746664E-3</v>
      </c>
      <c r="C98" s="2">
        <v>6.4586643316334909E-3</v>
      </c>
      <c r="D98" s="2">
        <v>6.4616553433781924E-3</v>
      </c>
      <c r="E98" s="2">
        <v>6.6372441942903386E-3</v>
      </c>
      <c r="F98" s="2">
        <v>6.6902078525103584E-3</v>
      </c>
      <c r="G98" s="2">
        <v>6.4003578121088391E-3</v>
      </c>
      <c r="H98" s="2">
        <v>6.9297050212702542E-3</v>
      </c>
    </row>
    <row r="99" spans="1:8" x14ac:dyDescent="0.2">
      <c r="A99" s="2">
        <v>4.0878049439410742E-3</v>
      </c>
      <c r="B99" s="2">
        <v>3.9383914007396024E-3</v>
      </c>
      <c r="C99" s="2">
        <v>4.0491215862504702E-3</v>
      </c>
      <c r="D99" s="2">
        <v>4.0740817031050354E-3</v>
      </c>
      <c r="E99" s="2">
        <v>4.0009205795144293E-3</v>
      </c>
      <c r="F99" s="2">
        <v>4.2282345418217758E-3</v>
      </c>
      <c r="G99" s="2">
        <v>4.0370539180977988E-3</v>
      </c>
      <c r="H99" s="2">
        <v>4.5648090366754721E-3</v>
      </c>
    </row>
    <row r="100" spans="1:8" x14ac:dyDescent="0.2">
      <c r="A100" s="2">
        <v>5.2440738492987651E-3</v>
      </c>
      <c r="B100" s="2">
        <v>5.2283950549852068E-3</v>
      </c>
      <c r="C100" s="2">
        <v>5.2270435986157913E-3</v>
      </c>
      <c r="D100" s="2">
        <v>5.1963516653493642E-3</v>
      </c>
      <c r="E100" s="2">
        <v>5.1068247808089473E-3</v>
      </c>
      <c r="F100" s="2">
        <v>5.3204368445282689E-3</v>
      </c>
      <c r="G100" s="2">
        <v>5.217741221896709E-3</v>
      </c>
      <c r="H100" s="2">
        <v>5.6815113640681977E-3</v>
      </c>
    </row>
    <row r="101" spans="1:8" x14ac:dyDescent="0.2">
      <c r="A101" s="2">
        <v>6.8374756468881628E-3</v>
      </c>
      <c r="B101" s="2">
        <v>6.7485958860066782E-3</v>
      </c>
      <c r="C101" s="2">
        <v>6.7772793788348339E-3</v>
      </c>
      <c r="D101" s="2">
        <v>6.7747790819593888E-3</v>
      </c>
      <c r="E101" s="2">
        <v>6.5367327206590281E-3</v>
      </c>
      <c r="F101" s="2">
        <v>6.6535885323557534E-3</v>
      </c>
      <c r="G101" s="2">
        <v>6.7132256937160652E-3</v>
      </c>
      <c r="H101" s="2">
        <v>7.0970054477917576E-3</v>
      </c>
    </row>
    <row r="102" spans="1:8" x14ac:dyDescent="0.2">
      <c r="A102" s="2">
        <v>5.979716245744806E-3</v>
      </c>
      <c r="B102" s="2">
        <v>5.9325809601056909E-3</v>
      </c>
      <c r="C102" s="2">
        <v>5.9237681636562008E-3</v>
      </c>
      <c r="D102" s="2">
        <v>5.923820121840861E-3</v>
      </c>
      <c r="E102" s="2">
        <v>5.9268125002314006E-3</v>
      </c>
      <c r="F102" s="2">
        <v>5.9570815304250714E-3</v>
      </c>
      <c r="G102" s="2">
        <v>5.8687692381639636E-3</v>
      </c>
      <c r="H102" s="2">
        <v>6.3353324835418749E-3</v>
      </c>
    </row>
    <row r="103" spans="1:8" x14ac:dyDescent="0.2">
      <c r="A103" s="2">
        <v>6.9535870105434799E-3</v>
      </c>
      <c r="B103" s="2">
        <v>7.4542396900476029E-3</v>
      </c>
      <c r="C103" s="2">
        <v>6.8878645299826268E-3</v>
      </c>
      <c r="D103" s="2">
        <v>6.8875191268545242E-3</v>
      </c>
      <c r="E103" s="2">
        <v>7.2839901235494222E-3</v>
      </c>
      <c r="F103" s="2">
        <v>7.2209719805819824E-3</v>
      </c>
      <c r="G103" s="2">
        <v>6.8242824656904134E-3</v>
      </c>
      <c r="H103" s="2">
        <v>7.2218634358808716E-3</v>
      </c>
    </row>
    <row r="104" spans="1:8" x14ac:dyDescent="0.2">
      <c r="A104" s="2">
        <v>6.6136024437847187E-3</v>
      </c>
      <c r="B104" s="2">
        <v>7.1802633302699599E-3</v>
      </c>
      <c r="C104" s="2">
        <v>6.5529864851596965E-3</v>
      </c>
      <c r="D104" s="2">
        <v>6.5525810470729671E-3</v>
      </c>
      <c r="E104" s="2">
        <v>7.0084787721389581E-3</v>
      </c>
      <c r="F104" s="2">
        <v>7.0098892647556289E-3</v>
      </c>
      <c r="G104" s="2">
        <v>6.4925668784522753E-3</v>
      </c>
      <c r="H104" s="2">
        <v>6.9435814837144382E-3</v>
      </c>
    </row>
    <row r="105" spans="1:8" x14ac:dyDescent="0.2">
      <c r="A105" s="2">
        <v>8.2356142926343703E-3</v>
      </c>
      <c r="B105" s="2">
        <v>8.6656999457700445E-3</v>
      </c>
      <c r="C105" s="2">
        <v>8.1585028823690335E-3</v>
      </c>
      <c r="D105" s="2">
        <v>8.1608746961151762E-3</v>
      </c>
      <c r="E105" s="2">
        <v>8.5395209287714696E-3</v>
      </c>
      <c r="F105" s="2">
        <v>8.4013017901251996E-3</v>
      </c>
      <c r="G105" s="2">
        <v>8.0847482530094893E-3</v>
      </c>
      <c r="H105" s="2">
        <v>8.7139492154200814E-3</v>
      </c>
    </row>
    <row r="106" spans="1:8" x14ac:dyDescent="0.2">
      <c r="A106" s="2">
        <v>6.3239616306506709E-3</v>
      </c>
      <c r="B106" s="2">
        <v>6.7755829786421539E-3</v>
      </c>
      <c r="C106" s="2">
        <v>6.2652577749872018E-3</v>
      </c>
      <c r="D106" s="2">
        <v>6.2641211472167623E-3</v>
      </c>
      <c r="E106" s="2">
        <v>6.5994530646720957E-3</v>
      </c>
      <c r="F106" s="2">
        <v>6.5997524934478524E-3</v>
      </c>
      <c r="G106" s="2">
        <v>6.2052197106296043E-3</v>
      </c>
      <c r="H106" s="2">
        <v>6.5388818930233097E-3</v>
      </c>
    </row>
    <row r="107" spans="1:8" x14ac:dyDescent="0.2">
      <c r="A107" s="2">
        <v>6.6020467997173551E-3</v>
      </c>
      <c r="B107" s="2">
        <v>7.0496039319678603E-3</v>
      </c>
      <c r="C107" s="2">
        <v>6.5412747301858169E-3</v>
      </c>
      <c r="D107" s="2">
        <v>6.5382398354837624E-3</v>
      </c>
      <c r="E107" s="2">
        <v>6.8583195678399199E-3</v>
      </c>
      <c r="F107" s="2">
        <v>6.8612551704187782E-3</v>
      </c>
      <c r="G107" s="2">
        <v>6.4782100829537236E-3</v>
      </c>
      <c r="H107" s="2">
        <v>6.7957416006638452E-3</v>
      </c>
    </row>
    <row r="108" spans="1:8" x14ac:dyDescent="0.2">
      <c r="A108" s="2">
        <v>5.3546499107804202E-3</v>
      </c>
      <c r="B108" s="2">
        <v>5.4053331746094085E-3</v>
      </c>
      <c r="C108" s="2">
        <v>5.3055173763038024E-3</v>
      </c>
      <c r="D108" s="2">
        <v>5.3051795890320906E-3</v>
      </c>
      <c r="E108" s="2">
        <v>5.3593226411867935E-3</v>
      </c>
      <c r="F108" s="2">
        <v>5.4861762317216694E-3</v>
      </c>
      <c r="G108" s="2">
        <v>5.2562180978798848E-3</v>
      </c>
      <c r="H108" s="2">
        <v>5.8400861111905398E-3</v>
      </c>
    </row>
    <row r="109" spans="1:8" x14ac:dyDescent="0.2">
      <c r="A109" s="2">
        <v>5.6222328834595022E-3</v>
      </c>
      <c r="B109" s="2">
        <v>5.7765748295332594E-3</v>
      </c>
      <c r="C109" s="2">
        <v>5.5711854459994312E-3</v>
      </c>
      <c r="D109" s="2">
        <v>5.570225979057139E-3</v>
      </c>
      <c r="E109" s="2">
        <v>5.6740241566460474E-3</v>
      </c>
      <c r="F109" s="2">
        <v>5.6083833177709291E-3</v>
      </c>
      <c r="G109" s="2">
        <v>5.5192252550420188E-3</v>
      </c>
      <c r="H109" s="2">
        <v>5.7617850666394641E-3</v>
      </c>
    </row>
    <row r="110" spans="1:8" x14ac:dyDescent="0.2">
      <c r="A110" s="2">
        <v>5.5151350285932207E-3</v>
      </c>
      <c r="B110" s="2">
        <v>5.2026143852220439E-3</v>
      </c>
      <c r="C110" s="2">
        <v>5.4624507603629694E-3</v>
      </c>
      <c r="D110" s="2">
        <v>5.4627798941944408E-3</v>
      </c>
      <c r="E110" s="2">
        <v>5.5680313810701192E-3</v>
      </c>
      <c r="F110" s="2">
        <v>5.7702936152904229E-3</v>
      </c>
      <c r="G110" s="2">
        <v>5.4109975358858798E-3</v>
      </c>
      <c r="H110" s="2">
        <v>5.7570619550304626E-3</v>
      </c>
    </row>
    <row r="111" spans="1:8" x14ac:dyDescent="0.2">
      <c r="A111" s="2">
        <v>4.3743312681234032E-3</v>
      </c>
      <c r="B111" s="2">
        <v>4.4662048059526836E-3</v>
      </c>
      <c r="C111" s="2">
        <v>4.3335244153377729E-3</v>
      </c>
      <c r="D111" s="2">
        <v>4.3334527122391711E-3</v>
      </c>
      <c r="E111" s="2">
        <v>4.3854074401012194E-3</v>
      </c>
      <c r="F111" s="2">
        <v>4.4239035533751693E-3</v>
      </c>
      <c r="G111" s="2">
        <v>4.2933961539558313E-3</v>
      </c>
      <c r="H111" s="2">
        <v>4.4518247423825626E-3</v>
      </c>
    </row>
    <row r="112" spans="1:8" x14ac:dyDescent="0.2">
      <c r="A112" s="2">
        <v>5.4903377282157885E-3</v>
      </c>
      <c r="B112" s="2">
        <v>5.6225451035930097E-3</v>
      </c>
      <c r="C112" s="2">
        <v>5.4387669216140978E-3</v>
      </c>
      <c r="D112" s="2">
        <v>5.4383915263576926E-3</v>
      </c>
      <c r="E112" s="2">
        <v>5.5107120074841262E-3</v>
      </c>
      <c r="F112" s="2">
        <v>5.6464563490201776E-3</v>
      </c>
      <c r="G112" s="2">
        <v>5.3889205117392041E-3</v>
      </c>
      <c r="H112" s="2">
        <v>5.7375951336427365E-3</v>
      </c>
    </row>
    <row r="113" spans="1:8" x14ac:dyDescent="0.2">
      <c r="A113" s="2">
        <v>4.6632923772006287E-3</v>
      </c>
      <c r="B113" s="2">
        <v>4.442988777996675E-3</v>
      </c>
      <c r="C113" s="2">
        <v>4.6192754985408709E-3</v>
      </c>
      <c r="D113" s="2">
        <v>4.6192028652835377E-3</v>
      </c>
      <c r="E113" s="2">
        <v>4.4935241667472562E-3</v>
      </c>
      <c r="F113" s="2">
        <v>4.7118448552428745E-3</v>
      </c>
      <c r="G113" s="2">
        <v>4.5757340262611032E-3</v>
      </c>
      <c r="H113" s="2">
        <v>4.9032241274264855E-3</v>
      </c>
    </row>
    <row r="114" spans="1:8" x14ac:dyDescent="0.2">
      <c r="A114" s="2">
        <v>9.3212000803857692E-3</v>
      </c>
      <c r="B114" s="2">
        <v>8.9795993859587211E-3</v>
      </c>
      <c r="C114" s="2">
        <v>9.2261305766339809E-3</v>
      </c>
      <c r="D114" s="2">
        <v>9.2263838341943693E-3</v>
      </c>
      <c r="E114" s="2">
        <v>8.8492898158320614E-3</v>
      </c>
      <c r="F114" s="2">
        <v>9.6713504607309972E-3</v>
      </c>
      <c r="G114" s="2">
        <v>9.144864999272374E-3</v>
      </c>
      <c r="H114" s="2">
        <v>9.5873416239082299E-3</v>
      </c>
    </row>
    <row r="115" spans="1:8" x14ac:dyDescent="0.2">
      <c r="A115" s="2">
        <v>5.5616237742128951E-3</v>
      </c>
      <c r="B115" s="2">
        <v>5.8863136274362174E-3</v>
      </c>
      <c r="C115" s="2">
        <v>5.5120103792260103E-3</v>
      </c>
      <c r="D115" s="2">
        <v>5.5097101335926891E-3</v>
      </c>
      <c r="E115" s="2">
        <v>5.9844767520355144E-3</v>
      </c>
      <c r="F115" s="2">
        <v>5.8398516403999866E-3</v>
      </c>
      <c r="G115" s="2">
        <v>5.4602585429273497E-3</v>
      </c>
      <c r="H115" s="2">
        <v>6.0110188515617672E-3</v>
      </c>
    </row>
    <row r="116" spans="1:8" x14ac:dyDescent="0.2">
      <c r="A116" s="2">
        <v>4.3731848593421803E-3</v>
      </c>
      <c r="B116" s="2">
        <v>4.3916351728909434E-3</v>
      </c>
      <c r="C116" s="2">
        <v>4.3309996619318976E-3</v>
      </c>
      <c r="D116" s="2">
        <v>4.3313809570704681E-3</v>
      </c>
      <c r="E116" s="2">
        <v>4.3924658454185216E-3</v>
      </c>
      <c r="F116" s="2">
        <v>4.6588615022959915E-3</v>
      </c>
      <c r="G116" s="2">
        <v>4.2898541372449334E-3</v>
      </c>
      <c r="H116" s="2">
        <v>4.6156770242146254E-3</v>
      </c>
    </row>
    <row r="117" spans="1:8" x14ac:dyDescent="0.2">
      <c r="A117" s="2">
        <v>6.6317981547775774E-3</v>
      </c>
      <c r="B117" s="2">
        <v>7.6467759670461755E-3</v>
      </c>
      <c r="C117" s="2">
        <v>6.5673786273500899E-3</v>
      </c>
      <c r="D117" s="2">
        <v>6.568032242307743E-3</v>
      </c>
      <c r="E117" s="2">
        <v>7.382376156742811E-3</v>
      </c>
      <c r="F117" s="2">
        <v>7.5768447299027408E-3</v>
      </c>
      <c r="G117" s="2">
        <v>6.5061854541185399E-3</v>
      </c>
      <c r="H117" s="2">
        <v>7.5082611345418E-3</v>
      </c>
    </row>
    <row r="118" spans="1:8" x14ac:dyDescent="0.2">
      <c r="A118" s="2">
        <v>6.3008741532548712E-3</v>
      </c>
      <c r="B118" s="2">
        <v>7.068902905704803E-3</v>
      </c>
      <c r="C118" s="2">
        <v>6.238887881886244E-3</v>
      </c>
      <c r="D118" s="2">
        <v>6.241013323086372E-3</v>
      </c>
      <c r="E118" s="2">
        <v>6.8976369294629089E-3</v>
      </c>
      <c r="F118" s="2">
        <v>6.9968543192111925E-3</v>
      </c>
      <c r="G118" s="2">
        <v>6.1829685975207304E-3</v>
      </c>
      <c r="H118" s="2">
        <v>7.1335744637023519E-3</v>
      </c>
    </row>
    <row r="119" spans="1:8" x14ac:dyDescent="0.2">
      <c r="A119" s="2">
        <v>3.3265496759511035E-3</v>
      </c>
      <c r="B119" s="2">
        <v>3.6432280807123887E-3</v>
      </c>
      <c r="C119" s="2">
        <v>3.2951894209106674E-3</v>
      </c>
      <c r="D119" s="2">
        <v>3.2954343431781858E-3</v>
      </c>
      <c r="E119" s="2">
        <v>3.6034791872638795E-3</v>
      </c>
      <c r="F119" s="2">
        <v>3.7223667603391033E-3</v>
      </c>
      <c r="G119" s="2">
        <v>3.264719123898213E-3</v>
      </c>
      <c r="H119" s="2">
        <v>3.7339847861356931E-3</v>
      </c>
    </row>
    <row r="120" spans="1:8" x14ac:dyDescent="0.2">
      <c r="A120" s="2">
        <v>6.1733576032026822E-3</v>
      </c>
      <c r="B120" s="2">
        <v>5.8146166560707792E-3</v>
      </c>
      <c r="C120" s="2">
        <v>6.1160941323726604E-3</v>
      </c>
      <c r="D120" s="2">
        <v>6.1165928282569957E-3</v>
      </c>
      <c r="E120" s="2">
        <v>6.0326256652829249E-3</v>
      </c>
      <c r="F120" s="2">
        <v>6.3945237213297373E-3</v>
      </c>
      <c r="G120" s="2">
        <v>6.0605536787147474E-3</v>
      </c>
      <c r="H120" s="2">
        <v>6.3761777634168976E-3</v>
      </c>
    </row>
    <row r="121" spans="1:8" x14ac:dyDescent="0.2">
      <c r="A121" s="2">
        <v>3.2058397736368489E-3</v>
      </c>
      <c r="B121" s="2">
        <v>3.5398499228014918E-3</v>
      </c>
      <c r="C121" s="2">
        <v>3.1746720654831488E-3</v>
      </c>
      <c r="D121" s="2">
        <v>3.1749088720081638E-3</v>
      </c>
      <c r="E121" s="2">
        <v>3.4524091272990273E-3</v>
      </c>
      <c r="F121" s="2">
        <v>3.5739821561257029E-3</v>
      </c>
      <c r="G121" s="2">
        <v>3.1453003032366092E-3</v>
      </c>
      <c r="H121" s="2">
        <v>3.5406324392474185E-3</v>
      </c>
    </row>
    <row r="122" spans="1:8" x14ac:dyDescent="0.2">
      <c r="A122" s="2">
        <v>8.3563442136754401E-3</v>
      </c>
      <c r="B122" s="2">
        <v>7.6232859837363064E-3</v>
      </c>
      <c r="C122" s="2">
        <v>8.3555681627983328E-3</v>
      </c>
      <c r="D122" s="2">
        <v>8.2770758912986929E-3</v>
      </c>
      <c r="E122" s="2">
        <v>8.0330435673336507E-3</v>
      </c>
      <c r="F122" s="2">
        <v>8.1659017650549861E-3</v>
      </c>
      <c r="G122" s="2">
        <v>8.3660198669752318E-3</v>
      </c>
      <c r="H122" s="2">
        <v>9.0005134546524215E-3</v>
      </c>
    </row>
    <row r="123" spans="1:8" x14ac:dyDescent="0.2">
      <c r="A123" s="2">
        <v>3.4271608706345209E-3</v>
      </c>
      <c r="B123" s="2">
        <v>3.4557672380631436E-3</v>
      </c>
      <c r="C123" s="2">
        <v>3.3951281372054947E-3</v>
      </c>
      <c r="D123" s="2">
        <v>3.3944271293678495E-3</v>
      </c>
      <c r="E123" s="2">
        <v>3.3754699076478322E-3</v>
      </c>
      <c r="F123" s="2">
        <v>3.4907983349464823E-3</v>
      </c>
      <c r="G123" s="2">
        <v>3.3633353099273827E-3</v>
      </c>
      <c r="H123" s="2">
        <v>3.6061395119411999E-3</v>
      </c>
    </row>
    <row r="124" spans="1:8" x14ac:dyDescent="0.2">
      <c r="A124" s="2">
        <v>8.1953322598140831E-3</v>
      </c>
      <c r="B124" s="2">
        <v>8.4778560706453756E-3</v>
      </c>
      <c r="C124" s="2">
        <v>8.1193375753757999E-3</v>
      </c>
      <c r="D124" s="2">
        <v>8.117708013393338E-3</v>
      </c>
      <c r="E124" s="2">
        <v>8.4433543243408269E-3</v>
      </c>
      <c r="F124" s="2">
        <v>8.4447560655827193E-3</v>
      </c>
      <c r="G124" s="2">
        <v>8.0435896315811748E-3</v>
      </c>
      <c r="H124" s="2">
        <v>8.3661268566214992E-3</v>
      </c>
    </row>
    <row r="125" spans="1:8" x14ac:dyDescent="0.2">
      <c r="A125" s="2">
        <v>4.9738088000986832E-3</v>
      </c>
      <c r="B125" s="2">
        <v>4.9117385514371266E-3</v>
      </c>
      <c r="C125" s="2">
        <v>4.9262577844413295E-3</v>
      </c>
      <c r="D125" s="2">
        <v>4.9265872530096537E-3</v>
      </c>
      <c r="E125" s="2">
        <v>4.8175080967521799E-3</v>
      </c>
      <c r="F125" s="2">
        <v>4.9293543597708298E-3</v>
      </c>
      <c r="G125" s="2">
        <v>4.8798909037602841E-3</v>
      </c>
      <c r="H125" s="2">
        <v>5.2209820379419888E-3</v>
      </c>
    </row>
    <row r="126" spans="1:8" x14ac:dyDescent="0.2">
      <c r="A126" s="2">
        <v>7.109963206267827E-3</v>
      </c>
      <c r="B126" s="2">
        <v>6.8312065377127765E-3</v>
      </c>
      <c r="C126" s="2">
        <v>7.0415873176320467E-3</v>
      </c>
      <c r="D126" s="2">
        <v>7.041745165662589E-3</v>
      </c>
      <c r="E126" s="2">
        <v>6.9222278905760439E-3</v>
      </c>
      <c r="F126" s="2">
        <v>7.0280291415625229E-3</v>
      </c>
      <c r="G126" s="2">
        <v>6.9783275071419191E-3</v>
      </c>
      <c r="H126" s="2">
        <v>7.5917864259815284E-3</v>
      </c>
    </row>
    <row r="127" spans="1:8" x14ac:dyDescent="0.2">
      <c r="A127" s="2">
        <v>5.3088538600239077E-3</v>
      </c>
      <c r="B127" s="2">
        <v>5.2974897184277876E-3</v>
      </c>
      <c r="C127" s="2">
        <v>5.3888655704447553E-3</v>
      </c>
      <c r="D127" s="2">
        <v>5.2590150491884907E-3</v>
      </c>
      <c r="E127" s="2">
        <v>5.2114882658900897E-3</v>
      </c>
      <c r="F127" s="2">
        <v>5.2172726453481727E-3</v>
      </c>
      <c r="G127" s="2">
        <v>5.3386290636953E-3</v>
      </c>
      <c r="H127" s="2">
        <v>5.5227354538921209E-3</v>
      </c>
    </row>
    <row r="128" spans="1:8" x14ac:dyDescent="0.2">
      <c r="A128" s="2">
        <v>6.7177126530694057E-3</v>
      </c>
      <c r="B128" s="2">
        <v>7.1033896614463299E-3</v>
      </c>
      <c r="C128" s="2">
        <v>6.6544216928508104E-3</v>
      </c>
      <c r="D128" s="2">
        <v>6.6541653293902183E-3</v>
      </c>
      <c r="E128" s="2">
        <v>6.9783520964538902E-3</v>
      </c>
      <c r="F128" s="2">
        <v>6.9035016258210619E-3</v>
      </c>
      <c r="G128" s="2">
        <v>6.5929190960282106E-3</v>
      </c>
      <c r="H128" s="2">
        <v>7.2998938035733485E-3</v>
      </c>
    </row>
    <row r="129" spans="1:8" x14ac:dyDescent="0.2">
      <c r="A129" s="2">
        <v>6.0748842883326503E-3</v>
      </c>
      <c r="B129" s="2">
        <v>6.1796645156147779E-3</v>
      </c>
      <c r="C129" s="2">
        <v>6.0194376710545295E-3</v>
      </c>
      <c r="D129" s="2">
        <v>6.0188185873551606E-3</v>
      </c>
      <c r="E129" s="2">
        <v>6.141791346933669E-3</v>
      </c>
      <c r="F129" s="2">
        <v>6.0133261987693329E-3</v>
      </c>
      <c r="G129" s="2">
        <v>5.9635775262790935E-3</v>
      </c>
      <c r="H129" s="2">
        <v>6.3156232307718307E-3</v>
      </c>
    </row>
    <row r="130" spans="1:8" x14ac:dyDescent="0.2">
      <c r="A130" s="2">
        <v>6.5026663319912772E-3</v>
      </c>
      <c r="B130" s="2">
        <v>6.7032438827959659E-3</v>
      </c>
      <c r="C130" s="2">
        <v>6.4425751528715269E-3</v>
      </c>
      <c r="D130" s="2">
        <v>6.4411335950454616E-3</v>
      </c>
      <c r="E130" s="2">
        <v>6.5600415853916865E-3</v>
      </c>
      <c r="F130" s="2">
        <v>6.5318409416472763E-3</v>
      </c>
      <c r="G130" s="2">
        <v>6.3831801066548911E-3</v>
      </c>
      <c r="H130" s="2">
        <v>6.9712589566872339E-3</v>
      </c>
    </row>
    <row r="131" spans="1:8" x14ac:dyDescent="0.2">
      <c r="A131" s="2">
        <v>6.2028714300717755E-3</v>
      </c>
      <c r="B131" s="2">
        <v>6.7759225231260366E-3</v>
      </c>
      <c r="C131" s="2">
        <v>6.1454903625494774E-3</v>
      </c>
      <c r="D131" s="2">
        <v>6.1442645939735301E-3</v>
      </c>
      <c r="E131" s="2">
        <v>6.6701196240498981E-3</v>
      </c>
      <c r="F131" s="2">
        <v>6.5723906179150334E-3</v>
      </c>
      <c r="G131" s="2">
        <v>6.087548706710951E-3</v>
      </c>
      <c r="H131" s="2">
        <v>6.8409515419568714E-3</v>
      </c>
    </row>
    <row r="132" spans="1:8" x14ac:dyDescent="0.2">
      <c r="A132" s="2">
        <v>5.3947792127995563E-3</v>
      </c>
      <c r="B132" s="2">
        <v>5.437594834791417E-3</v>
      </c>
      <c r="C132" s="2">
        <v>5.3431616311550413E-3</v>
      </c>
      <c r="D132" s="2">
        <v>5.3423042781417769E-3</v>
      </c>
      <c r="E132" s="2">
        <v>5.4177303655140617E-3</v>
      </c>
      <c r="F132" s="2">
        <v>5.6504773726731667E-3</v>
      </c>
      <c r="G132" s="2">
        <v>5.2932711536434387E-3</v>
      </c>
      <c r="H132" s="2">
        <v>5.9561413196256938E-3</v>
      </c>
    </row>
    <row r="133" spans="1:8" x14ac:dyDescent="0.2">
      <c r="A133" s="2">
        <v>3.3588690489413059E-3</v>
      </c>
      <c r="B133" s="2">
        <v>3.4528544655422688E-3</v>
      </c>
      <c r="C133" s="2">
        <v>3.3273334159767787E-3</v>
      </c>
      <c r="D133" s="2">
        <v>3.3270122885040603E-3</v>
      </c>
      <c r="E133" s="2">
        <v>3.5152392172089326E-3</v>
      </c>
      <c r="F133" s="2">
        <v>3.3896510619811598E-3</v>
      </c>
      <c r="G133" s="2">
        <v>3.2962616514234894E-3</v>
      </c>
      <c r="H133" s="2">
        <v>3.480486886757477E-3</v>
      </c>
    </row>
    <row r="134" spans="1:8" x14ac:dyDescent="0.2">
      <c r="A134" s="2">
        <v>6.0473325175263272E-3</v>
      </c>
      <c r="B134" s="2">
        <v>5.5988976391822048E-3</v>
      </c>
      <c r="C134" s="2">
        <v>5.9920836948575877E-3</v>
      </c>
      <c r="D134" s="2">
        <v>5.9906454761723552E-3</v>
      </c>
      <c r="E134" s="2">
        <v>5.9884325647266918E-3</v>
      </c>
      <c r="F134" s="2">
        <v>6.0471809571175537E-3</v>
      </c>
      <c r="G134" s="2">
        <v>5.9358935773755625E-3</v>
      </c>
      <c r="H134" s="2">
        <v>6.2763336965999186E-3</v>
      </c>
    </row>
    <row r="135" spans="1:8" x14ac:dyDescent="0.2">
      <c r="A135" s="2">
        <v>4.4858346545891921E-3</v>
      </c>
      <c r="B135" s="2">
        <v>4.5441823984667144E-3</v>
      </c>
      <c r="C135" s="2">
        <v>4.4445037881398414E-3</v>
      </c>
      <c r="D135" s="2">
        <v>4.4440626165985573E-3</v>
      </c>
      <c r="E135" s="2">
        <v>4.4762659919584296E-3</v>
      </c>
      <c r="F135" s="2">
        <v>4.6272097955130974E-3</v>
      </c>
      <c r="G135" s="2">
        <v>4.4019842814061738E-3</v>
      </c>
      <c r="H135" s="2">
        <v>4.856388289553943E-3</v>
      </c>
    </row>
    <row r="136" spans="1:8" x14ac:dyDescent="0.2">
      <c r="A136" s="2">
        <v>4.579633076387553E-3</v>
      </c>
      <c r="B136" s="2">
        <v>4.7210230961051355E-3</v>
      </c>
      <c r="C136" s="2">
        <v>4.5363616424461614E-3</v>
      </c>
      <c r="D136" s="2">
        <v>4.5363565989442727E-3</v>
      </c>
      <c r="E136" s="2">
        <v>4.6150821679118732E-3</v>
      </c>
      <c r="F136" s="2">
        <v>4.67229306073501E-3</v>
      </c>
      <c r="G136" s="2">
        <v>4.4945146993877506E-3</v>
      </c>
      <c r="H136" s="2">
        <v>4.9064280348493803E-3</v>
      </c>
    </row>
    <row r="137" spans="1:8" x14ac:dyDescent="0.2">
      <c r="A137" s="2">
        <v>4.8306122899148714E-3</v>
      </c>
      <c r="B137" s="2">
        <v>5.1495213898056606E-3</v>
      </c>
      <c r="C137" s="2">
        <v>4.7858165461208994E-3</v>
      </c>
      <c r="D137" s="2">
        <v>4.7856846928238496E-3</v>
      </c>
      <c r="E137" s="2">
        <v>5.0085078234293869E-3</v>
      </c>
      <c r="F137" s="2">
        <v>5.1372790165959319E-3</v>
      </c>
      <c r="G137" s="2">
        <v>4.7405301102080031E-3</v>
      </c>
      <c r="H137" s="2">
        <v>5.4495642638402201E-3</v>
      </c>
    </row>
    <row r="138" spans="1:8" x14ac:dyDescent="0.2">
      <c r="A138" s="2">
        <v>4.7714400579634431E-3</v>
      </c>
      <c r="B138" s="2">
        <v>5.2553269012944499E-3</v>
      </c>
      <c r="C138" s="2">
        <v>4.7265567277727542E-3</v>
      </c>
      <c r="D138" s="2">
        <v>4.7262384043933545E-3</v>
      </c>
      <c r="E138" s="2">
        <v>5.1094408865241681E-3</v>
      </c>
      <c r="F138" s="2">
        <v>5.2176807229264476E-3</v>
      </c>
      <c r="G138" s="2">
        <v>4.6824719632973877E-3</v>
      </c>
      <c r="H138" s="2">
        <v>5.3023472428282052E-3</v>
      </c>
    </row>
    <row r="139" spans="1:8" x14ac:dyDescent="0.2">
      <c r="A139" s="2">
        <v>3.3407309530699247E-3</v>
      </c>
      <c r="B139" s="2">
        <v>3.7823801728744306E-3</v>
      </c>
      <c r="C139" s="2">
        <v>3.3090326152754694E-3</v>
      </c>
      <c r="D139" s="2">
        <v>3.309066289531403E-3</v>
      </c>
      <c r="E139" s="2">
        <v>3.6906134515776443E-3</v>
      </c>
      <c r="F139" s="2">
        <v>3.6907106300663301E-3</v>
      </c>
      <c r="G139" s="2">
        <v>3.2779108667006077E-3</v>
      </c>
      <c r="H139" s="2">
        <v>3.6563297376784199E-3</v>
      </c>
    </row>
    <row r="140" spans="1:8" x14ac:dyDescent="0.2">
      <c r="A140" s="2">
        <v>5.1839217799470594E-3</v>
      </c>
      <c r="B140" s="2">
        <v>5.2929052500795938E-3</v>
      </c>
      <c r="C140" s="2">
        <v>5.1362584525999535E-3</v>
      </c>
      <c r="D140" s="2">
        <v>5.1363238325994806E-3</v>
      </c>
      <c r="E140" s="2">
        <v>5.2466500529845467E-3</v>
      </c>
      <c r="F140" s="2">
        <v>5.2414737245133442E-3</v>
      </c>
      <c r="G140" s="2">
        <v>5.0882759428094058E-3</v>
      </c>
      <c r="H140" s="2">
        <v>5.6059181108458495E-3</v>
      </c>
    </row>
    <row r="141" spans="1:8" x14ac:dyDescent="0.2">
      <c r="A141" s="2">
        <v>4.2132538965616887E-3</v>
      </c>
      <c r="B141" s="2">
        <v>4.2365747507618614E-3</v>
      </c>
      <c r="C141" s="2">
        <v>4.1823674647861733E-3</v>
      </c>
      <c r="D141" s="2">
        <v>4.1724565888035699E-3</v>
      </c>
      <c r="E141" s="2">
        <v>4.3397569089562117E-3</v>
      </c>
      <c r="F141" s="2">
        <v>4.1878096487762556E-3</v>
      </c>
      <c r="G141" s="2">
        <v>4.1436432200409783E-3</v>
      </c>
      <c r="H141" s="2">
        <v>4.4427785086360166E-3</v>
      </c>
    </row>
    <row r="142" spans="1:8" x14ac:dyDescent="0.2">
      <c r="A142" s="2">
        <v>3.6832310801277008E-3</v>
      </c>
      <c r="B142" s="2">
        <v>3.9996225704999498E-3</v>
      </c>
      <c r="C142" s="2">
        <v>3.6485389970323306E-3</v>
      </c>
      <c r="D142" s="2">
        <v>3.6488953200454304E-3</v>
      </c>
      <c r="E142" s="2">
        <v>3.8906958862764797E-3</v>
      </c>
      <c r="F142" s="2">
        <v>3.9838025581749904E-3</v>
      </c>
      <c r="G142" s="2">
        <v>3.6146673694286828E-3</v>
      </c>
      <c r="H142" s="2">
        <v>3.9468606178352933E-3</v>
      </c>
    </row>
    <row r="143" spans="1:8" x14ac:dyDescent="0.2">
      <c r="A143" s="2">
        <v>3.2876699997911318E-3</v>
      </c>
      <c r="B143" s="2">
        <v>3.4686820739030871E-3</v>
      </c>
      <c r="C143" s="2">
        <v>3.2571368964571697E-3</v>
      </c>
      <c r="D143" s="2">
        <v>3.2572130270003478E-3</v>
      </c>
      <c r="E143" s="2">
        <v>3.383654831834925E-3</v>
      </c>
      <c r="F143" s="2">
        <v>3.4734430360407039E-3</v>
      </c>
      <c r="G143" s="2">
        <v>3.2265042286208972E-3</v>
      </c>
      <c r="H143" s="2">
        <v>3.484923181848943E-3</v>
      </c>
    </row>
    <row r="144" spans="1:8" x14ac:dyDescent="0.2">
      <c r="A144" s="2">
        <v>8.9679930169741552E-3</v>
      </c>
      <c r="B144" s="2">
        <v>8.8701797041529865E-3</v>
      </c>
      <c r="C144" s="2">
        <v>8.8860349839742364E-3</v>
      </c>
      <c r="D144" s="2">
        <v>8.8851502631283243E-3</v>
      </c>
      <c r="E144" s="2">
        <v>8.5740560541793069E-3</v>
      </c>
      <c r="F144" s="2">
        <v>8.9012056819221547E-3</v>
      </c>
      <c r="G144" s="2">
        <v>8.804306211098633E-3</v>
      </c>
      <c r="H144" s="2">
        <v>9.2357301425735061E-3</v>
      </c>
    </row>
    <row r="145" spans="1:8" x14ac:dyDescent="0.2">
      <c r="A145" s="2">
        <v>4.720810969152397E-3</v>
      </c>
      <c r="B145" s="2">
        <v>4.5788075697865372E-3</v>
      </c>
      <c r="C145" s="2">
        <v>4.6767761964621865E-3</v>
      </c>
      <c r="D145" s="2">
        <v>4.7141061232118808E-3</v>
      </c>
      <c r="E145" s="2">
        <v>4.5431353858531344E-3</v>
      </c>
      <c r="F145" s="2">
        <v>4.8563610297279606E-3</v>
      </c>
      <c r="G145" s="2">
        <v>4.6677494538411371E-3</v>
      </c>
      <c r="H145" s="2">
        <v>5.0020887091185564E-3</v>
      </c>
    </row>
    <row r="146" spans="1:8" x14ac:dyDescent="0.2">
      <c r="A146" s="2">
        <v>3.2491749444185343E-3</v>
      </c>
      <c r="B146" s="2">
        <v>3.3154959825159847E-3</v>
      </c>
      <c r="C146" s="2">
        <v>3.2210618391403587E-3</v>
      </c>
      <c r="D146" s="2">
        <v>3.2478462771300168E-3</v>
      </c>
      <c r="E146" s="2">
        <v>3.2368883792681874E-3</v>
      </c>
      <c r="F146" s="2">
        <v>3.411815164037419E-3</v>
      </c>
      <c r="G146" s="2">
        <v>3.2178702601838275E-3</v>
      </c>
      <c r="H146" s="2">
        <v>3.5434041368808721E-3</v>
      </c>
    </row>
    <row r="147" spans="1:8" x14ac:dyDescent="0.2">
      <c r="A147" s="2">
        <v>3.9217702022674968E-3</v>
      </c>
      <c r="B147" s="2">
        <v>4.0272316200336295E-3</v>
      </c>
      <c r="C147" s="2">
        <v>3.8845375334446959E-3</v>
      </c>
      <c r="D147" s="2">
        <v>3.8853814140837636E-3</v>
      </c>
      <c r="E147" s="2">
        <v>3.9183149727035418E-3</v>
      </c>
      <c r="F147" s="2">
        <v>4.1452003161496515E-3</v>
      </c>
      <c r="G147" s="2">
        <v>3.8484729195322354E-3</v>
      </c>
      <c r="H147" s="2">
        <v>4.1293883950964385E-3</v>
      </c>
    </row>
    <row r="148" spans="1:8" x14ac:dyDescent="0.2">
      <c r="A148" s="2">
        <v>4.4236894093756937E-3</v>
      </c>
      <c r="B148" s="2">
        <v>4.5036559102583605E-3</v>
      </c>
      <c r="C148" s="2">
        <v>4.3822677533857752E-3</v>
      </c>
      <c r="D148" s="2">
        <v>4.3816271356211869E-3</v>
      </c>
      <c r="E148" s="2">
        <v>4.3832382843255208E-3</v>
      </c>
      <c r="F148" s="2">
        <v>4.6307260492482955E-3</v>
      </c>
      <c r="G148" s="2">
        <v>4.3414703265714843E-3</v>
      </c>
      <c r="H148" s="2">
        <v>4.7028036379776848E-3</v>
      </c>
    </row>
    <row r="149" spans="1:8" x14ac:dyDescent="0.2">
      <c r="A149" s="2">
        <v>4.0069658079639617E-3</v>
      </c>
      <c r="B149" s="2">
        <v>4.13397747326131E-3</v>
      </c>
      <c r="C149" s="2">
        <v>3.9677944077856405E-3</v>
      </c>
      <c r="D149" s="2">
        <v>3.9689849924124361E-3</v>
      </c>
      <c r="E149" s="2">
        <v>4.0194036711421501E-3</v>
      </c>
      <c r="F149" s="2">
        <v>4.2461391438730674E-3</v>
      </c>
      <c r="G149" s="2">
        <v>3.9313562887985523E-3</v>
      </c>
      <c r="H149" s="2">
        <v>4.2069229258006853E-3</v>
      </c>
    </row>
    <row r="150" spans="1:8" x14ac:dyDescent="0.2">
      <c r="A150" s="2">
        <v>5.553807810325018E-3</v>
      </c>
      <c r="B150" s="2">
        <v>5.4110880179328372E-3</v>
      </c>
      <c r="C150" s="2">
        <v>5.5008302653013529E-3</v>
      </c>
      <c r="D150" s="2">
        <v>5.5385881757377617E-3</v>
      </c>
      <c r="E150" s="2">
        <v>5.2569172437025753E-3</v>
      </c>
      <c r="F150" s="2">
        <v>5.5414288058678179E-3</v>
      </c>
      <c r="G150" s="2">
        <v>5.5206130993227728E-3</v>
      </c>
      <c r="H150" s="2">
        <v>5.6639248618779708E-3</v>
      </c>
    </row>
    <row r="151" spans="1:8" x14ac:dyDescent="0.2">
      <c r="A151" s="2">
        <v>5.1500679091452707E-3</v>
      </c>
      <c r="B151" s="2">
        <v>5.0636584868532144E-3</v>
      </c>
      <c r="C151" s="2">
        <v>5.1005319113340683E-3</v>
      </c>
      <c r="D151" s="2">
        <v>5.1011560713643319E-3</v>
      </c>
      <c r="E151" s="2">
        <v>4.9488388107049378E-3</v>
      </c>
      <c r="F151" s="2">
        <v>5.0753540149949695E-3</v>
      </c>
      <c r="G151" s="2">
        <v>5.0533516842679845E-3</v>
      </c>
      <c r="H151" s="2">
        <v>5.4396724513199012E-3</v>
      </c>
    </row>
    <row r="152" spans="1:8" x14ac:dyDescent="0.2">
      <c r="A152" s="2">
        <v>7.7545653213957726E-3</v>
      </c>
      <c r="B152" s="2">
        <v>7.6891524598874756E-3</v>
      </c>
      <c r="C152" s="2">
        <v>7.7648621846765076E-3</v>
      </c>
      <c r="D152" s="2">
        <v>7.6780592705691904E-3</v>
      </c>
      <c r="E152" s="2">
        <v>7.449038192799848E-3</v>
      </c>
      <c r="F152" s="2">
        <v>7.5003366360480569E-3</v>
      </c>
      <c r="G152" s="2">
        <v>7.691680611353488E-3</v>
      </c>
      <c r="H152" s="2">
        <v>8.266926057838091E-3</v>
      </c>
    </row>
    <row r="153" spans="1:8" x14ac:dyDescent="0.2">
      <c r="A153" s="2">
        <v>4.2125942946698979E-3</v>
      </c>
      <c r="B153" s="2">
        <v>3.9217930018526003E-3</v>
      </c>
      <c r="C153" s="2">
        <v>4.1737236413941226E-3</v>
      </c>
      <c r="D153" s="2">
        <v>4.1733740905648443E-3</v>
      </c>
      <c r="E153" s="2">
        <v>4.1293523287868955E-3</v>
      </c>
      <c r="F153" s="2">
        <v>4.3340913491427945E-3</v>
      </c>
      <c r="G153" s="2">
        <v>4.135211309004779E-3</v>
      </c>
      <c r="H153" s="2">
        <v>4.3867371984893629E-3</v>
      </c>
    </row>
    <row r="154" spans="1:8" x14ac:dyDescent="0.2">
      <c r="A154" s="2">
        <v>3.6122206621861481E-3</v>
      </c>
      <c r="B154" s="2">
        <v>3.5338764025614118E-3</v>
      </c>
      <c r="C154" s="2">
        <v>3.5791366234456373E-3</v>
      </c>
      <c r="D154" s="2">
        <v>3.6014745592149395E-3</v>
      </c>
      <c r="E154" s="2">
        <v>3.5051798332516888E-3</v>
      </c>
      <c r="F154" s="2">
        <v>3.7298282854945782E-3</v>
      </c>
      <c r="G154" s="2">
        <v>3.5693181785348615E-3</v>
      </c>
      <c r="H154" s="2">
        <v>3.9622055062525779E-3</v>
      </c>
    </row>
    <row r="155" spans="1:8" x14ac:dyDescent="0.2">
      <c r="A155" s="2">
        <v>4.3971754693071944E-3</v>
      </c>
      <c r="B155" s="2">
        <v>4.4417049950798253E-3</v>
      </c>
      <c r="C155" s="2">
        <v>4.3561785044656633E-3</v>
      </c>
      <c r="D155" s="2">
        <v>4.3559980336345238E-3</v>
      </c>
      <c r="E155" s="2">
        <v>4.3430423477634024E-3</v>
      </c>
      <c r="F155" s="2">
        <v>4.5496019418954066E-3</v>
      </c>
      <c r="G155" s="2">
        <v>4.3156356094169951E-3</v>
      </c>
      <c r="H155" s="2">
        <v>4.7040245665639531E-3</v>
      </c>
    </row>
    <row r="156" spans="1:8" x14ac:dyDescent="0.2">
      <c r="A156" s="2">
        <v>6.5573371843272677E-3</v>
      </c>
      <c r="B156" s="2">
        <v>6.7305643807149896E-3</v>
      </c>
      <c r="C156" s="2">
        <v>6.4967913309428816E-3</v>
      </c>
      <c r="D156" s="2">
        <v>6.4967024306185313E-3</v>
      </c>
      <c r="E156" s="2">
        <v>6.5718514077162688E-3</v>
      </c>
      <c r="F156" s="2">
        <v>6.5693811631417007E-3</v>
      </c>
      <c r="G156" s="2">
        <v>6.4391568895926779E-3</v>
      </c>
      <c r="H156" s="2">
        <v>6.4988872431884356E-3</v>
      </c>
    </row>
    <row r="157" spans="1:8" x14ac:dyDescent="0.2">
      <c r="A157" s="2">
        <v>7.690481708811283E-3</v>
      </c>
      <c r="B157" s="2">
        <v>7.6235511720389856E-3</v>
      </c>
      <c r="C157" s="2">
        <v>7.6183467218763155E-3</v>
      </c>
      <c r="D157" s="2">
        <v>7.6192795393799778E-3</v>
      </c>
      <c r="E157" s="2">
        <v>7.3878537207423519E-3</v>
      </c>
      <c r="F157" s="2">
        <v>7.7166139708745602E-3</v>
      </c>
      <c r="G157" s="2">
        <v>7.5477560725203899E-3</v>
      </c>
      <c r="H157" s="2">
        <v>8.0690790830200698E-3</v>
      </c>
    </row>
    <row r="158" spans="1:8" x14ac:dyDescent="0.2">
      <c r="A158" s="2">
        <v>6.6947325135990107E-3</v>
      </c>
      <c r="B158" s="2">
        <v>6.6775692480298167E-3</v>
      </c>
      <c r="C158" s="2">
        <v>6.6358860488438141E-3</v>
      </c>
      <c r="D158" s="2">
        <v>6.6296514039088806E-3</v>
      </c>
      <c r="E158" s="2">
        <v>6.4777132286744964E-3</v>
      </c>
      <c r="F158" s="2">
        <v>6.5741458104320079E-3</v>
      </c>
      <c r="G158" s="2">
        <v>6.574778331393652E-3</v>
      </c>
      <c r="H158" s="2">
        <v>7.1558181358108422E-3</v>
      </c>
    </row>
    <row r="159" spans="1:8" x14ac:dyDescent="0.2">
      <c r="A159" s="2">
        <v>6.6063836320461901E-3</v>
      </c>
      <c r="B159" s="2">
        <v>6.545241523711982E-3</v>
      </c>
      <c r="C159" s="2">
        <v>6.5430701461368836E-3</v>
      </c>
      <c r="D159" s="2">
        <v>6.544597237661578E-3</v>
      </c>
      <c r="E159" s="2">
        <v>6.41037120333537E-3</v>
      </c>
      <c r="F159" s="2">
        <v>6.5502005025874274E-3</v>
      </c>
      <c r="G159" s="2">
        <v>6.4819953501509871E-3</v>
      </c>
      <c r="H159" s="2">
        <v>7.1153538237901806E-3</v>
      </c>
    </row>
    <row r="160" spans="1:8" x14ac:dyDescent="0.2">
      <c r="A160" s="2">
        <v>5.0711382459547195E-3</v>
      </c>
      <c r="B160" s="2">
        <v>5.1062780615738707E-3</v>
      </c>
      <c r="C160" s="2">
        <v>5.0563974250784523E-3</v>
      </c>
      <c r="D160" s="2">
        <v>5.0234053632867435E-3</v>
      </c>
      <c r="E160" s="2">
        <v>4.9237279656133516E-3</v>
      </c>
      <c r="F160" s="2">
        <v>4.9783041403600736E-3</v>
      </c>
      <c r="G160" s="2">
        <v>5.0094559878749341E-3</v>
      </c>
      <c r="H160" s="2">
        <v>5.3398371938991494E-3</v>
      </c>
    </row>
    <row r="161" spans="1:8" x14ac:dyDescent="0.2">
      <c r="A161" s="2">
        <v>5.4168662815916903E-3</v>
      </c>
      <c r="B161" s="2">
        <v>5.6338016646889748E-3</v>
      </c>
      <c r="C161" s="2">
        <v>5.3665992318156306E-3</v>
      </c>
      <c r="D161" s="2">
        <v>5.3660423181319927E-3</v>
      </c>
      <c r="E161" s="2">
        <v>5.4871094802261327E-3</v>
      </c>
      <c r="F161" s="2">
        <v>5.4905857706954624E-3</v>
      </c>
      <c r="G161" s="2">
        <v>5.3160542215805471E-3</v>
      </c>
      <c r="H161" s="2">
        <v>5.4368780716873167E-3</v>
      </c>
    </row>
    <row r="162" spans="1:8" x14ac:dyDescent="0.2">
      <c r="A162" s="2">
        <v>5.9834324919756272E-3</v>
      </c>
      <c r="B162" s="2">
        <v>5.9383999965335358E-3</v>
      </c>
      <c r="C162" s="2">
        <v>5.9268790350865512E-3</v>
      </c>
      <c r="D162" s="2">
        <v>5.9281291094078056E-3</v>
      </c>
      <c r="E162" s="2">
        <v>5.8001954978517817E-3</v>
      </c>
      <c r="F162" s="2">
        <v>6.1420504722359427E-3</v>
      </c>
      <c r="G162" s="2">
        <v>5.8751792129832772E-3</v>
      </c>
      <c r="H162" s="2">
        <v>6.1686564912868842E-3</v>
      </c>
    </row>
    <row r="163" spans="1:8" x14ac:dyDescent="0.2">
      <c r="A163" s="2">
        <v>7.1793690335539553E-3</v>
      </c>
      <c r="B163" s="2">
        <v>7.3239717298794263E-3</v>
      </c>
      <c r="C163" s="2">
        <v>7.112274351814947E-3</v>
      </c>
      <c r="D163" s="2">
        <v>7.1120834970924644E-3</v>
      </c>
      <c r="E163" s="2">
        <v>7.0888620320975499E-3</v>
      </c>
      <c r="F163" s="2">
        <v>7.1880700798595239E-3</v>
      </c>
      <c r="G163" s="2">
        <v>7.0454686930004505E-3</v>
      </c>
      <c r="H163" s="2">
        <v>7.1940597256029727E-3</v>
      </c>
    </row>
    <row r="164" spans="1:8" x14ac:dyDescent="0.2">
      <c r="A164" s="2">
        <v>5.739579750645896E-3</v>
      </c>
      <c r="B164" s="2">
        <v>5.9283347185782919E-3</v>
      </c>
      <c r="C164" s="2">
        <v>5.6851933519172435E-3</v>
      </c>
      <c r="D164" s="2">
        <v>5.686872122598826E-3</v>
      </c>
      <c r="E164" s="2">
        <v>5.7334670583095593E-3</v>
      </c>
      <c r="F164" s="2">
        <v>5.757071893562565E-3</v>
      </c>
      <c r="G164" s="2">
        <v>5.632930154773147E-3</v>
      </c>
      <c r="H164" s="2">
        <v>5.8309354418551902E-3</v>
      </c>
    </row>
    <row r="165" spans="1:8" x14ac:dyDescent="0.2">
      <c r="A165" s="2">
        <v>4.9268012561879317E-3</v>
      </c>
      <c r="B165" s="2">
        <v>4.9441606319151057E-3</v>
      </c>
      <c r="C165" s="2">
        <v>4.8798268143211334E-3</v>
      </c>
      <c r="D165" s="2">
        <v>4.879669828510784E-3</v>
      </c>
      <c r="E165" s="2">
        <v>4.7958911475399256E-3</v>
      </c>
      <c r="F165" s="2">
        <v>4.856179126393057E-3</v>
      </c>
      <c r="G165" s="2">
        <v>4.8345266615239021E-3</v>
      </c>
      <c r="H165" s="2">
        <v>5.1142447869697242E-3</v>
      </c>
    </row>
    <row r="166" spans="1:8" x14ac:dyDescent="0.2">
      <c r="A166" s="2">
        <v>4.4050239833447989E-3</v>
      </c>
      <c r="B166" s="2">
        <v>4.4703834169628077E-3</v>
      </c>
      <c r="C166" s="2">
        <v>4.3633115063174948E-3</v>
      </c>
      <c r="D166" s="2">
        <v>4.3623900393370378E-3</v>
      </c>
      <c r="E166" s="2">
        <v>4.3882166191863145E-3</v>
      </c>
      <c r="F166" s="2">
        <v>4.5519835930052585E-3</v>
      </c>
      <c r="G166" s="2">
        <v>4.3228067376412278E-3</v>
      </c>
      <c r="H166" s="2">
        <v>4.5091498699008307E-3</v>
      </c>
    </row>
    <row r="167" spans="1:8" x14ac:dyDescent="0.2">
      <c r="A167" s="2">
        <v>5.0581156118798595E-3</v>
      </c>
      <c r="B167" s="2">
        <v>5.0236474850972315E-3</v>
      </c>
      <c r="C167" s="2">
        <v>5.0076284105008365E-3</v>
      </c>
      <c r="D167" s="2">
        <v>5.056448922459514E-3</v>
      </c>
      <c r="E167" s="2">
        <v>4.9400557265560884E-3</v>
      </c>
      <c r="F167" s="2">
        <v>5.1285191095475652E-3</v>
      </c>
      <c r="G167" s="2">
        <v>5.0091587606550941E-3</v>
      </c>
      <c r="H167" s="2">
        <v>5.2783273591980352E-3</v>
      </c>
    </row>
    <row r="168" spans="1:8" x14ac:dyDescent="0.2">
      <c r="A168" s="2">
        <v>7.1561479153829073E-3</v>
      </c>
      <c r="B168" s="2">
        <v>6.89850615427066E-3</v>
      </c>
      <c r="C168" s="2">
        <v>7.0947854236920981E-3</v>
      </c>
      <c r="D168" s="2">
        <v>7.0890386401053036E-3</v>
      </c>
      <c r="E168" s="2">
        <v>6.8917083037267875E-3</v>
      </c>
      <c r="F168" s="2">
        <v>7.1185107193224998E-3</v>
      </c>
      <c r="G168" s="2">
        <v>7.0230661505949581E-3</v>
      </c>
      <c r="H168" s="2">
        <v>7.4743564926545002E-3</v>
      </c>
    </row>
    <row r="169" spans="1:8" x14ac:dyDescent="0.2">
      <c r="A169" s="2">
        <v>9.1159589717578933E-3</v>
      </c>
      <c r="B169" s="2">
        <v>8.8765532586956419E-3</v>
      </c>
      <c r="C169" s="2">
        <v>9.0836490657553604E-3</v>
      </c>
      <c r="D169" s="2">
        <v>9.0836490657553604E-3</v>
      </c>
      <c r="E169" s="2">
        <v>9.2768997350021025E-3</v>
      </c>
      <c r="F169" s="2">
        <v>1.037089658217942E-2</v>
      </c>
      <c r="G169" s="2">
        <v>1.0639884130268156E-2</v>
      </c>
      <c r="H169" s="2">
        <v>9.4932768759096314E-3</v>
      </c>
    </row>
    <row r="170" spans="1:8" x14ac:dyDescent="0.2">
      <c r="A170" s="2">
        <v>9.0414274752514696E-3</v>
      </c>
      <c r="B170" s="2">
        <v>9.0495912557057995E-3</v>
      </c>
      <c r="C170" s="2">
        <v>8.9549935686240208E-3</v>
      </c>
      <c r="D170" s="2">
        <v>8.9549935686240208E-3</v>
      </c>
      <c r="E170" s="2">
        <v>9.0425104189221228E-3</v>
      </c>
      <c r="F170" s="2">
        <v>1.0223953734622065E-2</v>
      </c>
      <c r="G170" s="2">
        <v>1.0156549717772191E-2</v>
      </c>
      <c r="H170" s="2">
        <v>9.5179838793462753E-3</v>
      </c>
    </row>
    <row r="171" spans="1:8" x14ac:dyDescent="0.2">
      <c r="A171" s="2">
        <v>7.682972464295037E-3</v>
      </c>
      <c r="B171" s="2">
        <v>7.4708374208637034E-3</v>
      </c>
      <c r="C171" s="2">
        <v>7.6328742522208609E-3</v>
      </c>
      <c r="D171" s="2">
        <v>7.6328742522208609E-3</v>
      </c>
      <c r="E171" s="2">
        <v>7.3905794261221311E-3</v>
      </c>
      <c r="F171" s="2">
        <v>8.6535670166956961E-3</v>
      </c>
      <c r="G171" s="2">
        <v>8.831696517283015E-3</v>
      </c>
      <c r="H171" s="2">
        <v>7.777992456943438E-3</v>
      </c>
    </row>
    <row r="172" spans="1:8" x14ac:dyDescent="0.2">
      <c r="A172" s="2">
        <v>7.9125002719398988E-3</v>
      </c>
      <c r="B172" s="2">
        <v>7.7153712592519848E-3</v>
      </c>
      <c r="C172" s="2">
        <v>7.8388740410013247E-3</v>
      </c>
      <c r="D172" s="2">
        <v>7.8388740410013247E-3</v>
      </c>
      <c r="E172" s="2">
        <v>7.6437784995983691E-3</v>
      </c>
      <c r="F172" s="2">
        <v>8.950306003904349E-3</v>
      </c>
      <c r="G172" s="2">
        <v>8.7552548887089663E-3</v>
      </c>
      <c r="H172" s="2">
        <v>7.9380859963994414E-3</v>
      </c>
    </row>
    <row r="173" spans="1:8" x14ac:dyDescent="0.2">
      <c r="A173" s="2">
        <v>7.5366832744235132E-3</v>
      </c>
      <c r="B173" s="2">
        <v>7.2162295020420488E-3</v>
      </c>
      <c r="C173" s="2">
        <v>7.5511853804798848E-3</v>
      </c>
      <c r="D173" s="2">
        <v>7.5511853804798848E-3</v>
      </c>
      <c r="E173" s="2">
        <v>7.2880200243850158E-3</v>
      </c>
      <c r="F173" s="2">
        <v>8.2007253320521226E-3</v>
      </c>
      <c r="G173" s="2">
        <v>8.5377913867243013E-3</v>
      </c>
      <c r="H173" s="2">
        <v>8.3929946875100706E-3</v>
      </c>
    </row>
    <row r="174" spans="1:8" x14ac:dyDescent="0.2">
      <c r="A174" s="2">
        <v>8.3019770993260113E-3</v>
      </c>
      <c r="B174" s="2">
        <v>8.2660230402933528E-3</v>
      </c>
      <c r="C174" s="2">
        <v>8.1775057806711595E-3</v>
      </c>
      <c r="D174" s="2">
        <v>8.1775057806711595E-3</v>
      </c>
      <c r="E174" s="2">
        <v>8.1897412858968587E-3</v>
      </c>
      <c r="F174" s="2">
        <v>9.8512051728843666E-3</v>
      </c>
      <c r="G174" s="2">
        <v>9.4152075471950689E-3</v>
      </c>
      <c r="H174" s="2">
        <v>8.4528121231985318E-3</v>
      </c>
    </row>
    <row r="175" spans="1:8" x14ac:dyDescent="0.2">
      <c r="A175" s="2">
        <v>8.4959408176038531E-3</v>
      </c>
      <c r="B175" s="2">
        <v>8.4488882826412575E-3</v>
      </c>
      <c r="C175" s="2">
        <v>8.4142061129500335E-3</v>
      </c>
      <c r="D175" s="2">
        <v>8.4142061129500335E-3</v>
      </c>
      <c r="E175" s="2">
        <v>8.908501961132971E-3</v>
      </c>
      <c r="F175" s="2">
        <v>1.0236890517246975E-2</v>
      </c>
      <c r="G175" s="2">
        <v>1.0191878211069857E-2</v>
      </c>
      <c r="H175" s="2">
        <v>8.8229759438977467E-3</v>
      </c>
    </row>
    <row r="176" spans="1:8" x14ac:dyDescent="0.2">
      <c r="A176" s="2">
        <v>7.163094596695915E-3</v>
      </c>
      <c r="B176" s="2">
        <v>7.0998605786683827E-3</v>
      </c>
      <c r="C176" s="2">
        <v>7.0917962969205594E-3</v>
      </c>
      <c r="D176" s="2">
        <v>7.0917962969205594E-3</v>
      </c>
      <c r="E176" s="2">
        <v>7.0425034504151725E-3</v>
      </c>
      <c r="F176" s="2">
        <v>8.5478021471558693E-3</v>
      </c>
      <c r="G176" s="2">
        <v>8.4569405354297505E-3</v>
      </c>
      <c r="H176" s="2">
        <v>7.2665933204796376E-3</v>
      </c>
    </row>
    <row r="177" spans="1:8" x14ac:dyDescent="0.2">
      <c r="A177" s="2">
        <v>6.9299208707435224E-3</v>
      </c>
      <c r="B177" s="2">
        <v>6.7236644794976515E-3</v>
      </c>
      <c r="C177" s="2">
        <v>6.8637661012599339E-3</v>
      </c>
      <c r="D177" s="2">
        <v>6.8637661012599339E-3</v>
      </c>
      <c r="E177" s="2">
        <v>6.6626968372862656E-3</v>
      </c>
      <c r="F177" s="2">
        <v>8.065631615979077E-3</v>
      </c>
      <c r="G177" s="2">
        <v>7.8275167248351742E-3</v>
      </c>
      <c r="H177" s="2">
        <v>7.0535526502649003E-3</v>
      </c>
    </row>
    <row r="178" spans="1:8" x14ac:dyDescent="0.2">
      <c r="A178" s="2">
        <v>8.1902426777747256E-3</v>
      </c>
      <c r="B178" s="2">
        <v>8.358344327090015E-3</v>
      </c>
      <c r="C178" s="2">
        <v>8.1115447428471363E-3</v>
      </c>
      <c r="D178" s="2">
        <v>8.1115447428471363E-3</v>
      </c>
      <c r="E178" s="2">
        <v>8.2822407233415062E-3</v>
      </c>
      <c r="F178" s="2">
        <v>9.4892905341255312E-3</v>
      </c>
      <c r="G178" s="2">
        <v>9.2212183239498754E-3</v>
      </c>
      <c r="H178" s="2">
        <v>8.2050544886814944E-3</v>
      </c>
    </row>
    <row r="179" spans="1:8" x14ac:dyDescent="0.2">
      <c r="A179" s="2">
        <v>7.7748873985303245E-3</v>
      </c>
      <c r="B179" s="2">
        <v>8.1112312670370001E-3</v>
      </c>
      <c r="C179" s="2">
        <v>7.7010404455671137E-3</v>
      </c>
      <c r="D179" s="2">
        <v>7.7010404455671137E-3</v>
      </c>
      <c r="E179" s="2">
        <v>8.1210830981023018E-3</v>
      </c>
      <c r="F179" s="2">
        <v>8.9690339770960251E-3</v>
      </c>
      <c r="G179" s="2">
        <v>8.546972577244287E-3</v>
      </c>
      <c r="H179" s="2">
        <v>8.0454502727806323E-3</v>
      </c>
    </row>
    <row r="180" spans="1:8" x14ac:dyDescent="0.2">
      <c r="A180" s="2">
        <v>6.3376488121271047E-3</v>
      </c>
      <c r="B180" s="2">
        <v>6.2550490988158292E-3</v>
      </c>
      <c r="C180" s="2">
        <v>6.2784357733194351E-3</v>
      </c>
      <c r="D180" s="2">
        <v>6.2784357733194351E-3</v>
      </c>
      <c r="E180" s="2">
        <v>6.1966343464570379E-3</v>
      </c>
      <c r="F180" s="2">
        <v>7.0652083515312719E-3</v>
      </c>
      <c r="G180" s="2">
        <v>6.9134617279658092E-3</v>
      </c>
      <c r="H180" s="2">
        <v>6.6293051257244866E-3</v>
      </c>
    </row>
    <row r="181" spans="1:8" x14ac:dyDescent="0.2">
      <c r="A181" s="2">
        <v>9.8659664648692788E-3</v>
      </c>
      <c r="B181" s="2">
        <v>9.920179926338174E-3</v>
      </c>
      <c r="C181" s="2">
        <v>9.775502413307699E-3</v>
      </c>
      <c r="D181" s="2">
        <v>9.775502413307699E-3</v>
      </c>
      <c r="E181" s="2">
        <v>1.0317380219842312E-2</v>
      </c>
      <c r="F181" s="2">
        <v>1.1065348428141959E-2</v>
      </c>
      <c r="G181" s="2">
        <v>1.09385392088412E-2</v>
      </c>
      <c r="H181" s="2">
        <v>1.082075859219455E-2</v>
      </c>
    </row>
    <row r="182" spans="1:8" x14ac:dyDescent="0.2">
      <c r="A182" s="2">
        <v>7.3113987961409607E-3</v>
      </c>
      <c r="B182" s="2">
        <v>7.1709858362408877E-3</v>
      </c>
      <c r="C182" s="2">
        <v>7.3200264016028988E-3</v>
      </c>
      <c r="D182" s="2">
        <v>7.3200264016028988E-3</v>
      </c>
      <c r="E182" s="2">
        <v>7.1353019698155995E-3</v>
      </c>
      <c r="F182" s="2">
        <v>7.9029331604387205E-3</v>
      </c>
      <c r="G182" s="2">
        <v>8.040194099880613E-3</v>
      </c>
      <c r="H182" s="2">
        <v>7.491908359400932E-3</v>
      </c>
    </row>
    <row r="183" spans="1:8" x14ac:dyDescent="0.2">
      <c r="A183" s="2">
        <v>7.7895555457249402E-3</v>
      </c>
      <c r="B183" s="2">
        <v>8.1416169665948258E-3</v>
      </c>
      <c r="C183" s="2">
        <v>7.7151926928126346E-3</v>
      </c>
      <c r="D183" s="2">
        <v>7.7151926928126346E-3</v>
      </c>
      <c r="E183" s="2">
        <v>8.0886526222329266E-3</v>
      </c>
      <c r="F183" s="2">
        <v>9.1999520178498943E-3</v>
      </c>
      <c r="G183" s="2">
        <v>8.7401494291091536E-3</v>
      </c>
      <c r="H183" s="2">
        <v>8.6178769086369348E-3</v>
      </c>
    </row>
    <row r="184" spans="1:8" x14ac:dyDescent="0.2">
      <c r="A184" s="2">
        <v>7.604864155408491E-3</v>
      </c>
      <c r="B184" s="2">
        <v>7.6044134721552714E-3</v>
      </c>
      <c r="C184" s="2">
        <v>7.5343468513247259E-3</v>
      </c>
      <c r="D184" s="2">
        <v>7.5343468513247259E-3</v>
      </c>
      <c r="E184" s="2">
        <v>7.5328866767063879E-3</v>
      </c>
      <c r="F184" s="2">
        <v>8.6900604450650312E-3</v>
      </c>
      <c r="G184" s="2">
        <v>8.4871995504084766E-3</v>
      </c>
      <c r="H184" s="2">
        <v>7.6509323395926206E-3</v>
      </c>
    </row>
    <row r="185" spans="1:8" x14ac:dyDescent="0.2">
      <c r="A185" s="2">
        <v>9.5876726983782218E-3</v>
      </c>
      <c r="B185" s="2">
        <v>1.0087504466857003E-2</v>
      </c>
      <c r="C185" s="2">
        <v>9.4980167859614849E-3</v>
      </c>
      <c r="D185" s="2">
        <v>9.4980167859614849E-3</v>
      </c>
      <c r="E185" s="2">
        <v>9.9918889574381331E-3</v>
      </c>
      <c r="F185" s="2">
        <v>1.1035767697734804E-2</v>
      </c>
      <c r="G185" s="2">
        <v>1.0422620987033459E-2</v>
      </c>
      <c r="H185" s="2">
        <v>9.8968007698751331E-3</v>
      </c>
    </row>
    <row r="186" spans="1:8" x14ac:dyDescent="0.2">
      <c r="A186" s="2">
        <v>3.7256428253761749E-3</v>
      </c>
      <c r="B186" s="2">
        <v>3.7606727281490663E-3</v>
      </c>
      <c r="C186" s="2">
        <v>3.6902122399665683E-3</v>
      </c>
      <c r="D186" s="2">
        <v>3.6902122399665683E-3</v>
      </c>
      <c r="E186" s="2">
        <v>3.7245960351180653E-3</v>
      </c>
      <c r="F186" s="2">
        <v>4.6969752430199643E-3</v>
      </c>
      <c r="G186" s="2">
        <v>4.3955650241716002E-3</v>
      </c>
      <c r="H186" s="2">
        <v>3.9017201196221065E-3</v>
      </c>
    </row>
    <row r="187" spans="1:8" x14ac:dyDescent="0.2">
      <c r="A187" s="2">
        <v>5.3223998096898154E-3</v>
      </c>
      <c r="B187" s="2">
        <v>5.3577193983663333E-3</v>
      </c>
      <c r="C187" s="2">
        <v>5.2724646932830318E-3</v>
      </c>
      <c r="D187" s="2">
        <v>5.2724646932830318E-3</v>
      </c>
      <c r="E187" s="2">
        <v>5.3089901889635397E-3</v>
      </c>
      <c r="F187" s="2">
        <v>6.546139065037245E-3</v>
      </c>
      <c r="G187" s="2">
        <v>6.0200089050526859E-3</v>
      </c>
      <c r="H187" s="2">
        <v>5.6667613967880271E-3</v>
      </c>
    </row>
    <row r="188" spans="1:8" x14ac:dyDescent="0.2">
      <c r="A188" s="2">
        <v>8.8582956054746691E-3</v>
      </c>
      <c r="B188" s="2">
        <v>9.292757992878372E-3</v>
      </c>
      <c r="C188" s="2">
        <v>8.7743018118991763E-3</v>
      </c>
      <c r="D188" s="2">
        <v>8.7743018118991763E-3</v>
      </c>
      <c r="E188" s="2">
        <v>9.3516088064928646E-3</v>
      </c>
      <c r="F188" s="2">
        <v>1.0328948715563552E-2</v>
      </c>
      <c r="G188" s="2">
        <v>9.7978831308315577E-3</v>
      </c>
      <c r="H188" s="2">
        <v>9.530849199215069E-3</v>
      </c>
    </row>
    <row r="189" spans="1:8" x14ac:dyDescent="0.2">
      <c r="A189" s="2">
        <v>5.9422919668867804E-3</v>
      </c>
      <c r="B189" s="2">
        <v>6.1054287448269644E-3</v>
      </c>
      <c r="C189" s="2">
        <v>5.8865140139043202E-3</v>
      </c>
      <c r="D189" s="2">
        <v>5.8865140139043202E-3</v>
      </c>
      <c r="E189" s="2">
        <v>6.0459069975790179E-3</v>
      </c>
      <c r="F189" s="2">
        <v>7.0150493682184451E-3</v>
      </c>
      <c r="G189" s="2">
        <v>6.7969241171546143E-3</v>
      </c>
      <c r="H189" s="2">
        <v>5.9929455836207641E-3</v>
      </c>
    </row>
    <row r="190" spans="1:8" x14ac:dyDescent="0.2">
      <c r="A190" s="2">
        <v>6.7039586518234679E-3</v>
      </c>
      <c r="B190" s="2">
        <v>6.7198131270444598E-3</v>
      </c>
      <c r="C190" s="2">
        <v>6.6415981506946107E-3</v>
      </c>
      <c r="D190" s="2">
        <v>6.6415981506946107E-3</v>
      </c>
      <c r="E190" s="2">
        <v>6.6524629364973636E-3</v>
      </c>
      <c r="F190" s="2">
        <v>7.7263779498664194E-3</v>
      </c>
      <c r="G190" s="2">
        <v>7.5501579175761722E-3</v>
      </c>
      <c r="H190" s="2">
        <v>7.1646240212145263E-3</v>
      </c>
    </row>
    <row r="191" spans="1:8" x14ac:dyDescent="0.2">
      <c r="A191" s="2">
        <v>8.2152776673117683E-3</v>
      </c>
      <c r="B191" s="2">
        <v>8.6353280193484615E-3</v>
      </c>
      <c r="C191" s="2">
        <v>8.1374900230638536E-3</v>
      </c>
      <c r="D191" s="2">
        <v>8.1374900230638536E-3</v>
      </c>
      <c r="E191" s="2">
        <v>8.5540032074268232E-3</v>
      </c>
      <c r="F191" s="2">
        <v>9.5858976789273687E-3</v>
      </c>
      <c r="G191" s="2">
        <v>9.0648775934048034E-3</v>
      </c>
      <c r="H191" s="2">
        <v>8.4763928693024383E-3</v>
      </c>
    </row>
    <row r="192" spans="1:8" x14ac:dyDescent="0.2">
      <c r="A192" s="2">
        <v>8.6173944724296514E-3</v>
      </c>
      <c r="B192" s="2">
        <v>8.5427749687635984E-3</v>
      </c>
      <c r="C192" s="2">
        <v>8.538980775096728E-3</v>
      </c>
      <c r="D192" s="2">
        <v>8.538980775096728E-3</v>
      </c>
      <c r="E192" s="2">
        <v>8.8411662145199809E-3</v>
      </c>
      <c r="F192" s="2">
        <v>9.4041412552823347E-3</v>
      </c>
      <c r="G192" s="2">
        <v>9.4176385212788108E-3</v>
      </c>
      <c r="H192" s="2">
        <v>8.7469769606990863E-3</v>
      </c>
    </row>
    <row r="193" spans="1:8" x14ac:dyDescent="0.2">
      <c r="A193" s="2">
        <v>8.3367784978785799E-3</v>
      </c>
      <c r="B193" s="2">
        <v>8.6046228783282479E-3</v>
      </c>
      <c r="C193" s="2">
        <v>8.257191215940915E-3</v>
      </c>
      <c r="D193" s="2">
        <v>8.257191215940915E-3</v>
      </c>
      <c r="E193" s="2">
        <v>8.5655391666634318E-3</v>
      </c>
      <c r="F193" s="2">
        <v>9.4235222840778447E-3</v>
      </c>
      <c r="G193" s="2">
        <v>9.0610616426125019E-3</v>
      </c>
      <c r="H193" s="2">
        <v>8.4878087611322903E-3</v>
      </c>
    </row>
    <row r="194" spans="1:8" x14ac:dyDescent="0.2">
      <c r="A194" s="2">
        <v>5.62370006793867E-3</v>
      </c>
      <c r="B194" s="2">
        <v>5.8766998201602175E-3</v>
      </c>
      <c r="C194" s="2">
        <v>5.5665446187075744E-3</v>
      </c>
      <c r="D194" s="2">
        <v>5.5665446187075744E-3</v>
      </c>
      <c r="E194" s="2">
        <v>5.8155563138899725E-3</v>
      </c>
      <c r="F194" s="2">
        <v>6.8572607307877181E-3</v>
      </c>
      <c r="G194" s="2">
        <v>6.4238542984473681E-3</v>
      </c>
      <c r="H194" s="2">
        <v>5.8774528413784825E-3</v>
      </c>
    </row>
    <row r="195" spans="1:8" x14ac:dyDescent="0.2">
      <c r="A195" s="2">
        <v>6.8091304989621937E-3</v>
      </c>
      <c r="B195" s="2">
        <v>7.008784431958702E-3</v>
      </c>
      <c r="C195" s="2">
        <v>6.7473100391492302E-3</v>
      </c>
      <c r="D195" s="2">
        <v>6.7473100391492302E-3</v>
      </c>
      <c r="E195" s="2">
        <v>6.9430314359057877E-3</v>
      </c>
      <c r="F195" s="2">
        <v>7.9289070420359951E-3</v>
      </c>
      <c r="G195" s="2">
        <v>7.6212671702744934E-3</v>
      </c>
      <c r="H195" s="2">
        <v>6.9106839648022554E-3</v>
      </c>
    </row>
    <row r="196" spans="1:8" x14ac:dyDescent="0.2">
      <c r="A196" s="2">
        <v>5.469277834919223E-3</v>
      </c>
      <c r="B196" s="2">
        <v>5.7229421214294758E-3</v>
      </c>
      <c r="C196" s="2">
        <v>5.4172605678968616E-3</v>
      </c>
      <c r="D196" s="2">
        <v>5.4172605678968616E-3</v>
      </c>
      <c r="E196" s="2">
        <v>5.6755429554041564E-3</v>
      </c>
      <c r="F196" s="2">
        <v>6.4302303764420567E-3</v>
      </c>
      <c r="G196" s="2">
        <v>6.0973055476886123E-3</v>
      </c>
      <c r="H196" s="2">
        <v>6.0225203754810932E-3</v>
      </c>
    </row>
    <row r="197" spans="1:8" x14ac:dyDescent="0.2">
      <c r="A197" s="2">
        <v>5.9431285804252424E-3</v>
      </c>
      <c r="B197" s="2">
        <v>6.22711941292257E-3</v>
      </c>
      <c r="C197" s="2">
        <v>5.8993942703485088E-3</v>
      </c>
      <c r="D197" s="2">
        <v>5.8993942703485088E-3</v>
      </c>
      <c r="E197" s="2">
        <v>6.1705464321188969E-3</v>
      </c>
      <c r="F197" s="2">
        <v>6.9498966417346061E-3</v>
      </c>
      <c r="G197" s="2">
        <v>6.6090721723619699E-3</v>
      </c>
      <c r="H197" s="2">
        <v>6.1129452324432424E-3</v>
      </c>
    </row>
    <row r="198" spans="1:8" x14ac:dyDescent="0.2">
      <c r="A198" s="2">
        <v>6.3114169804770357E-3</v>
      </c>
      <c r="B198" s="2">
        <v>6.2743989844207138E-3</v>
      </c>
      <c r="C198" s="2">
        <v>6.2611256222225688E-3</v>
      </c>
      <c r="D198" s="2">
        <v>6.2611256222225688E-3</v>
      </c>
      <c r="E198" s="2">
        <v>6.3582654161668207E-3</v>
      </c>
      <c r="F198" s="2">
        <v>6.9588903823781635E-3</v>
      </c>
      <c r="G198" s="2">
        <v>6.9715644984881071E-3</v>
      </c>
      <c r="H198" s="2">
        <v>6.6308934314879796E-3</v>
      </c>
    </row>
    <row r="199" spans="1:8" x14ac:dyDescent="0.2">
      <c r="A199" s="2">
        <v>5.1729051700815957E-3</v>
      </c>
      <c r="B199" s="2">
        <v>5.2207252422670509E-3</v>
      </c>
      <c r="C199" s="2">
        <v>5.1406728020373521E-3</v>
      </c>
      <c r="D199" s="2">
        <v>5.1406728020373521E-3</v>
      </c>
      <c r="E199" s="2">
        <v>5.2785423581492349E-3</v>
      </c>
      <c r="F199" s="2">
        <v>5.89168347905881E-3</v>
      </c>
      <c r="G199" s="2">
        <v>5.8391742367049472E-3</v>
      </c>
      <c r="H199" s="2">
        <v>5.411636509133645E-3</v>
      </c>
    </row>
    <row r="200" spans="1:8" x14ac:dyDescent="0.2">
      <c r="A200" s="2">
        <v>5.8039597526711225E-3</v>
      </c>
      <c r="B200" s="2">
        <v>6.0145683322617872E-3</v>
      </c>
      <c r="C200" s="2">
        <v>5.734752656015296E-3</v>
      </c>
      <c r="D200" s="2">
        <v>5.734752656015296E-3</v>
      </c>
      <c r="E200" s="2">
        <v>5.9595697417856803E-3</v>
      </c>
      <c r="F200" s="2">
        <v>6.7300852424773492E-3</v>
      </c>
      <c r="G200" s="2">
        <v>6.4399643626754923E-3</v>
      </c>
      <c r="H200" s="2">
        <v>5.9040378548599884E-3</v>
      </c>
    </row>
    <row r="201" spans="1:8" x14ac:dyDescent="0.2">
      <c r="A201" s="2">
        <v>6.0295247048046804E-3</v>
      </c>
      <c r="B201" s="2">
        <v>5.9473255002233183E-3</v>
      </c>
      <c r="C201" s="2">
        <v>5.9942859542658853E-3</v>
      </c>
      <c r="D201" s="2">
        <v>5.9942859542658853E-3</v>
      </c>
      <c r="E201" s="2">
        <v>5.9785448939383024E-3</v>
      </c>
      <c r="F201" s="2">
        <v>6.7790740095553899E-3</v>
      </c>
      <c r="G201" s="2">
        <v>6.8554230260837205E-3</v>
      </c>
      <c r="H201" s="2">
        <v>6.2668081905742625E-3</v>
      </c>
    </row>
    <row r="202" spans="1:8" x14ac:dyDescent="0.2">
      <c r="A202" s="2">
        <v>5.6595550881480775E-3</v>
      </c>
      <c r="B202" s="2">
        <v>5.5587609725902005E-3</v>
      </c>
      <c r="C202" s="2">
        <v>5.6056415853456294E-3</v>
      </c>
      <c r="D202" s="2">
        <v>5.6056415853456294E-3</v>
      </c>
      <c r="E202" s="2">
        <v>5.5064204481158263E-3</v>
      </c>
      <c r="F202" s="2">
        <v>6.6834895288129092E-3</v>
      </c>
      <c r="G202" s="2">
        <v>6.4526381850487273E-3</v>
      </c>
      <c r="H202" s="2">
        <v>5.7965549562507754E-3</v>
      </c>
    </row>
    <row r="203" spans="1:8" x14ac:dyDescent="0.2">
      <c r="A203" s="2">
        <v>6.1913573031602224E-3</v>
      </c>
      <c r="B203" s="2">
        <v>6.0984967461371088E-3</v>
      </c>
      <c r="C203" s="2">
        <v>6.1337893700698903E-3</v>
      </c>
      <c r="D203" s="2">
        <v>6.1337893700698903E-3</v>
      </c>
      <c r="E203" s="2">
        <v>6.0557403896292789E-3</v>
      </c>
      <c r="F203" s="2">
        <v>7.0493100682574635E-3</v>
      </c>
      <c r="G203" s="2">
        <v>7.0613011036919403E-3</v>
      </c>
      <c r="H203" s="2">
        <v>6.3342924275331608E-3</v>
      </c>
    </row>
    <row r="204" spans="1:8" x14ac:dyDescent="0.2">
      <c r="A204" s="2">
        <v>7.5891708401840084E-3</v>
      </c>
      <c r="B204" s="2">
        <v>7.320173674864535E-3</v>
      </c>
      <c r="C204" s="2">
        <v>7.6651902030820569E-3</v>
      </c>
      <c r="D204" s="2">
        <v>7.6651902030820569E-3</v>
      </c>
      <c r="E204" s="2">
        <v>7.2532286070079747E-3</v>
      </c>
      <c r="F204" s="2">
        <v>8.4469009910781417E-3</v>
      </c>
      <c r="G204" s="2">
        <v>8.7270889715997772E-3</v>
      </c>
      <c r="H204" s="2">
        <v>8.1077883871418406E-3</v>
      </c>
    </row>
    <row r="205" spans="1:8" x14ac:dyDescent="0.2">
      <c r="A205" s="2">
        <v>1.0243793076972613E-2</v>
      </c>
      <c r="B205" s="2">
        <v>9.7167675556858717E-3</v>
      </c>
      <c r="C205" s="2">
        <v>4.4968716001284803E-3</v>
      </c>
      <c r="D205" s="2">
        <v>4.4968716001284803E-3</v>
      </c>
      <c r="E205" s="2">
        <v>9.6111044140212865E-3</v>
      </c>
      <c r="F205" s="2">
        <v>1.1167815218538404E-2</v>
      </c>
      <c r="G205" s="2">
        <v>1.1414800757868594E-2</v>
      </c>
      <c r="H205" s="2">
        <v>1.0924866924456314E-2</v>
      </c>
    </row>
    <row r="206" spans="1:8" x14ac:dyDescent="0.2">
      <c r="A206" s="2">
        <v>6.319508194889978E-3</v>
      </c>
      <c r="B206" s="2">
        <v>6.3287324461064236E-3</v>
      </c>
      <c r="C206" s="2">
        <v>6.2565818552881717E-3</v>
      </c>
      <c r="D206" s="2">
        <v>6.2565818552881717E-3</v>
      </c>
      <c r="E206" s="2">
        <v>6.2753316203999921E-3</v>
      </c>
      <c r="F206" s="2">
        <v>7.1510390201679382E-3</v>
      </c>
      <c r="G206" s="2">
        <v>7.0557254046218366E-3</v>
      </c>
      <c r="H206" s="2">
        <v>6.4238838446173709E-3</v>
      </c>
    </row>
    <row r="207" spans="1:8" x14ac:dyDescent="0.2">
      <c r="A207" s="2">
        <v>7.3407894603292664E-3</v>
      </c>
      <c r="B207" s="2">
        <v>7.2256719403360498E-3</v>
      </c>
      <c r="C207" s="2">
        <v>7.2709392692021013E-3</v>
      </c>
      <c r="D207" s="2">
        <v>7.2709392692021013E-3</v>
      </c>
      <c r="E207" s="2">
        <v>7.1564735631385358E-3</v>
      </c>
      <c r="F207" s="2">
        <v>8.0495756521726716E-3</v>
      </c>
      <c r="G207" s="2">
        <v>7.7876076654243894E-3</v>
      </c>
      <c r="H207" s="2">
        <v>7.6136503005739646E-3</v>
      </c>
    </row>
    <row r="208" spans="1:8" x14ac:dyDescent="0.2">
      <c r="A208" s="2">
        <v>8.2649028841298884E-3</v>
      </c>
      <c r="B208" s="2">
        <v>8.4936781428148842E-3</v>
      </c>
      <c r="C208" s="2">
        <v>8.1775259987834706E-3</v>
      </c>
      <c r="D208" s="2">
        <v>8.1775259987834706E-3</v>
      </c>
      <c r="E208" s="2">
        <v>8.4152323372903362E-3</v>
      </c>
      <c r="F208" s="2">
        <v>9.4242861727308318E-3</v>
      </c>
      <c r="G208" s="2">
        <v>8.9177543630121099E-3</v>
      </c>
      <c r="H208" s="2">
        <v>9.0137673931723165E-3</v>
      </c>
    </row>
    <row r="209" spans="1:8" x14ac:dyDescent="0.2">
      <c r="A209" s="2">
        <v>7.5305250954697239E-3</v>
      </c>
      <c r="B209" s="2">
        <v>7.626637814928095E-3</v>
      </c>
      <c r="C209" s="2">
        <v>7.4654240063035731E-3</v>
      </c>
      <c r="D209" s="2">
        <v>7.4654240063035731E-3</v>
      </c>
      <c r="E209" s="2">
        <v>7.5503505012392792E-3</v>
      </c>
      <c r="F209" s="2">
        <v>9.0818208937912433E-3</v>
      </c>
      <c r="G209" s="2">
        <v>8.0747600588138638E-3</v>
      </c>
      <c r="H209" s="2">
        <v>8.0925747796760875E-3</v>
      </c>
    </row>
    <row r="210" spans="1:8" x14ac:dyDescent="0.2">
      <c r="A210" s="2">
        <v>4.0611687221163671E-3</v>
      </c>
      <c r="B210" s="2">
        <v>4.1995999513293599E-3</v>
      </c>
      <c r="C210" s="2">
        <v>4.0224555301305457E-3</v>
      </c>
      <c r="D210" s="2">
        <v>4.0224555301305457E-3</v>
      </c>
      <c r="E210" s="2">
        <v>4.1594562267960331E-3</v>
      </c>
      <c r="F210" s="2">
        <v>4.9606132505246236E-3</v>
      </c>
      <c r="G210" s="2">
        <v>4.5133602043122001E-3</v>
      </c>
      <c r="H210" s="2">
        <v>4.5165968388395008E-3</v>
      </c>
    </row>
    <row r="211" spans="1:8" x14ac:dyDescent="0.2">
      <c r="A211" s="2">
        <v>3.8529835922734147E-3</v>
      </c>
      <c r="B211" s="2">
        <v>4.0618193690730754E-3</v>
      </c>
      <c r="C211" s="2">
        <v>3.8158840255277209E-3</v>
      </c>
      <c r="D211" s="2">
        <v>3.8158840255277209E-3</v>
      </c>
      <c r="E211" s="2">
        <v>4.0224154755645319E-3</v>
      </c>
      <c r="F211" s="2">
        <v>4.6677860847338746E-3</v>
      </c>
      <c r="G211" s="2">
        <v>4.3306452807940904E-3</v>
      </c>
      <c r="H211" s="2">
        <v>4.2460298742898602E-3</v>
      </c>
    </row>
    <row r="212" spans="1:8" x14ac:dyDescent="0.2">
      <c r="A212" s="2">
        <v>5.2393310060277094E-3</v>
      </c>
      <c r="B212" s="2">
        <v>5.4070729577160876E-3</v>
      </c>
      <c r="C212" s="2">
        <v>5.1916836271030577E-3</v>
      </c>
      <c r="D212" s="2">
        <v>5.1916836271030577E-3</v>
      </c>
      <c r="E212" s="2">
        <v>5.3555788202161404E-3</v>
      </c>
      <c r="F212" s="2">
        <v>6.354117851142314E-3</v>
      </c>
      <c r="G212" s="2">
        <v>6.119949218282063E-3</v>
      </c>
      <c r="H212" s="2">
        <v>5.3167509110578475E-3</v>
      </c>
    </row>
    <row r="213" spans="1:8" x14ac:dyDescent="0.2">
      <c r="A213" s="2">
        <v>5.7216519771247755E-3</v>
      </c>
      <c r="B213" s="2">
        <v>5.6497330561651286E-3</v>
      </c>
      <c r="C213" s="2">
        <v>5.7055493318673737E-3</v>
      </c>
      <c r="D213" s="2">
        <v>5.7055493318673737E-3</v>
      </c>
      <c r="E213" s="2">
        <v>5.801602973991812E-3</v>
      </c>
      <c r="F213" s="2">
        <v>6.4557522696800061E-3</v>
      </c>
      <c r="G213" s="2">
        <v>6.5357351781765568E-3</v>
      </c>
      <c r="H213" s="2">
        <v>5.9184568250038134E-3</v>
      </c>
    </row>
    <row r="214" spans="1:8" x14ac:dyDescent="0.2">
      <c r="A214" s="2">
        <v>9.1861445636073156E-3</v>
      </c>
      <c r="B214" s="2">
        <v>9.1976695695413328E-3</v>
      </c>
      <c r="C214" s="2">
        <v>9.1000762957798263E-3</v>
      </c>
      <c r="D214" s="2">
        <v>9.1000762957798263E-3</v>
      </c>
      <c r="E214" s="2">
        <v>9.1155988785131311E-3</v>
      </c>
      <c r="F214" s="2">
        <v>1.0342110272617085E-2</v>
      </c>
      <c r="G214" s="2">
        <v>1.0214619376786784E-2</v>
      </c>
      <c r="H214" s="2">
        <v>9.0520799965983466E-3</v>
      </c>
    </row>
    <row r="215" spans="1:8" x14ac:dyDescent="0.2">
      <c r="A215" s="2">
        <v>6.7006287812886181E-3</v>
      </c>
      <c r="B215" s="2">
        <v>6.4709798746952311E-3</v>
      </c>
      <c r="C215" s="2">
        <v>6.6357633212516965E-3</v>
      </c>
      <c r="D215" s="2">
        <v>6.6357633212516965E-3</v>
      </c>
      <c r="E215" s="2">
        <v>6.3846991594259626E-3</v>
      </c>
      <c r="F215" s="2">
        <v>7.6940248840008385E-3</v>
      </c>
      <c r="G215" s="2">
        <v>7.6390978041185244E-3</v>
      </c>
      <c r="H215" s="2">
        <v>7.6270016252540729E-3</v>
      </c>
    </row>
    <row r="216" spans="1:8" x14ac:dyDescent="0.2">
      <c r="A216" s="2">
        <v>7.2033878146934007E-3</v>
      </c>
      <c r="B216" s="2">
        <v>7.8234539564169103E-3</v>
      </c>
      <c r="C216" s="2">
        <v>7.1367231988932458E-3</v>
      </c>
      <c r="D216" s="2">
        <v>7.1367231988932458E-3</v>
      </c>
      <c r="E216" s="2">
        <v>7.7495624759078363E-3</v>
      </c>
      <c r="F216" s="2">
        <v>9.010377740106967E-3</v>
      </c>
      <c r="G216" s="2">
        <v>8.2095515989632321E-3</v>
      </c>
      <c r="H216" s="2">
        <v>8.0282264623096726E-3</v>
      </c>
    </row>
    <row r="217" spans="1:8" x14ac:dyDescent="0.2">
      <c r="A217" s="2">
        <v>5.675799476496728E-3</v>
      </c>
      <c r="B217" s="2">
        <v>5.9435967661822849E-3</v>
      </c>
      <c r="C217" s="2">
        <v>5.6225922742628035E-3</v>
      </c>
      <c r="D217" s="2">
        <v>5.6225922742628035E-3</v>
      </c>
      <c r="E217" s="2">
        <v>5.8840356767140703E-3</v>
      </c>
      <c r="F217" s="2">
        <v>6.7408846138867894E-3</v>
      </c>
      <c r="G217" s="2">
        <v>6.4060471940726024E-3</v>
      </c>
      <c r="H217" s="2">
        <v>5.8295884629362615E-3</v>
      </c>
    </row>
    <row r="218" spans="1:8" x14ac:dyDescent="0.2">
      <c r="A218" s="2">
        <v>8.0206271401654719E-3</v>
      </c>
      <c r="B218" s="2">
        <v>7.8511569866715342E-3</v>
      </c>
      <c r="C218" s="2">
        <v>8.0605290841836794E-3</v>
      </c>
      <c r="D218" s="2">
        <v>8.0605290841836794E-3</v>
      </c>
      <c r="E218" s="2">
        <v>8.1306255309087552E-3</v>
      </c>
      <c r="F218" s="2">
        <v>9.223946112897459E-3</v>
      </c>
      <c r="G218" s="2">
        <v>9.5098122833411174E-3</v>
      </c>
      <c r="H218" s="2">
        <v>8.06090269437011E-3</v>
      </c>
    </row>
    <row r="219" spans="1:8" x14ac:dyDescent="0.2">
      <c r="A219" s="2">
        <v>4.9713531342526025E-3</v>
      </c>
      <c r="B219" s="2">
        <v>4.8828076107624713E-3</v>
      </c>
      <c r="C219" s="2">
        <v>4.9740385233078927E-3</v>
      </c>
      <c r="D219" s="2">
        <v>4.9740385233078927E-3</v>
      </c>
      <c r="E219" s="2">
        <v>4.8466248581066967E-3</v>
      </c>
      <c r="F219" s="2">
        <v>5.8932580835777369E-3</v>
      </c>
      <c r="G219" s="2">
        <v>6.0055277020122661E-3</v>
      </c>
      <c r="H219" s="2">
        <v>5.128684852495612E-3</v>
      </c>
    </row>
    <row r="220" spans="1:8" x14ac:dyDescent="0.2">
      <c r="A220" s="2">
        <v>7.9571930024628333E-3</v>
      </c>
      <c r="B220" s="2">
        <v>8.0644147211689256E-3</v>
      </c>
      <c r="C220" s="2">
        <v>7.8825077796347322E-3</v>
      </c>
      <c r="D220" s="2">
        <v>7.8825077796347322E-3</v>
      </c>
      <c r="E220" s="2">
        <v>7.9898385764395619E-3</v>
      </c>
      <c r="F220" s="2">
        <v>9.5638226497156992E-3</v>
      </c>
      <c r="G220" s="2">
        <v>9.174730952079926E-3</v>
      </c>
      <c r="H220" s="2">
        <v>8.2856200803416349E-3</v>
      </c>
    </row>
    <row r="221" spans="1:8" x14ac:dyDescent="0.2">
      <c r="A221" s="2">
        <v>3.4244112926708234E-3</v>
      </c>
      <c r="B221" s="2">
        <v>3.4683227409660227E-3</v>
      </c>
      <c r="C221" s="2">
        <v>3.3918372679470005E-3</v>
      </c>
      <c r="D221" s="2">
        <v>3.3918372679470005E-3</v>
      </c>
      <c r="E221" s="2">
        <v>3.4362092153201514E-3</v>
      </c>
      <c r="F221" s="2">
        <v>4.1340462279137145E-3</v>
      </c>
      <c r="G221" s="2">
        <v>3.9484168952566593E-3</v>
      </c>
      <c r="H221" s="2">
        <v>3.8158092158228525E-3</v>
      </c>
    </row>
    <row r="222" spans="1:8" x14ac:dyDescent="0.2">
      <c r="A222" s="2">
        <v>3.3501270947909312E-3</v>
      </c>
      <c r="B222" s="2">
        <v>3.4017392915732295E-3</v>
      </c>
      <c r="C222" s="2">
        <v>3.3179239191078506E-3</v>
      </c>
      <c r="D222" s="2">
        <v>3.3179239191078506E-3</v>
      </c>
      <c r="E222" s="2">
        <v>3.3694975559179488E-3</v>
      </c>
      <c r="F222" s="2">
        <v>4.0922023603810666E-3</v>
      </c>
      <c r="G222" s="2">
        <v>3.8893014243540102E-3</v>
      </c>
      <c r="H222" s="2">
        <v>3.5569437634944087E-3</v>
      </c>
    </row>
    <row r="223" spans="1:8" x14ac:dyDescent="0.2">
      <c r="A223" s="2">
        <v>3.9910283573605888E-3</v>
      </c>
      <c r="B223" s="2">
        <v>3.9489004321278968E-3</v>
      </c>
      <c r="C223" s="2">
        <v>3.9523828686865194E-3</v>
      </c>
      <c r="D223" s="2">
        <v>3.9523828686865194E-3</v>
      </c>
      <c r="E223" s="2">
        <v>3.9165324812597208E-3</v>
      </c>
      <c r="F223" s="2">
        <v>4.7890359921945866E-3</v>
      </c>
      <c r="G223" s="2">
        <v>4.6024474285647045E-3</v>
      </c>
      <c r="H223" s="2">
        <v>4.2766470795917808E-3</v>
      </c>
    </row>
    <row r="224" spans="1:8" x14ac:dyDescent="0.2">
      <c r="A224" s="2">
        <v>7.5540300166827556E-3</v>
      </c>
      <c r="B224" s="2">
        <v>7.2878202904082586E-3</v>
      </c>
      <c r="C224" s="2">
        <v>7.4831202629011351E-3</v>
      </c>
      <c r="D224" s="2">
        <v>7.4843474737819916E-3</v>
      </c>
      <c r="E224" s="2">
        <v>7.2127301597006621E-3</v>
      </c>
      <c r="F224" s="2">
        <v>7.5623319707615504E-3</v>
      </c>
      <c r="G224" s="2">
        <v>7.413538721036823E-3</v>
      </c>
      <c r="H224" s="2">
        <v>7.5423068655577378E-3</v>
      </c>
    </row>
    <row r="225" spans="1:8" x14ac:dyDescent="0.2">
      <c r="A225" s="2">
        <v>9.0528627599281829E-3</v>
      </c>
      <c r="B225" s="2">
        <v>8.7712409649416574E-3</v>
      </c>
      <c r="C225" s="2">
        <v>8.9676748081776291E-3</v>
      </c>
      <c r="D225" s="2">
        <v>8.9669419980889006E-3</v>
      </c>
      <c r="E225" s="2">
        <v>8.6885065633665812E-3</v>
      </c>
      <c r="F225" s="2">
        <v>8.9775140845851243E-3</v>
      </c>
      <c r="G225" s="2">
        <v>8.8858985588097204E-3</v>
      </c>
      <c r="H225" s="2">
        <v>9.7179762720606706E-3</v>
      </c>
    </row>
    <row r="226" spans="1:8" x14ac:dyDescent="0.2">
      <c r="A226" s="2">
        <v>7.4099467202401624E-3</v>
      </c>
      <c r="B226" s="2">
        <v>7.3009045356204078E-3</v>
      </c>
      <c r="C226" s="2">
        <v>7.3370515820892473E-3</v>
      </c>
      <c r="D226" s="2">
        <v>7.3408380866810891E-3</v>
      </c>
      <c r="E226" s="2">
        <v>7.2269072896466568E-3</v>
      </c>
      <c r="F226" s="2">
        <v>7.5230783071953021E-3</v>
      </c>
      <c r="G226" s="2">
        <v>7.2673263683642221E-3</v>
      </c>
      <c r="H226" s="2">
        <v>7.4579385828332182E-3</v>
      </c>
    </row>
    <row r="227" spans="1:8" x14ac:dyDescent="0.2">
      <c r="A227" s="2">
        <v>9.3484302280393509E-3</v>
      </c>
      <c r="B227" s="2">
        <v>9.2423016837032291E-3</v>
      </c>
      <c r="C227" s="2">
        <v>9.2613533073320591E-3</v>
      </c>
      <c r="D227" s="2">
        <v>9.2630046467069103E-3</v>
      </c>
      <c r="E227" s="2">
        <v>9.1662323576703116E-3</v>
      </c>
      <c r="F227" s="2">
        <v>9.5171261946273462E-3</v>
      </c>
      <c r="G227" s="2">
        <v>9.1770305421000568E-3</v>
      </c>
      <c r="H227" s="2">
        <v>9.4328756461012093E-3</v>
      </c>
    </row>
    <row r="228" spans="1:8" x14ac:dyDescent="0.2">
      <c r="A228" s="2">
        <v>5.3255626471479583E-3</v>
      </c>
      <c r="B228" s="2">
        <v>5.3278293281918687E-3</v>
      </c>
      <c r="C228" s="2">
        <v>5.273125098250119E-3</v>
      </c>
      <c r="D228" s="2">
        <v>5.2752527400767432E-3</v>
      </c>
      <c r="E228" s="2">
        <v>5.2745848629163986E-3</v>
      </c>
      <c r="F228" s="2">
        <v>5.491357830814783E-3</v>
      </c>
      <c r="G228" s="2">
        <v>5.224291311859813E-3</v>
      </c>
      <c r="H228" s="2">
        <v>5.4398847085475738E-3</v>
      </c>
    </row>
    <row r="229" spans="1:8" x14ac:dyDescent="0.2">
      <c r="A229" s="2">
        <v>9.4493870720321425E-3</v>
      </c>
      <c r="B229" s="2">
        <v>9.5178564255991062E-3</v>
      </c>
      <c r="C229" s="2">
        <v>9.3721217003170931E-3</v>
      </c>
      <c r="D229" s="2">
        <v>9.3708314141035115E-3</v>
      </c>
      <c r="E229" s="2">
        <v>9.4257428781571572E-3</v>
      </c>
      <c r="F229" s="2">
        <v>9.7574421945542094E-3</v>
      </c>
      <c r="G229" s="2">
        <v>9.2765341775786856E-3</v>
      </c>
      <c r="H229" s="2">
        <v>9.6601456560440994E-3</v>
      </c>
    </row>
    <row r="230" spans="1:8" x14ac:dyDescent="0.2">
      <c r="A230" s="2">
        <v>7.1589720891316174E-3</v>
      </c>
      <c r="B230" s="2">
        <v>6.8923210106175388E-3</v>
      </c>
      <c r="C230" s="2">
        <v>7.0905784479663291E-3</v>
      </c>
      <c r="D230" s="2">
        <v>7.0912604665344919E-3</v>
      </c>
      <c r="E230" s="2">
        <v>6.9510130434681265E-3</v>
      </c>
      <c r="F230" s="2">
        <v>7.4062434126159976E-3</v>
      </c>
      <c r="G230" s="2">
        <v>7.0255760533780437E-3</v>
      </c>
      <c r="H230" s="2">
        <v>7.5208038917925941E-3</v>
      </c>
    </row>
    <row r="231" spans="1:8" x14ac:dyDescent="0.2">
      <c r="A231" s="2">
        <v>5.8031982738765931E-3</v>
      </c>
      <c r="B231" s="2">
        <v>5.8965727961550361E-3</v>
      </c>
      <c r="C231" s="2">
        <v>5.74671815312593E-3</v>
      </c>
      <c r="D231" s="2">
        <v>5.747321647309271E-3</v>
      </c>
      <c r="E231" s="2">
        <v>5.8374979971017359E-3</v>
      </c>
      <c r="F231" s="2">
        <v>5.9795657590863234E-3</v>
      </c>
      <c r="G231" s="2">
        <v>5.6932573139237413E-3</v>
      </c>
      <c r="H231" s="2">
        <v>5.9251779649355336E-3</v>
      </c>
    </row>
    <row r="232" spans="1:8" x14ac:dyDescent="0.2">
      <c r="A232" s="2">
        <v>9.8313280880559656E-3</v>
      </c>
      <c r="B232" s="2">
        <v>1.053691269519743E-2</v>
      </c>
      <c r="C232" s="2">
        <v>9.7448284153856101E-3</v>
      </c>
      <c r="D232" s="2">
        <v>9.7424681530343758E-3</v>
      </c>
      <c r="E232" s="2">
        <v>1.04434485658822E-2</v>
      </c>
      <c r="F232" s="2">
        <v>1.0440061519382145E-2</v>
      </c>
      <c r="G232" s="2">
        <v>9.652205612196858E-3</v>
      </c>
      <c r="H232" s="2">
        <v>1.0352162735001382E-2</v>
      </c>
    </row>
    <row r="233" spans="1:8" x14ac:dyDescent="0.2">
      <c r="A233" s="2">
        <v>7.9324178615485623E-3</v>
      </c>
      <c r="B233" s="2">
        <v>8.0222336334371969E-3</v>
      </c>
      <c r="C233" s="2">
        <v>7.8606712561020559E-3</v>
      </c>
      <c r="D233" s="2">
        <v>7.8617401945177967E-3</v>
      </c>
      <c r="E233" s="2">
        <v>7.9451729758986522E-3</v>
      </c>
      <c r="F233" s="2">
        <v>8.2898853850362289E-3</v>
      </c>
      <c r="G233" s="2">
        <v>7.7904045739467303E-3</v>
      </c>
      <c r="H233" s="2">
        <v>8.2157098346098845E-3</v>
      </c>
    </row>
    <row r="234" spans="1:8" x14ac:dyDescent="0.2">
      <c r="A234" s="2">
        <v>6.3460972458922521E-3</v>
      </c>
      <c r="B234" s="2">
        <v>6.4425155335757888E-3</v>
      </c>
      <c r="C234" s="2">
        <v>6.2879910315096228E-3</v>
      </c>
      <c r="D234" s="2">
        <v>6.2865724501250542E-3</v>
      </c>
      <c r="E234" s="2">
        <v>6.3789924194362704E-3</v>
      </c>
      <c r="F234" s="2">
        <v>6.458567940748984E-3</v>
      </c>
      <c r="G234" s="2">
        <v>6.2292049530698907E-3</v>
      </c>
      <c r="H234" s="2">
        <v>6.4035872899966453E-3</v>
      </c>
    </row>
    <row r="235" spans="1:8" x14ac:dyDescent="0.2">
      <c r="A235" s="2">
        <v>1.0340534659242883E-2</v>
      </c>
      <c r="B235" s="2">
        <v>1.1041489530915593E-2</v>
      </c>
      <c r="C235" s="2">
        <v>1.0244240408717414E-2</v>
      </c>
      <c r="D235" s="2">
        <v>1.0245132201705937E-2</v>
      </c>
      <c r="E235" s="2">
        <v>1.0958784846871017E-2</v>
      </c>
      <c r="F235" s="2">
        <v>1.0956669159679421E-2</v>
      </c>
      <c r="G235" s="2">
        <v>1.0151950375692612E-2</v>
      </c>
      <c r="H235" s="2">
        <v>1.0861756574551948E-2</v>
      </c>
    </row>
    <row r="236" spans="1:8" x14ac:dyDescent="0.2">
      <c r="A236" s="2">
        <v>8.2993067352460093E-3</v>
      </c>
      <c r="B236" s="2">
        <v>8.1672558537060225E-3</v>
      </c>
      <c r="C236" s="2">
        <v>8.2241306242305072E-3</v>
      </c>
      <c r="D236" s="2">
        <v>8.2233393342182343E-3</v>
      </c>
      <c r="E236" s="2">
        <v>8.0994741559471933E-3</v>
      </c>
      <c r="F236" s="2">
        <v>8.2556418550466838E-3</v>
      </c>
      <c r="G236" s="2">
        <v>8.1474660388623516E-3</v>
      </c>
      <c r="H236" s="2">
        <v>8.1803967235117066E-3</v>
      </c>
    </row>
    <row r="237" spans="1:8" x14ac:dyDescent="0.2">
      <c r="A237" s="2">
        <v>9.4509870145208143E-3</v>
      </c>
      <c r="B237" s="2">
        <v>9.6725610923461148E-3</v>
      </c>
      <c r="C237" s="2">
        <v>9.3623550969451543E-3</v>
      </c>
      <c r="D237" s="2">
        <v>9.3683951722067938E-3</v>
      </c>
      <c r="E237" s="2">
        <v>9.5909929295985071E-3</v>
      </c>
      <c r="F237" s="2">
        <v>9.8169384762346826E-3</v>
      </c>
      <c r="G237" s="2">
        <v>9.2829152233277583E-3</v>
      </c>
      <c r="H237" s="2">
        <v>9.9163150400896072E-3</v>
      </c>
    </row>
    <row r="238" spans="1:8" x14ac:dyDescent="0.2">
      <c r="A238" s="2">
        <v>9.9511990424091031E-3</v>
      </c>
      <c r="B238" s="2">
        <v>1.019866313554787E-2</v>
      </c>
      <c r="C238" s="2">
        <v>9.8624501878518817E-3</v>
      </c>
      <c r="D238" s="2">
        <v>9.8571714074439931E-3</v>
      </c>
      <c r="E238" s="2">
        <v>1.0107598301492575E-2</v>
      </c>
      <c r="F238" s="2">
        <v>1.0345443022401099E-2</v>
      </c>
      <c r="G238" s="2">
        <v>9.7705094429576932E-3</v>
      </c>
      <c r="H238" s="2">
        <v>1.024522918044056E-2</v>
      </c>
    </row>
    <row r="239" spans="1:8" x14ac:dyDescent="0.2">
      <c r="A239" s="2">
        <v>1.0473265702195872E-2</v>
      </c>
      <c r="B239" s="2">
        <v>1.0693546685323701E-2</v>
      </c>
      <c r="C239" s="2">
        <v>1.0374699991910284E-2</v>
      </c>
      <c r="D239" s="2">
        <v>1.0375227527046791E-2</v>
      </c>
      <c r="E239" s="2">
        <v>1.0588967399608816E-2</v>
      </c>
      <c r="F239" s="2">
        <v>1.0738349844764062E-2</v>
      </c>
      <c r="G239" s="2">
        <v>1.0278863674384684E-2</v>
      </c>
      <c r="H239" s="2">
        <v>1.063528642267565E-2</v>
      </c>
    </row>
    <row r="240" spans="1:8" x14ac:dyDescent="0.2">
      <c r="A240" s="2">
        <v>1.0427690695892021E-2</v>
      </c>
      <c r="B240" s="2">
        <v>9.9095538073118335E-3</v>
      </c>
      <c r="C240" s="2">
        <v>1.0331967865172952E-2</v>
      </c>
      <c r="D240" s="2">
        <v>1.0331926872111324E-2</v>
      </c>
      <c r="E240" s="2">
        <v>9.8104153097825671E-3</v>
      </c>
      <c r="F240" s="2">
        <v>1.0072648663123579E-2</v>
      </c>
      <c r="G240" s="2">
        <v>1.0240190596504301E-2</v>
      </c>
      <c r="H240" s="2">
        <v>1.0543974989497461E-2</v>
      </c>
    </row>
    <row r="241" spans="1:8" x14ac:dyDescent="0.2">
      <c r="A241" s="2">
        <v>9.5637072277286097E-3</v>
      </c>
      <c r="B241" s="2">
        <v>1.002583401617284E-2</v>
      </c>
      <c r="C241" s="2">
        <v>9.4726115012148653E-3</v>
      </c>
      <c r="D241" s="2">
        <v>9.4709400222241294E-3</v>
      </c>
      <c r="E241" s="2">
        <v>9.9303852680994766E-3</v>
      </c>
      <c r="F241" s="2">
        <v>1.0340835418858826E-2</v>
      </c>
      <c r="G241" s="2">
        <v>9.3852136088487751E-3</v>
      </c>
      <c r="H241" s="2">
        <v>1.0246685587373421E-2</v>
      </c>
    </row>
    <row r="242" spans="1:8" x14ac:dyDescent="0.2">
      <c r="A242" s="2">
        <v>1.0455244726168593E-2</v>
      </c>
      <c r="B242" s="2">
        <v>1.0248696804996037E-2</v>
      </c>
      <c r="C242" s="2">
        <v>1.0365559049166468E-2</v>
      </c>
      <c r="D242" s="2">
        <v>1.0359997502953733E-2</v>
      </c>
      <c r="E242" s="2">
        <v>1.0251122300420468E-2</v>
      </c>
      <c r="F242" s="2">
        <v>1.015510406442325E-2</v>
      </c>
      <c r="G242" s="2">
        <v>1.0264800082804781E-2</v>
      </c>
      <c r="H242" s="2">
        <v>1.037279112213233E-2</v>
      </c>
    </row>
    <row r="243" spans="1:8" x14ac:dyDescent="0.2">
      <c r="A243" s="2">
        <v>1.0331297556534731E-2</v>
      </c>
      <c r="B243" s="2">
        <v>1.0247038134824882E-2</v>
      </c>
      <c r="C243" s="2">
        <v>1.0241203059602194E-2</v>
      </c>
      <c r="D243" s="2">
        <v>1.0232717447564602E-2</v>
      </c>
      <c r="E243" s="2">
        <v>1.0236598628243282E-2</v>
      </c>
      <c r="F243" s="2">
        <v>1.0145085588276388E-2</v>
      </c>
      <c r="G243" s="2">
        <v>1.0147315844960831E-2</v>
      </c>
      <c r="H243" s="2">
        <v>1.0758583490040191E-2</v>
      </c>
    </row>
    <row r="244" spans="1:8" x14ac:dyDescent="0.2">
      <c r="A244" s="2">
        <v>8.3665777359390927E-3</v>
      </c>
      <c r="B244" s="2">
        <v>8.2316674303676094E-3</v>
      </c>
      <c r="C244" s="2">
        <v>8.2898051894087221E-3</v>
      </c>
      <c r="D244" s="2">
        <v>8.2901570145963652E-3</v>
      </c>
      <c r="E244" s="2">
        <v>8.1272318042258686E-3</v>
      </c>
      <c r="F244" s="2">
        <v>8.3776803249223965E-3</v>
      </c>
      <c r="G244" s="2">
        <v>8.2157544672022548E-3</v>
      </c>
      <c r="H244" s="2">
        <v>8.644050476829656E-3</v>
      </c>
    </row>
    <row r="245" spans="1:8" x14ac:dyDescent="0.2">
      <c r="A245" s="2">
        <v>1.0453577799210981E-2</v>
      </c>
      <c r="B245" s="2">
        <v>1.0195414703357374E-2</v>
      </c>
      <c r="C245" s="2">
        <v>1.035709069465056E-2</v>
      </c>
      <c r="D245" s="2">
        <v>1.0354893171672685E-2</v>
      </c>
      <c r="E245" s="2">
        <v>1.0112972295679132E-2</v>
      </c>
      <c r="F245" s="2">
        <v>1.0412422280834582E-2</v>
      </c>
      <c r="G245" s="2">
        <v>1.0260643825254195E-2</v>
      </c>
      <c r="H245" s="2">
        <v>1.0312991794662361E-2</v>
      </c>
    </row>
    <row r="246" spans="1:8" x14ac:dyDescent="0.2">
      <c r="A246" s="2">
        <v>1.0276128428707575E-2</v>
      </c>
      <c r="B246" s="2">
        <v>9.4574423504596057E-3</v>
      </c>
      <c r="C246" s="2">
        <v>1.0187585635382492E-2</v>
      </c>
      <c r="D246" s="2">
        <v>1.0241608730569915E-2</v>
      </c>
      <c r="E246" s="2">
        <v>9.3566692125861013E-3</v>
      </c>
      <c r="F246" s="2">
        <v>1.0119232666238889E-2</v>
      </c>
      <c r="G246" s="2">
        <v>1.0149572561801453E-2</v>
      </c>
      <c r="H246" s="2">
        <v>1.0018850916545901E-2</v>
      </c>
    </row>
    <row r="247" spans="1:8" x14ac:dyDescent="0.2">
      <c r="A247" s="2">
        <v>1.0547732564480806E-2</v>
      </c>
      <c r="B247" s="2">
        <v>1.050726861691912E-2</v>
      </c>
      <c r="C247" s="2">
        <v>1.0452755331736239E-2</v>
      </c>
      <c r="D247" s="2">
        <v>1.0450397851168703E-2</v>
      </c>
      <c r="E247" s="2">
        <v>1.0459223979974933E-2</v>
      </c>
      <c r="F247" s="2">
        <v>1.041246072496713E-2</v>
      </c>
      <c r="G247" s="2">
        <v>1.0357980229760566E-2</v>
      </c>
      <c r="H247" s="2">
        <v>1.0367564829498018E-2</v>
      </c>
    </row>
    <row r="248" spans="1:8" x14ac:dyDescent="0.2">
      <c r="A248" s="2">
        <v>1.0049522479850151E-2</v>
      </c>
      <c r="B248" s="2">
        <v>9.8823173616928855E-3</v>
      </c>
      <c r="C248" s="2">
        <v>9.9580363912436277E-3</v>
      </c>
      <c r="D248" s="2">
        <v>9.9584575474686316E-3</v>
      </c>
      <c r="E248" s="2">
        <v>9.7710835828902186E-3</v>
      </c>
      <c r="F248" s="2">
        <v>1.0315297099618368E-2</v>
      </c>
      <c r="G248" s="2">
        <v>9.8664552824198042E-3</v>
      </c>
      <c r="H248" s="2">
        <v>1.0216097520791315E-2</v>
      </c>
    </row>
    <row r="249" spans="1:8" x14ac:dyDescent="0.2">
      <c r="A249" s="2">
        <v>1.0072034351478491E-2</v>
      </c>
      <c r="B249" s="2">
        <v>9.7729849170134411E-3</v>
      </c>
      <c r="C249" s="2">
        <v>9.9985870404378958E-3</v>
      </c>
      <c r="D249" s="2">
        <v>9.9989399139297861E-3</v>
      </c>
      <c r="E249" s="2">
        <v>9.6835952170681184E-3</v>
      </c>
      <c r="F249" s="2">
        <v>1.0287526933073454E-2</v>
      </c>
      <c r="G249" s="2">
        <v>9.9415020613535278E-3</v>
      </c>
      <c r="H249" s="2">
        <v>1.0109038795179917E-2</v>
      </c>
    </row>
    <row r="250" spans="1:8" x14ac:dyDescent="0.2">
      <c r="A250" s="2">
        <v>1.0262103540599558E-2</v>
      </c>
      <c r="B250" s="2">
        <v>1.0016336084138907E-2</v>
      </c>
      <c r="C250" s="2">
        <v>1.0169143666402222E-2</v>
      </c>
      <c r="D250" s="2">
        <v>1.0169264196316781E-2</v>
      </c>
      <c r="E250" s="2">
        <v>9.8837914974044244E-3</v>
      </c>
      <c r="F250" s="2">
        <v>1.0060790494559151E-2</v>
      </c>
      <c r="G250" s="2">
        <v>1.0075719760848692E-2</v>
      </c>
      <c r="H250" s="2">
        <v>1.0622649462052776E-2</v>
      </c>
    </row>
    <row r="251" spans="1:8" x14ac:dyDescent="0.2">
      <c r="A251" s="2">
        <v>9.6255778503325819E-3</v>
      </c>
      <c r="B251" s="2">
        <v>1.0559836534853824E-2</v>
      </c>
      <c r="C251" s="2">
        <v>9.5373880791600838E-3</v>
      </c>
      <c r="D251" s="2">
        <v>9.5367295069603789E-3</v>
      </c>
      <c r="E251" s="2">
        <v>1.0447366350342682E-2</v>
      </c>
      <c r="F251" s="2">
        <v>1.0665143110763059E-2</v>
      </c>
      <c r="G251" s="2">
        <v>9.4499309415866563E-3</v>
      </c>
      <c r="H251" s="2">
        <v>1.0569007136250025E-2</v>
      </c>
    </row>
    <row r="252" spans="1:8" x14ac:dyDescent="0.2">
      <c r="A252" s="2">
        <v>9.2733193687569472E-3</v>
      </c>
      <c r="B252" s="2">
        <v>9.521967386195573E-3</v>
      </c>
      <c r="C252" s="2">
        <v>9.1879450217767344E-3</v>
      </c>
      <c r="D252" s="2">
        <v>9.1873596958877476E-3</v>
      </c>
      <c r="E252" s="2">
        <v>9.4368167116714915E-3</v>
      </c>
      <c r="F252" s="2">
        <v>9.8134981871150408E-3</v>
      </c>
      <c r="G252" s="2">
        <v>9.1059250108486596E-3</v>
      </c>
      <c r="H252" s="2">
        <v>1.0168550324960137E-2</v>
      </c>
    </row>
    <row r="253" spans="1:8" x14ac:dyDescent="0.2">
      <c r="A253" s="2">
        <v>9.4681337195061822E-3</v>
      </c>
      <c r="B253" s="2">
        <v>9.8310116507542532E-3</v>
      </c>
      <c r="C253" s="2">
        <v>9.3784447202977551E-3</v>
      </c>
      <c r="D253" s="2">
        <v>9.3812148703844352E-3</v>
      </c>
      <c r="E253" s="2">
        <v>9.6902301872354539E-3</v>
      </c>
      <c r="F253" s="2">
        <v>9.7364382797388606E-3</v>
      </c>
      <c r="G253" s="2">
        <v>9.2957027330262173E-3</v>
      </c>
      <c r="H253" s="2">
        <v>9.9280276893986639E-3</v>
      </c>
    </row>
    <row r="254" spans="1:8" x14ac:dyDescent="0.2">
      <c r="A254" s="2">
        <v>9.1287968751824506E-3</v>
      </c>
      <c r="B254" s="2">
        <v>8.3875962092219963E-3</v>
      </c>
      <c r="C254" s="2">
        <v>9.0417604856907648E-3</v>
      </c>
      <c r="D254" s="2">
        <v>9.0424314847000198E-3</v>
      </c>
      <c r="E254" s="2">
        <v>8.3078780029269359E-3</v>
      </c>
      <c r="F254" s="2">
        <v>8.7017749741042684E-3</v>
      </c>
      <c r="G254" s="2">
        <v>8.9640516591886245E-3</v>
      </c>
      <c r="H254" s="2">
        <v>8.9749231517096979E-3</v>
      </c>
    </row>
    <row r="255" spans="1:8" x14ac:dyDescent="0.2">
      <c r="A255" s="2">
        <v>9.7650522465875349E-3</v>
      </c>
      <c r="B255" s="2">
        <v>9.1697011375922108E-3</v>
      </c>
      <c r="C255" s="2">
        <v>9.6750962493829477E-3</v>
      </c>
      <c r="D255" s="2">
        <v>9.6758487739186001E-3</v>
      </c>
      <c r="E255" s="2">
        <v>9.0865908651023286E-3</v>
      </c>
      <c r="F255" s="2">
        <v>9.290635456171167E-3</v>
      </c>
      <c r="G255" s="2">
        <v>9.5873400738221547E-3</v>
      </c>
      <c r="H255" s="2">
        <v>9.9562943736608948E-3</v>
      </c>
    </row>
    <row r="256" spans="1:8" x14ac:dyDescent="0.2">
      <c r="A256" s="2">
        <v>9.3778484494525163E-3</v>
      </c>
      <c r="B256" s="2">
        <v>9.2762685586546614E-3</v>
      </c>
      <c r="C256" s="2">
        <v>9.2945416480717507E-3</v>
      </c>
      <c r="D256" s="2">
        <v>9.2939407540610832E-3</v>
      </c>
      <c r="E256" s="2">
        <v>9.1928307361283674E-3</v>
      </c>
      <c r="F256" s="2">
        <v>9.4649485528552051E-3</v>
      </c>
      <c r="G256" s="2">
        <v>9.2101396609955612E-3</v>
      </c>
      <c r="H256" s="2">
        <v>9.5101944854950066E-3</v>
      </c>
    </row>
    <row r="257" spans="1:8" x14ac:dyDescent="0.2">
      <c r="A257" s="2">
        <v>9.5386824725999068E-3</v>
      </c>
      <c r="B257" s="2">
        <v>9.3651810086029068E-3</v>
      </c>
      <c r="C257" s="2">
        <v>9.452306009971238E-3</v>
      </c>
      <c r="D257" s="2">
        <v>9.4520522457451836E-3</v>
      </c>
      <c r="E257" s="2">
        <v>9.2761867198172081E-3</v>
      </c>
      <c r="F257" s="2">
        <v>9.2779698276178497E-3</v>
      </c>
      <c r="G257" s="2">
        <v>9.3675677285379698E-3</v>
      </c>
      <c r="H257" s="2">
        <v>9.190726124589467E-3</v>
      </c>
    </row>
    <row r="258" spans="1:8" x14ac:dyDescent="0.2">
      <c r="A258" s="2">
        <v>1.0002656993299415E-2</v>
      </c>
      <c r="B258" s="2">
        <v>9.9267762980950851E-3</v>
      </c>
      <c r="C258" s="2">
        <v>9.9069892035292175E-3</v>
      </c>
      <c r="D258" s="2">
        <v>9.9094835110680648E-3</v>
      </c>
      <c r="E258" s="2">
        <v>9.8320490358281571E-3</v>
      </c>
      <c r="F258" s="2">
        <v>9.9712772595800785E-3</v>
      </c>
      <c r="G258" s="2">
        <v>9.8190386070206581E-3</v>
      </c>
      <c r="H258" s="2">
        <v>9.8843603418904101E-3</v>
      </c>
    </row>
    <row r="259" spans="1:8" x14ac:dyDescent="0.2">
      <c r="A259" s="2">
        <v>9.7145060877190503E-3</v>
      </c>
      <c r="B259" s="2">
        <v>9.4424254584770575E-3</v>
      </c>
      <c r="C259" s="2">
        <v>9.604381990962212E-3</v>
      </c>
      <c r="D259" s="2">
        <v>9.6291196948810505E-3</v>
      </c>
      <c r="E259" s="2">
        <v>9.5368705369203357E-3</v>
      </c>
      <c r="F259" s="2">
        <v>9.3546513671019151E-3</v>
      </c>
      <c r="G259" s="2">
        <v>9.5141324113951504E-3</v>
      </c>
      <c r="H259" s="2">
        <v>9.7107373363609969E-3</v>
      </c>
    </row>
    <row r="260" spans="1:8" x14ac:dyDescent="0.2">
      <c r="A260" s="2">
        <v>9.5368030527481547E-3</v>
      </c>
      <c r="B260" s="2">
        <v>9.494664982798065E-3</v>
      </c>
      <c r="C260" s="2">
        <v>9.4487572027573651E-3</v>
      </c>
      <c r="D260" s="2">
        <v>9.4479076457846447E-3</v>
      </c>
      <c r="E260" s="2">
        <v>9.403060283710114E-3</v>
      </c>
      <c r="F260" s="2">
        <v>9.7825501564029645E-3</v>
      </c>
      <c r="G260" s="2">
        <v>9.359279920804698E-3</v>
      </c>
      <c r="H260" s="2">
        <v>1.0182128077777734E-2</v>
      </c>
    </row>
    <row r="261" spans="1:8" x14ac:dyDescent="0.2">
      <c r="A261" s="2">
        <v>1.0225004235736914E-2</v>
      </c>
      <c r="B261" s="2">
        <v>1.0139300265359599E-2</v>
      </c>
      <c r="C261" s="2">
        <v>1.014097891452668E-2</v>
      </c>
      <c r="D261" s="2">
        <v>1.0130314362859594E-2</v>
      </c>
      <c r="E261" s="2">
        <v>1.0062957418431289E-2</v>
      </c>
      <c r="F261" s="2">
        <v>1.0289498696604874E-2</v>
      </c>
      <c r="G261" s="2">
        <v>1.0039583247617686E-2</v>
      </c>
      <c r="H261" s="2">
        <v>1.076366166230527E-2</v>
      </c>
    </row>
    <row r="262" spans="1:8" x14ac:dyDescent="0.2">
      <c r="A262" s="2">
        <v>8.4654523630991237E-3</v>
      </c>
      <c r="B262" s="2">
        <v>8.765434167125271E-3</v>
      </c>
      <c r="C262" s="2">
        <v>8.3867357768084762E-3</v>
      </c>
      <c r="D262" s="2">
        <v>8.3896013545978147E-3</v>
      </c>
      <c r="E262" s="2">
        <v>8.6748008652946049E-3</v>
      </c>
      <c r="F262" s="2">
        <v>8.6814120212186895E-3</v>
      </c>
      <c r="G262" s="2">
        <v>8.3092765631881584E-3</v>
      </c>
      <c r="H262" s="2">
        <v>8.5934379022435618E-3</v>
      </c>
    </row>
    <row r="263" spans="1:8" x14ac:dyDescent="0.2">
      <c r="A263" s="2">
        <v>8.3712264882998266E-3</v>
      </c>
      <c r="B263" s="2">
        <v>8.2975207411775248E-3</v>
      </c>
      <c r="C263" s="2">
        <v>8.2907522483850506E-3</v>
      </c>
      <c r="D263" s="2">
        <v>8.2919240099360927E-3</v>
      </c>
      <c r="E263" s="2">
        <v>8.2174106587075916E-3</v>
      </c>
      <c r="F263" s="2">
        <v>8.5301373199846795E-3</v>
      </c>
      <c r="G263" s="2">
        <v>8.213374340801851E-3</v>
      </c>
      <c r="H263" s="2">
        <v>9.0946888247544003E-3</v>
      </c>
    </row>
    <row r="264" spans="1:8" x14ac:dyDescent="0.2">
      <c r="A264" s="2">
        <v>9.7092105937920253E-3</v>
      </c>
      <c r="B264" s="2">
        <v>9.6583185800684906E-3</v>
      </c>
      <c r="C264" s="2">
        <v>9.6627439170395152E-3</v>
      </c>
      <c r="D264" s="2">
        <v>9.6119047095731928E-3</v>
      </c>
      <c r="E264" s="2">
        <v>9.4928725296745363E-3</v>
      </c>
      <c r="F264" s="2">
        <v>9.6181134459883844E-3</v>
      </c>
      <c r="G264" s="2">
        <v>9.5742048744001766E-3</v>
      </c>
      <c r="H264" s="2">
        <v>1.0199128381985459E-2</v>
      </c>
    </row>
    <row r="265" spans="1:8" x14ac:dyDescent="0.2">
      <c r="A265" s="2">
        <v>8.5455257537697584E-3</v>
      </c>
      <c r="B265" s="2">
        <v>8.7439217404089303E-3</v>
      </c>
      <c r="C265" s="2">
        <v>8.4657141499032886E-3</v>
      </c>
      <c r="D265" s="2">
        <v>8.4652336782571735E-3</v>
      </c>
      <c r="E265" s="2">
        <v>8.6618752197945119E-3</v>
      </c>
      <c r="F265" s="2">
        <v>8.7622819926712683E-3</v>
      </c>
      <c r="G265" s="2">
        <v>8.3849295521458631E-3</v>
      </c>
      <c r="H265" s="2">
        <v>8.8457031838545634E-3</v>
      </c>
    </row>
    <row r="266" spans="1:8" x14ac:dyDescent="0.2">
      <c r="A266" s="2">
        <v>8.2563651735940592E-3</v>
      </c>
      <c r="B266" s="2">
        <v>8.9158791224559809E-3</v>
      </c>
      <c r="C266" s="2">
        <v>8.1816004977034642E-3</v>
      </c>
      <c r="D266" s="2">
        <v>8.1805591311886125E-3</v>
      </c>
      <c r="E266" s="2">
        <v>8.8413458576159995E-3</v>
      </c>
      <c r="F266" s="2">
        <v>9.1258012679635656E-3</v>
      </c>
      <c r="G266" s="2">
        <v>8.1003144324073417E-3</v>
      </c>
      <c r="H266" s="2">
        <v>9.0437439765271004E-3</v>
      </c>
    </row>
    <row r="267" spans="1:8" x14ac:dyDescent="0.2">
      <c r="A267" s="2">
        <v>8.1477227082147104E-3</v>
      </c>
      <c r="B267" s="2">
        <v>8.5615621046734956E-3</v>
      </c>
      <c r="C267" s="2">
        <v>8.07207087991485E-3</v>
      </c>
      <c r="D267" s="2">
        <v>8.0719518096399722E-3</v>
      </c>
      <c r="E267" s="2">
        <v>8.4774464855558035E-3</v>
      </c>
      <c r="F267" s="2">
        <v>8.7990955657132174E-3</v>
      </c>
      <c r="G267" s="2">
        <v>7.9976232218357639E-3</v>
      </c>
      <c r="H267" s="2">
        <v>8.8206985443512881E-3</v>
      </c>
    </row>
    <row r="268" spans="1:8" x14ac:dyDescent="0.2">
      <c r="A268" s="2">
        <v>7.4933406152324486E-3</v>
      </c>
      <c r="B268" s="2">
        <v>7.4467299912081668E-3</v>
      </c>
      <c r="C268" s="2">
        <v>7.4230351550709514E-3</v>
      </c>
      <c r="D268" s="2">
        <v>7.4245873005150597E-3</v>
      </c>
      <c r="E268" s="2">
        <v>7.3758438494509228E-3</v>
      </c>
      <c r="F268" s="2">
        <v>7.6459533548404257E-3</v>
      </c>
      <c r="G268" s="2">
        <v>7.3542412565859158E-3</v>
      </c>
      <c r="H268" s="2">
        <v>7.9219831280682579E-3</v>
      </c>
    </row>
    <row r="269" spans="1:8" x14ac:dyDescent="0.2">
      <c r="A269" s="2">
        <v>7.6860691714824153E-3</v>
      </c>
      <c r="B269" s="2">
        <v>7.7968233775098841E-3</v>
      </c>
      <c r="C269" s="2">
        <v>7.6102189034996087E-3</v>
      </c>
      <c r="D269" s="2">
        <v>7.6523307379919355E-3</v>
      </c>
      <c r="E269" s="2">
        <v>7.7202566711217424E-3</v>
      </c>
      <c r="F269" s="2">
        <v>8.1008245575068302E-3</v>
      </c>
      <c r="G269" s="2">
        <v>7.5819811401658353E-3</v>
      </c>
      <c r="H269" s="2">
        <v>8.6820504590417683E-3</v>
      </c>
    </row>
    <row r="270" spans="1:8" x14ac:dyDescent="0.2">
      <c r="A270" s="2">
        <v>7.3592694516006439E-3</v>
      </c>
      <c r="B270" s="2">
        <v>7.8505886951610367E-3</v>
      </c>
      <c r="C270" s="2">
        <v>7.2867523927702621E-3</v>
      </c>
      <c r="D270" s="2">
        <v>7.2868067796239963E-3</v>
      </c>
      <c r="E270" s="2">
        <v>7.7753741978540932E-3</v>
      </c>
      <c r="F270" s="2">
        <v>8.0490752528261846E-3</v>
      </c>
      <c r="G270" s="2">
        <v>7.2213509418047692E-3</v>
      </c>
      <c r="H270" s="2">
        <v>8.343081317590189E-3</v>
      </c>
    </row>
    <row r="271" spans="1:8" x14ac:dyDescent="0.2">
      <c r="A271" s="2">
        <v>6.6296881363242929E-3</v>
      </c>
      <c r="B271" s="2">
        <v>6.7327851163808076E-3</v>
      </c>
      <c r="C271" s="2">
        <v>6.5682850997046361E-3</v>
      </c>
      <c r="D271" s="2">
        <v>6.5959742917807906E-3</v>
      </c>
      <c r="E271" s="2">
        <v>6.6490520013225314E-3</v>
      </c>
      <c r="F271" s="2">
        <v>6.9750939738967713E-3</v>
      </c>
      <c r="G271" s="2">
        <v>6.5335335921689096E-3</v>
      </c>
      <c r="H271" s="2">
        <v>7.5625181028491058E-3</v>
      </c>
    </row>
    <row r="272" spans="1:8" x14ac:dyDescent="0.2">
      <c r="A272" s="2">
        <v>6.2321240806247459E-3</v>
      </c>
      <c r="B272" s="2">
        <v>6.6533563300833634E-3</v>
      </c>
      <c r="C272" s="2">
        <v>1.4523889785778246E-2</v>
      </c>
      <c r="D272" s="2">
        <v>6.1722564973718773E-3</v>
      </c>
      <c r="E272" s="2">
        <v>6.5727779924210821E-3</v>
      </c>
      <c r="F272" s="2">
        <v>6.6533448319466178E-3</v>
      </c>
      <c r="G272" s="2">
        <v>6.1146597059428785E-3</v>
      </c>
      <c r="H272" s="2">
        <v>7.6817444872047521E-3</v>
      </c>
    </row>
    <row r="273" spans="1:8" x14ac:dyDescent="0.2">
      <c r="A273" s="2">
        <v>7.9436035832786845E-3</v>
      </c>
      <c r="B273" s="2">
        <v>8.6694887170737957E-3</v>
      </c>
      <c r="C273" s="2">
        <v>7.8679855390301322E-3</v>
      </c>
      <c r="D273" s="2">
        <v>7.8675557053585702E-3</v>
      </c>
      <c r="E273" s="2">
        <v>8.5745253880564355E-3</v>
      </c>
      <c r="F273" s="2">
        <v>8.6668700291050258E-3</v>
      </c>
      <c r="G273" s="2">
        <v>7.7964325504698275E-3</v>
      </c>
      <c r="H273" s="2">
        <v>9.3972267850662792E-3</v>
      </c>
    </row>
    <row r="274" spans="1:8" x14ac:dyDescent="0.2">
      <c r="A274" s="2">
        <v>9.2203003506070424E-3</v>
      </c>
      <c r="B274" s="2">
        <v>9.3033431830153532E-3</v>
      </c>
      <c r="C274" s="2">
        <v>9.1338666395753935E-3</v>
      </c>
      <c r="D274" s="2">
        <v>9.134532627903369E-3</v>
      </c>
      <c r="E274" s="2">
        <v>9.4296822472737414E-3</v>
      </c>
      <c r="F274" s="2">
        <v>9.2143256328594408E-3</v>
      </c>
      <c r="G274" s="2">
        <v>9.0494630382113844E-3</v>
      </c>
      <c r="H274" s="2">
        <v>9.4195616581296028E-3</v>
      </c>
    </row>
    <row r="275" spans="1:8" x14ac:dyDescent="0.2">
      <c r="A275" s="2">
        <v>9.9152768160539681E-3</v>
      </c>
      <c r="B275" s="2">
        <v>1.0112601605060971E-2</v>
      </c>
      <c r="C275" s="2">
        <v>9.8228829902432761E-3</v>
      </c>
      <c r="D275" s="2">
        <v>9.8255858008070591E-3</v>
      </c>
      <c r="E275" s="2">
        <v>1.0010710598472569E-2</v>
      </c>
      <c r="F275" s="2">
        <v>1.0418460908156702E-2</v>
      </c>
      <c r="G275" s="2">
        <v>9.7330608773013774E-3</v>
      </c>
      <c r="H275" s="2">
        <v>1.0319743095202373E-2</v>
      </c>
    </row>
    <row r="276" spans="1:8" x14ac:dyDescent="0.2">
      <c r="A276" s="2">
        <v>8.5513195540967198E-3</v>
      </c>
      <c r="B276" s="2">
        <v>8.3656861746539881E-3</v>
      </c>
      <c r="C276" s="2">
        <v>8.4702889933637344E-3</v>
      </c>
      <c r="D276" s="2">
        <v>8.4691936130888643E-3</v>
      </c>
      <c r="E276" s="2">
        <v>8.2821289288475923E-3</v>
      </c>
      <c r="F276" s="2">
        <v>8.4933998869982947E-3</v>
      </c>
      <c r="G276" s="2">
        <v>8.3906760666266188E-3</v>
      </c>
      <c r="H276" s="2">
        <v>8.7894508147948833E-3</v>
      </c>
    </row>
    <row r="277" spans="1:8" x14ac:dyDescent="0.2">
      <c r="A277" s="2">
        <v>9.2750111104029555E-3</v>
      </c>
      <c r="B277" s="2">
        <v>9.2150730431318356E-3</v>
      </c>
      <c r="C277" s="2">
        <v>9.190809417090974E-3</v>
      </c>
      <c r="D277" s="2">
        <v>9.1903799761780293E-3</v>
      </c>
      <c r="E277" s="2">
        <v>9.193239502632726E-3</v>
      </c>
      <c r="F277" s="2">
        <v>9.1290109826677977E-3</v>
      </c>
      <c r="G277" s="2">
        <v>9.1084265718986354E-3</v>
      </c>
      <c r="H277" s="2">
        <v>9.9557008532443272E-3</v>
      </c>
    </row>
    <row r="278" spans="1:8" x14ac:dyDescent="0.2">
      <c r="A278" s="2">
        <v>9.4982785979237181E-3</v>
      </c>
      <c r="B278" s="2">
        <v>9.1739371830480577E-3</v>
      </c>
      <c r="C278" s="2">
        <v>9.4099947649070922E-3</v>
      </c>
      <c r="D278" s="2">
        <v>9.4814489587494756E-3</v>
      </c>
      <c r="E278" s="2">
        <v>9.0501780679791369E-3</v>
      </c>
      <c r="F278" s="2">
        <v>9.3256487345382451E-3</v>
      </c>
      <c r="G278" s="2">
        <v>9.4438902923554193E-3</v>
      </c>
      <c r="H278" s="2">
        <v>1.0084844438685151E-2</v>
      </c>
    </row>
    <row r="279" spans="1:8" x14ac:dyDescent="0.2">
      <c r="A279" s="2">
        <v>9.346990958351729E-3</v>
      </c>
      <c r="B279" s="2">
        <v>9.812198008984847E-3</v>
      </c>
      <c r="C279" s="2">
        <v>9.2625293690839477E-3</v>
      </c>
      <c r="D279" s="2">
        <v>9.2608945376333948E-3</v>
      </c>
      <c r="E279" s="2">
        <v>9.7149268542891312E-3</v>
      </c>
      <c r="F279" s="2">
        <v>1.0084559300232537E-2</v>
      </c>
      <c r="G279" s="2">
        <v>9.1731501296564363E-3</v>
      </c>
      <c r="H279" s="2">
        <v>1.0273453100925483E-2</v>
      </c>
    </row>
    <row r="280" spans="1:8" x14ac:dyDescent="0.2">
      <c r="A280" s="2">
        <v>7.4956458719927354E-3</v>
      </c>
      <c r="B280" s="2">
        <v>7.4855455299962662E-3</v>
      </c>
      <c r="C280" s="2">
        <v>7.4248007409805552E-3</v>
      </c>
      <c r="D280" s="2">
        <v>7.5700285493511196E-3</v>
      </c>
      <c r="E280" s="2">
        <v>7.4137619845165955E-3</v>
      </c>
      <c r="F280" s="2">
        <v>8.0142490525576138E-3</v>
      </c>
      <c r="G280" s="2">
        <v>7.4992435923947158E-3</v>
      </c>
      <c r="H280" s="2">
        <v>8.2059275417403349E-3</v>
      </c>
    </row>
    <row r="281" spans="1:8" x14ac:dyDescent="0.2">
      <c r="A281" s="2">
        <v>9.1851788495550882E-3</v>
      </c>
      <c r="B281" s="2">
        <v>9.1467788849747215E-3</v>
      </c>
      <c r="C281" s="2">
        <v>9.0961281199812595E-3</v>
      </c>
      <c r="D281" s="2">
        <v>9.0955734753017693E-3</v>
      </c>
      <c r="E281" s="2">
        <v>9.0540310428677256E-3</v>
      </c>
      <c r="F281" s="2">
        <v>9.3513520765701255E-3</v>
      </c>
      <c r="G281" s="2">
        <v>9.0073547875047493E-3</v>
      </c>
      <c r="H281" s="2">
        <v>9.6097427283385849E-3</v>
      </c>
    </row>
    <row r="282" spans="1:8" x14ac:dyDescent="0.2">
      <c r="A282" s="2">
        <v>7.998851601232702E-3</v>
      </c>
      <c r="B282" s="2">
        <v>8.4192368620162258E-3</v>
      </c>
      <c r="C282" s="2">
        <v>7.9230398075552013E-3</v>
      </c>
      <c r="D282" s="2">
        <v>1.4335286856783922E-2</v>
      </c>
      <c r="E282" s="2">
        <v>8.342030526162383E-3</v>
      </c>
      <c r="F282" s="2">
        <v>8.5553183287577338E-3</v>
      </c>
      <c r="G282" s="2">
        <v>7.8482848377038374E-3</v>
      </c>
      <c r="H282" s="2">
        <v>8.561491472147879E-3</v>
      </c>
    </row>
    <row r="283" spans="1:8" x14ac:dyDescent="0.2">
      <c r="A283" s="2">
        <v>9.2055651505508849E-3</v>
      </c>
      <c r="B283" s="2">
        <v>9.1282895702424014E-3</v>
      </c>
      <c r="C283" s="2">
        <v>9.1202728033950714E-3</v>
      </c>
      <c r="D283" s="2">
        <v>9.0605341520962751E-3</v>
      </c>
      <c r="E283" s="2">
        <v>9.0391197580319532E-3</v>
      </c>
      <c r="F283" s="2">
        <v>9.3592401574182377E-3</v>
      </c>
      <c r="G283" s="2">
        <v>8.9816520828109401E-3</v>
      </c>
      <c r="H283" s="2">
        <v>9.6066151054232957E-3</v>
      </c>
    </row>
    <row r="284" spans="1:8" x14ac:dyDescent="0.2">
      <c r="A284" s="2">
        <v>1.0489266998619485E-2</v>
      </c>
      <c r="B284" s="2">
        <v>1.0922646698283855E-2</v>
      </c>
      <c r="C284" s="2">
        <v>1.0388019233431391E-2</v>
      </c>
      <c r="D284" s="2">
        <v>1.0394211648784355E-2</v>
      </c>
      <c r="E284" s="2">
        <v>1.0829910573166289E-2</v>
      </c>
      <c r="F284" s="2">
        <v>1.0810150965332419E-2</v>
      </c>
      <c r="G284" s="2">
        <v>1.0293190539574693E-2</v>
      </c>
      <c r="H284" s="2">
        <v>1.0890275940659888E-2</v>
      </c>
    </row>
    <row r="285" spans="1:8" x14ac:dyDescent="0.2">
      <c r="A285" s="2">
        <v>8.0315596417064386E-3</v>
      </c>
      <c r="B285" s="2">
        <v>7.9506079865105331E-3</v>
      </c>
      <c r="C285" s="2">
        <v>7.9615751372768516E-3</v>
      </c>
      <c r="D285" s="2">
        <v>8.0129132159706493E-3</v>
      </c>
      <c r="E285" s="2">
        <v>7.8749064150553869E-3</v>
      </c>
      <c r="F285" s="2">
        <v>8.2916729441381756E-3</v>
      </c>
      <c r="G285" s="2">
        <v>7.9335252804241339E-3</v>
      </c>
      <c r="H285" s="2">
        <v>8.8096532555268399E-3</v>
      </c>
    </row>
    <row r="286" spans="1:8" x14ac:dyDescent="0.2">
      <c r="A286" s="2">
        <v>1.0294165836750248E-2</v>
      </c>
      <c r="B286" s="2">
        <v>1.0331879692080694E-2</v>
      </c>
      <c r="C286" s="2">
        <v>1.0195300222952893E-2</v>
      </c>
      <c r="D286" s="2">
        <v>1.0199296863019656E-2</v>
      </c>
      <c r="E286" s="2">
        <v>1.0224755442239317E-2</v>
      </c>
      <c r="F286" s="2">
        <v>1.0533805080457998E-2</v>
      </c>
      <c r="G286" s="2">
        <v>1.009981448844713E-2</v>
      </c>
      <c r="H286" s="2">
        <v>1.1010831253779477E-2</v>
      </c>
    </row>
    <row r="287" spans="1:8" x14ac:dyDescent="0.2">
      <c r="A287" s="2">
        <v>9.9366784484775632E-3</v>
      </c>
      <c r="B287" s="2">
        <v>9.8863266270090237E-3</v>
      </c>
      <c r="C287" s="2">
        <v>9.8417316116396498E-3</v>
      </c>
      <c r="D287" s="2">
        <v>9.9309910827800121E-3</v>
      </c>
      <c r="E287" s="2">
        <v>9.8241127995062003E-3</v>
      </c>
      <c r="F287" s="2">
        <v>1.0090019229350796E-2</v>
      </c>
      <c r="G287" s="2">
        <v>9.8977699057279916E-3</v>
      </c>
      <c r="H287" s="2">
        <v>1.079873975594119E-2</v>
      </c>
    </row>
    <row r="288" spans="1:8" x14ac:dyDescent="0.2">
      <c r="A288" s="2">
        <v>1.0499220714686912E-2</v>
      </c>
      <c r="B288" s="2">
        <v>1.015573432843728E-2</v>
      </c>
      <c r="C288" s="2">
        <v>1.0394398287404284E-2</v>
      </c>
      <c r="D288" s="2">
        <v>1.0575656798774792E-2</v>
      </c>
      <c r="E288" s="2">
        <v>1.0047221459010944E-2</v>
      </c>
      <c r="F288" s="2">
        <v>1.0461408520606409E-2</v>
      </c>
      <c r="G288" s="2">
        <v>1.051362242159732E-2</v>
      </c>
      <c r="H288" s="2">
        <v>1.1106434050050774E-2</v>
      </c>
    </row>
    <row r="289" spans="1:8" x14ac:dyDescent="0.2">
      <c r="A289" s="2">
        <v>7.4556418809250307E-3</v>
      </c>
      <c r="B289" s="2">
        <v>7.7284780379588821E-3</v>
      </c>
      <c r="C289" s="2">
        <v>7.3865056183839081E-3</v>
      </c>
      <c r="D289" s="2">
        <v>7.3856901240308857E-3</v>
      </c>
      <c r="E289" s="2">
        <v>7.6589456130431218E-3</v>
      </c>
      <c r="F289" s="2">
        <v>7.8936933488410674E-3</v>
      </c>
      <c r="G289" s="2">
        <v>7.3154855205122575E-3</v>
      </c>
      <c r="H289" s="2">
        <v>8.1281157220074122E-3</v>
      </c>
    </row>
    <row r="290" spans="1:8" x14ac:dyDescent="0.2">
      <c r="A290" s="2">
        <v>8.8718342077074627E-3</v>
      </c>
      <c r="B290" s="2">
        <v>8.6998631994892363E-3</v>
      </c>
      <c r="C290" s="2">
        <v>8.7888301036064074E-3</v>
      </c>
      <c r="D290" s="2">
        <v>8.7880664459202371E-3</v>
      </c>
      <c r="E290" s="2">
        <v>8.6090086535602437E-3</v>
      </c>
      <c r="F290" s="2">
        <v>8.9383012942301481E-3</v>
      </c>
      <c r="G290" s="2">
        <v>8.706356584618288E-3</v>
      </c>
      <c r="H290" s="2">
        <v>9.3083375021774661E-3</v>
      </c>
    </row>
    <row r="291" spans="1:8" x14ac:dyDescent="0.2">
      <c r="A291" s="2">
        <v>7.5636428897740476E-3</v>
      </c>
      <c r="B291" s="2">
        <v>7.6030944982684199E-3</v>
      </c>
      <c r="C291" s="2">
        <v>7.4487396630751428E-3</v>
      </c>
      <c r="D291" s="2">
        <v>7.3934896095327789E-3</v>
      </c>
      <c r="E291" s="2">
        <v>7.481533831446013E-3</v>
      </c>
      <c r="F291" s="2">
        <v>7.5325045246022806E-3</v>
      </c>
      <c r="G291" s="2">
        <v>7.3243666812204296E-3</v>
      </c>
      <c r="H291" s="2">
        <v>8.1627770497602423E-3</v>
      </c>
    </row>
    <row r="292" spans="1:8" x14ac:dyDescent="0.2">
      <c r="A292" s="2">
        <v>8.9275680028126844E-3</v>
      </c>
      <c r="B292" s="2">
        <v>9.1366537311367273E-3</v>
      </c>
      <c r="C292" s="2">
        <v>8.843797534010019E-3</v>
      </c>
      <c r="D292" s="2">
        <v>8.8431762646936397E-3</v>
      </c>
      <c r="E292" s="2">
        <v>9.0343746053425066E-3</v>
      </c>
      <c r="F292" s="2">
        <v>9.192924180228974E-3</v>
      </c>
      <c r="G292" s="2">
        <v>8.7605916512192676E-3</v>
      </c>
      <c r="H292" s="2">
        <v>9.6850613380618338E-3</v>
      </c>
    </row>
    <row r="293" spans="1:8" x14ac:dyDescent="0.2">
      <c r="A293" s="2">
        <v>9.610978238219622E-3</v>
      </c>
      <c r="B293" s="2">
        <v>9.9965574754651444E-3</v>
      </c>
      <c r="C293" s="2">
        <v>9.5209296641195294E-3</v>
      </c>
      <c r="D293" s="2">
        <v>9.5204884822661512E-3</v>
      </c>
      <c r="E293" s="2">
        <v>9.9059813659100517E-3</v>
      </c>
      <c r="F293" s="2">
        <v>9.9397419246822234E-3</v>
      </c>
      <c r="G293" s="2">
        <v>9.4333588135636932E-3</v>
      </c>
      <c r="H293" s="2">
        <v>9.8457344790695411E-3</v>
      </c>
    </row>
    <row r="294" spans="1:8" x14ac:dyDescent="0.2">
      <c r="A294" s="2">
        <v>1.0225891810865436E-2</v>
      </c>
      <c r="B294" s="2">
        <v>1.0967863671311634E-2</v>
      </c>
      <c r="C294" s="2">
        <v>1.0128362312761225E-2</v>
      </c>
      <c r="D294" s="2">
        <v>1.0129388113505363E-2</v>
      </c>
      <c r="E294" s="2">
        <v>1.086139782531536E-2</v>
      </c>
      <c r="F294" s="2">
        <v>1.1153608293186493E-2</v>
      </c>
      <c r="G294" s="2">
        <v>1.0034055494243554E-2</v>
      </c>
      <c r="H294" s="2">
        <v>1.165852779973897E-2</v>
      </c>
    </row>
    <row r="295" spans="1:8" x14ac:dyDescent="0.2">
      <c r="A295" s="2">
        <v>9.1669636590512079E-3</v>
      </c>
      <c r="B295" s="2">
        <v>8.9955143896348882E-3</v>
      </c>
      <c r="C295" s="2">
        <v>9.2004997175405921E-3</v>
      </c>
      <c r="D295" s="2">
        <v>9.0788186601573062E-3</v>
      </c>
      <c r="E295" s="2">
        <v>8.8287625392730676E-3</v>
      </c>
      <c r="F295" s="2">
        <v>8.920813486630352E-3</v>
      </c>
      <c r="G295" s="2">
        <v>9.1161930324839876E-3</v>
      </c>
      <c r="H295" s="2">
        <v>9.4719592913943534E-3</v>
      </c>
    </row>
    <row r="296" spans="1:8" x14ac:dyDescent="0.2">
      <c r="A296" s="2">
        <v>9.8348726434189029E-3</v>
      </c>
      <c r="B296" s="2">
        <v>9.5992486890919843E-3</v>
      </c>
      <c r="C296" s="2">
        <v>9.7402728228893499E-3</v>
      </c>
      <c r="D296" s="2">
        <v>9.7383747238789856E-3</v>
      </c>
      <c r="E296" s="2">
        <v>9.5111348680600987E-3</v>
      </c>
      <c r="F296" s="2">
        <v>9.9151537072178254E-3</v>
      </c>
      <c r="G296" s="2">
        <v>9.6500252120924022E-3</v>
      </c>
      <c r="H296" s="2">
        <v>1.051294314199296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DE557-8472-C84B-AF6C-177054EE8739}">
  <dimension ref="A1:F21"/>
  <sheetViews>
    <sheetView tabSelected="1" zoomScale="130" zoomScaleNormal="130" workbookViewId="0">
      <selection activeCell="B21" sqref="B21"/>
    </sheetView>
  </sheetViews>
  <sheetFormatPr baseColWidth="10" defaultColWidth="11.5" defaultRowHeight="15" x14ac:dyDescent="0.2"/>
  <cols>
    <col min="1" max="1" width="27.1640625" customWidth="1"/>
    <col min="2" max="2" width="12.5" bestFit="1" customWidth="1"/>
  </cols>
  <sheetData>
    <row r="1" spans="1:6" ht="112" x14ac:dyDescent="0.2">
      <c r="A1" s="24" t="s">
        <v>72</v>
      </c>
      <c r="B1" s="1" t="s">
        <v>73</v>
      </c>
      <c r="C1" s="1" t="s">
        <v>74</v>
      </c>
      <c r="D1" s="1" t="s">
        <v>75</v>
      </c>
      <c r="E1" s="1" t="s">
        <v>76</v>
      </c>
      <c r="F1" s="1" t="s">
        <v>77</v>
      </c>
    </row>
    <row r="2" spans="1:6" x14ac:dyDescent="0.2">
      <c r="A2" s="25" t="s">
        <v>84</v>
      </c>
      <c r="B2" s="13">
        <v>3.2599999999999999E-3</v>
      </c>
      <c r="C2" s="13">
        <v>5.0000000000000001E-3</v>
      </c>
      <c r="D2" s="13">
        <v>3.79E-3</v>
      </c>
      <c r="E2" s="13">
        <v>2.5699999999999998E-3</v>
      </c>
      <c r="F2" s="13">
        <v>4.3899999999999998E-3</v>
      </c>
    </row>
    <row r="3" spans="1:6" x14ac:dyDescent="0.2">
      <c r="A3" s="25" t="s">
        <v>85</v>
      </c>
      <c r="B3" s="13">
        <v>2.98E-3</v>
      </c>
      <c r="C3" s="13">
        <v>5.79E-3</v>
      </c>
      <c r="D3" s="13">
        <v>3.5799999999999998E-3</v>
      </c>
      <c r="E3" s="13">
        <v>2.4399999999999999E-3</v>
      </c>
      <c r="F3" s="13">
        <v>4.15E-3</v>
      </c>
    </row>
    <row r="4" spans="1:6" x14ac:dyDescent="0.2">
      <c r="A4" s="25" t="s">
        <v>86</v>
      </c>
      <c r="B4" s="13">
        <v>3.1900000000000001E-3</v>
      </c>
      <c r="C4" s="13">
        <v>5.9100000000000003E-3</v>
      </c>
      <c r="D4" s="13">
        <v>3.5300000000000002E-3</v>
      </c>
      <c r="E4" s="13">
        <v>2.6099999999999999E-3</v>
      </c>
      <c r="F4" s="13">
        <v>4.2199999999999998E-3</v>
      </c>
    </row>
    <row r="5" spans="1:6" x14ac:dyDescent="0.2">
      <c r="A5" s="25" t="s">
        <v>87</v>
      </c>
      <c r="B5" s="13">
        <v>3.5899999999999999E-3</v>
      </c>
      <c r="C5" s="13">
        <v>5.7299999999999999E-3</v>
      </c>
      <c r="D5" s="13">
        <v>3.8600000000000001E-3</v>
      </c>
      <c r="E5" s="13">
        <v>2.3800000000000002E-3</v>
      </c>
      <c r="F5" s="13">
        <v>4.2500000000000003E-3</v>
      </c>
    </row>
    <row r="6" spans="1:6" x14ac:dyDescent="0.2">
      <c r="A6" s="25" t="s">
        <v>88</v>
      </c>
      <c r="B6" s="13">
        <v>3.9100000000000003E-3</v>
      </c>
      <c r="C6" s="13">
        <v>5.3E-3</v>
      </c>
      <c r="D6" s="13">
        <v>4.0299999999999997E-3</v>
      </c>
      <c r="E6" s="13">
        <v>2.1800000000000001E-3</v>
      </c>
      <c r="F6" s="13">
        <v>4.2100000000000002E-3</v>
      </c>
    </row>
    <row r="7" spans="1:6" x14ac:dyDescent="0.2">
      <c r="A7" s="25" t="s">
        <v>89</v>
      </c>
      <c r="B7" s="13">
        <v>3.8600000000000001E-3</v>
      </c>
      <c r="C7" s="13">
        <v>4.8199999999999996E-3</v>
      </c>
      <c r="D7" s="13">
        <v>4.2500000000000003E-3</v>
      </c>
      <c r="E7" s="13">
        <v>2.3500000000000001E-3</v>
      </c>
      <c r="F7" s="13">
        <v>3.9399999999999999E-3</v>
      </c>
    </row>
    <row r="8" spans="1:6" x14ac:dyDescent="0.2">
      <c r="B8" s="2"/>
      <c r="C8" s="13"/>
      <c r="D8" s="13"/>
      <c r="E8" s="13"/>
      <c r="F8" s="2"/>
    </row>
    <row r="9" spans="1:6" x14ac:dyDescent="0.2">
      <c r="A9" s="21" t="s">
        <v>71</v>
      </c>
      <c r="B9" s="13">
        <f>AVERAGE(B2:B7)</f>
        <v>3.4649999999999998E-3</v>
      </c>
      <c r="C9" s="13">
        <f t="shared" ref="C9:F9" si="0">AVERAGE(C2:C7)</f>
        <v>5.4249999999999993E-3</v>
      </c>
      <c r="D9" s="13">
        <f t="shared" si="0"/>
        <v>3.8400000000000001E-3</v>
      </c>
      <c r="E9" s="13">
        <f t="shared" si="0"/>
        <v>2.4216666666666666E-3</v>
      </c>
      <c r="F9" s="13">
        <f t="shared" si="0"/>
        <v>4.1933333333333328E-3</v>
      </c>
    </row>
    <row r="11" spans="1:6" ht="112" x14ac:dyDescent="0.2">
      <c r="B11" s="1" t="s">
        <v>78</v>
      </c>
      <c r="C11" s="1" t="s">
        <v>79</v>
      </c>
      <c r="D11" s="1" t="s">
        <v>80</v>
      </c>
      <c r="E11" s="1" t="s">
        <v>81</v>
      </c>
      <c r="F11" s="1" t="s">
        <v>82</v>
      </c>
    </row>
    <row r="12" spans="1:6" x14ac:dyDescent="0.2">
      <c r="A12" s="25" t="s">
        <v>84</v>
      </c>
      <c r="B12" s="13">
        <v>2.66E-3</v>
      </c>
      <c r="C12" s="13">
        <v>4.2500000000000003E-3</v>
      </c>
      <c r="D12" s="13">
        <v>3.5300000000000002E-3</v>
      </c>
      <c r="E12" s="13">
        <v>2.3800000000000002E-3</v>
      </c>
      <c r="F12" s="13">
        <v>4.64E-3</v>
      </c>
    </row>
    <row r="13" spans="1:6" x14ac:dyDescent="0.2">
      <c r="A13" s="25" t="s">
        <v>85</v>
      </c>
      <c r="B13" s="13">
        <v>2.2699999999999999E-3</v>
      </c>
      <c r="C13" s="13">
        <v>5.0200000000000002E-3</v>
      </c>
      <c r="D13" s="13">
        <v>3.2799999999999999E-3</v>
      </c>
      <c r="E13" s="13">
        <v>2.4199999999999998E-3</v>
      </c>
      <c r="F13" s="13">
        <v>4.4999999999999997E-3</v>
      </c>
    </row>
    <row r="14" spans="1:6" x14ac:dyDescent="0.2">
      <c r="A14" s="25" t="s">
        <v>86</v>
      </c>
      <c r="B14" s="13">
        <v>2.4399999999999999E-3</v>
      </c>
      <c r="C14" s="13">
        <v>5.0099999999999997E-3</v>
      </c>
      <c r="D14" s="13">
        <v>3.0300000000000001E-3</v>
      </c>
      <c r="E14" s="13">
        <v>2.4399999999999999E-3</v>
      </c>
      <c r="F14" s="13">
        <v>4.4900000000000001E-3</v>
      </c>
    </row>
    <row r="15" spans="1:6" x14ac:dyDescent="0.2">
      <c r="A15" s="25" t="s">
        <v>87</v>
      </c>
      <c r="B15" s="13">
        <v>2.7299999999999998E-3</v>
      </c>
      <c r="C15" s="13">
        <v>4.8999999999999998E-3</v>
      </c>
      <c r="D15" s="13">
        <v>3.4199999999999999E-3</v>
      </c>
      <c r="E15" s="13">
        <v>2.2000000000000001E-3</v>
      </c>
      <c r="F15" s="13">
        <v>4.4999999999999997E-3</v>
      </c>
    </row>
    <row r="16" spans="1:6" x14ac:dyDescent="0.2">
      <c r="A16" s="25" t="s">
        <v>88</v>
      </c>
      <c r="B16" s="13">
        <v>2.99E-3</v>
      </c>
      <c r="C16" s="13">
        <v>4.5300000000000002E-3</v>
      </c>
      <c r="D16" s="13">
        <v>3.62E-3</v>
      </c>
      <c r="E16" s="13">
        <v>2.16E-3</v>
      </c>
      <c r="F16" s="13">
        <v>4.2500000000000003E-3</v>
      </c>
    </row>
    <row r="17" spans="1:6" x14ac:dyDescent="0.2">
      <c r="A17" s="25" t="s">
        <v>89</v>
      </c>
      <c r="B17" s="13">
        <v>3.0100000000000001E-3</v>
      </c>
      <c r="C17" s="13">
        <v>4.0499999999999998E-3</v>
      </c>
      <c r="D17" s="13">
        <v>3.7699999999999999E-3</v>
      </c>
      <c r="E17" s="13">
        <v>2.5200000000000001E-3</v>
      </c>
      <c r="F17" s="13">
        <v>4.0000000000000001E-3</v>
      </c>
    </row>
    <row r="19" spans="1:6" x14ac:dyDescent="0.2">
      <c r="A19" s="21" t="s">
        <v>71</v>
      </c>
      <c r="B19" s="13">
        <f>AVERAGE(B12:B17)</f>
        <v>2.6833333333333331E-3</v>
      </c>
      <c r="C19" s="13">
        <f t="shared" ref="C19:F19" si="1">AVERAGE(C12:C17)</f>
        <v>4.6266666666666669E-3</v>
      </c>
      <c r="D19" s="13">
        <f t="shared" si="1"/>
        <v>3.4416666666666662E-3</v>
      </c>
      <c r="E19" s="13">
        <f t="shared" si="1"/>
        <v>2.3533333333333336E-3</v>
      </c>
      <c r="F19" s="13">
        <f t="shared" si="1"/>
        <v>4.3966666666666668E-3</v>
      </c>
    </row>
    <row r="21" spans="1:6" ht="48" x14ac:dyDescent="0.2">
      <c r="A21" s="41" t="s">
        <v>90</v>
      </c>
      <c r="B21" s="35">
        <f>TTEST(B2:B7,B12:B17,2,3)</f>
        <v>2.923893960376163E-3</v>
      </c>
      <c r="C21" s="35">
        <f t="shared" ref="C21:F21" si="2">TTEST(C2:C7,C12:C17,2,3)</f>
        <v>9.8130087404041562E-3</v>
      </c>
      <c r="D21" s="35">
        <f t="shared" si="2"/>
        <v>2.73755197637413E-2</v>
      </c>
      <c r="E21" s="35">
        <f t="shared" si="2"/>
        <v>0.44798483136811462</v>
      </c>
      <c r="F21" s="35">
        <f t="shared" si="2"/>
        <v>0.10514135644281561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-all data</vt:lpstr>
      <vt:lpstr>B-Table 3, CCHH pixels</vt:lpstr>
      <vt:lpstr>C-Table 3, MHC pixels</vt:lpstr>
      <vt:lpstr>D-Table 3, vaterite pixels</vt:lpstr>
      <vt:lpstr>E-Table 2 all ph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rent User</dc:creator>
  <cp:lastModifiedBy>Pupa Gilbert</cp:lastModifiedBy>
  <dcterms:created xsi:type="dcterms:W3CDTF">2022-11-15T19:02:24Z</dcterms:created>
  <dcterms:modified xsi:type="dcterms:W3CDTF">2024-02-06T20:40:28Z</dcterms:modified>
</cp:coreProperties>
</file>